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Table S17" sheetId="1" state="visible" r:id="rId2"/>
    <sheet name="Table S18" sheetId="2" state="visible" r:id="rId3"/>
    <sheet name="Table S19" sheetId="3" state="visible" r:id="rId4"/>
    <sheet name="Table S20" sheetId="4" state="visible" r:id="rId5"/>
    <sheet name="Table S21" sheetId="5" state="visible" r:id="rId6"/>
    <sheet name="Table S22" sheetId="6" state="visible" r:id="rId7"/>
    <sheet name="Table S23" sheetId="7" state="visible" r:id="rId8"/>
    <sheet name="Table S24" sheetId="8" state="visible" r:id="rId9"/>
    <sheet name="Table S25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69" uniqueCount="1320">
  <si>
    <t xml:space="preserve">Table S17. GO pathways overlapped in P, L and H groups  </t>
  </si>
  <si>
    <t xml:space="preserve">No.</t>
  </si>
  <si>
    <t xml:space="preserve">Description</t>
  </si>
  <si>
    <t xml:space="preserve">angiogenesis</t>
  </si>
  <si>
    <t xml:space="preserve">extracellular matrix organization</t>
  </si>
  <si>
    <t xml:space="preserve">extracellular structure organization</t>
  </si>
  <si>
    <t xml:space="preserve">positive regulation of cellular component movement</t>
  </si>
  <si>
    <t xml:space="preserve">positive regulation of cell motility</t>
  </si>
  <si>
    <t xml:space="preserve">positive regulation of cell migration</t>
  </si>
  <si>
    <t xml:space="preserve">regulation of angiogenesis</t>
  </si>
  <si>
    <t xml:space="preserve">positive regulation of locomotion</t>
  </si>
  <si>
    <t xml:space="preserve">monocarboxylic acid biosynthetic process</t>
  </si>
  <si>
    <t xml:space="preserve">wound healing</t>
  </si>
  <si>
    <t xml:space="preserve">regulation of vasculature development</t>
  </si>
  <si>
    <t xml:space="preserve">negative regulation of angiogenesis</t>
  </si>
  <si>
    <t xml:space="preserve">negative regulation of blood vessel morphogenesis</t>
  </si>
  <si>
    <t xml:space="preserve">response to wounding</t>
  </si>
  <si>
    <t xml:space="preserve">lipid localization</t>
  </si>
  <si>
    <t xml:space="preserve">regulation of cell morphogenesis</t>
  </si>
  <si>
    <t xml:space="preserve">steroid metabolic process</t>
  </si>
  <si>
    <t xml:space="preserve">regulation of epithelial cell migration</t>
  </si>
  <si>
    <t xml:space="preserve">carboxylic acid biosynthetic process</t>
  </si>
  <si>
    <t xml:space="preserve">organic acid biosynthetic process</t>
  </si>
  <si>
    <t xml:space="preserve">negative regulation of vasculature development</t>
  </si>
  <si>
    <t xml:space="preserve">epithelial cell migration</t>
  </si>
  <si>
    <t xml:space="preserve">fatty acid metabolic process</t>
  </si>
  <si>
    <t xml:space="preserve">positive regulation of cell adhesion</t>
  </si>
  <si>
    <t xml:space="preserve">epithelium migration</t>
  </si>
  <si>
    <t xml:space="preserve">transmembrane receptor protein tyrosine kinase signaling pathway</t>
  </si>
  <si>
    <t xml:space="preserve">cellular response to growth factor stimulus</t>
  </si>
  <si>
    <t xml:space="preserve">tissue migration</t>
  </si>
  <si>
    <t xml:space="preserve">response to growth factor</t>
  </si>
  <si>
    <t xml:space="preserve">negative regulation of cell adhesion</t>
  </si>
  <si>
    <t xml:space="preserve">ossification</t>
  </si>
  <si>
    <t xml:space="preserve">negative regulation of cell migration</t>
  </si>
  <si>
    <t xml:space="preserve">lipid transport</t>
  </si>
  <si>
    <t xml:space="preserve">cofactor metabolic process</t>
  </si>
  <si>
    <t xml:space="preserve">Rho protein signal transduction</t>
  </si>
  <si>
    <t xml:space="preserve">negative regulation of cell motility</t>
  </si>
  <si>
    <t xml:space="preserve">negative regulation of cellular component movement</t>
  </si>
  <si>
    <t xml:space="preserve">negative regulation of locomotion</t>
  </si>
  <si>
    <t xml:space="preserve">ameboidal-type cell migration</t>
  </si>
  <si>
    <t xml:space="preserve">endothelial cell migration</t>
  </si>
  <si>
    <t xml:space="preserve">cell-substrate adhesion</t>
  </si>
  <si>
    <t xml:space="preserve">cellular ketone metabolic process</t>
  </si>
  <si>
    <t xml:space="preserve">regulation of cell-substrate adhesion</t>
  </si>
  <si>
    <t xml:space="preserve">peptide cross-linking</t>
  </si>
  <si>
    <t xml:space="preserve">response to inorganic substance</t>
  </si>
  <si>
    <t xml:space="preserve">regulation of endothelial cell migration</t>
  </si>
  <si>
    <t xml:space="preserve">rhythmic process</t>
  </si>
  <si>
    <t xml:space="preserve">positive regulation of lipid metabolic process</t>
  </si>
  <si>
    <t xml:space="preserve">regulation of neuron projection development</t>
  </si>
  <si>
    <t xml:space="preserve">positive regulation of cellular catabolic process</t>
  </si>
  <si>
    <t xml:space="preserve">gliogenesis</t>
  </si>
  <si>
    <t xml:space="preserve">epithelial cell differentiation</t>
  </si>
  <si>
    <t xml:space="preserve">positive regulation of MAPK cascade</t>
  </si>
  <si>
    <t xml:space="preserve">coenzyme metabolic process</t>
  </si>
  <si>
    <t xml:space="preserve">regulation of ossification</t>
  </si>
  <si>
    <t xml:space="preserve">organic anion transport</t>
  </si>
  <si>
    <t xml:space="preserve">regulation of Rho protein signal transduction</t>
  </si>
  <si>
    <t xml:space="preserve">regulation of lipase activity</t>
  </si>
  <si>
    <t xml:space="preserve">epoxygenase P450 pathway</t>
  </si>
  <si>
    <t xml:space="preserve">positive regulation of epithelial cell migration</t>
  </si>
  <si>
    <t xml:space="preserve">positive regulation of neurogenesis</t>
  </si>
  <si>
    <t xml:space="preserve">regulation of DNA-templated transcription in response to stress</t>
  </si>
  <si>
    <t xml:space="preserve">regulation of wound healing</t>
  </si>
  <si>
    <t xml:space="preserve">muscle cell migration</t>
  </si>
  <si>
    <t xml:space="preserve">regulation of transcription from RNA polymerase II promoter in response to stress</t>
  </si>
  <si>
    <t xml:space="preserve">positive regulation of cell-substrate adhesion</t>
  </si>
  <si>
    <t xml:space="preserve">cellular response to inorganic substance</t>
  </si>
  <si>
    <t xml:space="preserve">intestinal lipid absorption</t>
  </si>
  <si>
    <t xml:space="preserve">collagen fibril organization</t>
  </si>
  <si>
    <t xml:space="preserve">apical junction assembly</t>
  </si>
  <si>
    <t xml:space="preserve">glial cell differentiation</t>
  </si>
  <si>
    <t xml:space="preserve">chemotaxis</t>
  </si>
  <si>
    <t xml:space="preserve">positive regulation of endothelial cell migration</t>
  </si>
  <si>
    <t xml:space="preserve">cellular response to metal ion</t>
  </si>
  <si>
    <t xml:space="preserve">taxis</t>
  </si>
  <si>
    <t xml:space="preserve">regulation of binding</t>
  </si>
  <si>
    <t xml:space="preserve">cellular response to organic cyclic compound</t>
  </si>
  <si>
    <t xml:space="preserve">fatty acid biosynthetic process</t>
  </si>
  <si>
    <t xml:space="preserve">negative regulation of cell cycle</t>
  </si>
  <si>
    <t xml:space="preserve">positive regulation of leukocyte migration</t>
  </si>
  <si>
    <t xml:space="preserve">anion transport</t>
  </si>
  <si>
    <t xml:space="preserve">regulation of fibroblast proliferation</t>
  </si>
  <si>
    <t xml:space="preserve">negative regulation of wound healing</t>
  </si>
  <si>
    <t xml:space="preserve">ammonium ion metabolic process</t>
  </si>
  <si>
    <t xml:space="preserve">circadian rhythm</t>
  </si>
  <si>
    <t xml:space="preserve">negative regulation of actin filament bundle assembly</t>
  </si>
  <si>
    <t xml:space="preserve">regulation of cytoskeleton organization</t>
  </si>
  <si>
    <t xml:space="preserve">regulation of actin cytoskeleton organization</t>
  </si>
  <si>
    <t xml:space="preserve">response to metal ion</t>
  </si>
  <si>
    <t xml:space="preserve">positive regulation of lipid biosynthetic process</t>
  </si>
  <si>
    <t xml:space="preserve">fibroblast proliferation</t>
  </si>
  <si>
    <t xml:space="preserve">positive regulation of fibroblast proliferation</t>
  </si>
  <si>
    <t xml:space="preserve">xenobiotic metabolic process</t>
  </si>
  <si>
    <t xml:space="preserve">positive regulation of catabolic process</t>
  </si>
  <si>
    <t xml:space="preserve">intrinsic apoptotic signaling pathway</t>
  </si>
  <si>
    <t xml:space="preserve">negative regulation of response to wounding</t>
  </si>
  <si>
    <t xml:space="preserve">smooth muscle cell migration</t>
  </si>
  <si>
    <t xml:space="preserve">regulation of response to wounding</t>
  </si>
  <si>
    <t xml:space="preserve">regulation of peptidase activity</t>
  </si>
  <si>
    <t xml:space="preserve">secondary alcohol metabolic process</t>
  </si>
  <si>
    <t xml:space="preserve">osteoblast differentiation</t>
  </si>
  <si>
    <t xml:space="preserve">response to stilbenoid</t>
  </si>
  <si>
    <t xml:space="preserve">alcohol metabolic process</t>
  </si>
  <si>
    <t xml:space="preserve">regulation of ERK1 and ERK2 cascade</t>
  </si>
  <si>
    <t xml:space="preserve">cellular response to external stimulus</t>
  </si>
  <si>
    <t xml:space="preserve">long-chain fatty acid metabolic process</t>
  </si>
  <si>
    <t xml:space="preserve">transmembrane receptor protein serine/threonine kinase signaling pathway</t>
  </si>
  <si>
    <t xml:space="preserve">ERK1 and ERK2 cascade</t>
  </si>
  <si>
    <t xml:space="preserve">actin filament bundle organization</t>
  </si>
  <si>
    <t xml:space="preserve">organic cyclic compound catabolic process</t>
  </si>
  <si>
    <t xml:space="preserve">negative regulation of blood coagulation</t>
  </si>
  <si>
    <t xml:space="preserve">negative regulation of hemostasis</t>
  </si>
  <si>
    <t xml:space="preserve">cellular response to hormone stimulus</t>
  </si>
  <si>
    <t xml:space="preserve">lipid digestion</t>
  </si>
  <si>
    <t xml:space="preserve">regulation of fibrinolysis</t>
  </si>
  <si>
    <t xml:space="preserve">cellular response to lipid</t>
  </si>
  <si>
    <t xml:space="preserve">regulation of actin filament-based process</t>
  </si>
  <si>
    <t xml:space="preserve">cell junction organization</t>
  </si>
  <si>
    <t xml:space="preserve">monocarboxylic acid transport</t>
  </si>
  <si>
    <t xml:space="preserve">regeneration</t>
  </si>
  <si>
    <t xml:space="preserve">regulation of leukocyte migration</t>
  </si>
  <si>
    <t xml:space="preserve">actin filament organization</t>
  </si>
  <si>
    <t xml:space="preserve">response to acid chemical</t>
  </si>
  <si>
    <t xml:space="preserve">cellular response to xenobiotic stimulus</t>
  </si>
  <si>
    <t xml:space="preserve">negative regulation of coagulation</t>
  </si>
  <si>
    <t xml:space="preserve">biomineral tissue development</t>
  </si>
  <si>
    <t xml:space="preserve">regulation of triglyceride catabolic process</t>
  </si>
  <si>
    <t xml:space="preserve">positive regulation of monocyte chemotaxis</t>
  </si>
  <si>
    <t xml:space="preserve">fat cell differentiation</t>
  </si>
  <si>
    <t xml:space="preserve">regulation of actin filament bundle assembly</t>
  </si>
  <si>
    <t xml:space="preserve">morphogenesis of an epithelium</t>
  </si>
  <si>
    <t xml:space="preserve">positive regulation of hydrolase activity</t>
  </si>
  <si>
    <t xml:space="preserve">cellular biogenic amine metabolic process</t>
  </si>
  <si>
    <t xml:space="preserve">bicellular tight junction assembly</t>
  </si>
  <si>
    <t xml:space="preserve">cell-matrix adhesion</t>
  </si>
  <si>
    <t xml:space="preserve">cellular response to organonitrogen compound</t>
  </si>
  <si>
    <t xml:space="preserve">actin filament bundle assembly</t>
  </si>
  <si>
    <t xml:space="preserve">skeletal muscle cell differentiation</t>
  </si>
  <si>
    <t xml:space="preserve">regulation of smooth muscle cell migration</t>
  </si>
  <si>
    <t xml:space="preserve">regulation of lipid metabolic process</t>
  </si>
  <si>
    <t xml:space="preserve">cell chemotaxis</t>
  </si>
  <si>
    <t xml:space="preserve">organic hydroxy compound metabolic process</t>
  </si>
  <si>
    <t xml:space="preserve">positive regulation of smooth muscle cell proliferation</t>
  </si>
  <si>
    <t xml:space="preserve">cellular response to nitrogen compound</t>
  </si>
  <si>
    <t xml:space="preserve">sterol metabolic process</t>
  </si>
  <si>
    <t xml:space="preserve">positive regulation of mononuclear cell migration</t>
  </si>
  <si>
    <t xml:space="preserve">regulation of body fluid levels</t>
  </si>
  <si>
    <t xml:space="preserve">cellular response to iron ion</t>
  </si>
  <si>
    <t xml:space="preserve">regulation of cell shape</t>
  </si>
  <si>
    <t xml:space="preserve">amyloid fibril formation</t>
  </si>
  <si>
    <t xml:space="preserve">cell junction assembly</t>
  </si>
  <si>
    <t xml:space="preserve">positive regulation of MAP kinase activity</t>
  </si>
  <si>
    <t xml:space="preserve">amine metabolic process</t>
  </si>
  <si>
    <t xml:space="preserve">positive regulation of fatty acid metabolic process</t>
  </si>
  <si>
    <t xml:space="preserve">regulation of cysteine-type endopeptidase activity involved in apoptotic process</t>
  </si>
  <si>
    <t xml:space="preserve">carboxylic acid transport</t>
  </si>
  <si>
    <t xml:space="preserve">regulation of fatty acid biosynthetic process</t>
  </si>
  <si>
    <t xml:space="preserve">cholesterol metabolic process</t>
  </si>
  <si>
    <t xml:space="preserve">regulation of cellular ketone metabolic process</t>
  </si>
  <si>
    <t xml:space="preserve">organic acid transport</t>
  </si>
  <si>
    <t xml:space="preserve">aromatic compound catabolic process</t>
  </si>
  <si>
    <t xml:space="preserve">regulation of endopeptidase activity</t>
  </si>
  <si>
    <t xml:space="preserve">blood coagulation</t>
  </si>
  <si>
    <t xml:space="preserve">fibrinolysis</t>
  </si>
  <si>
    <t xml:space="preserve">positive regulation of fatty acid biosynthetic process</t>
  </si>
  <si>
    <t xml:space="preserve">negative regulation of neurogenesis</t>
  </si>
  <si>
    <t xml:space="preserve">regulation of lipid biosynthetic process</t>
  </si>
  <si>
    <t xml:space="preserve">regulation of blood coagulation</t>
  </si>
  <si>
    <t xml:space="preserve">regulation of hemostasis</t>
  </si>
  <si>
    <t xml:space="preserve">regulation of small GTPase mediated signal transduction</t>
  </si>
  <si>
    <t xml:space="preserve">negative regulation of binding</t>
  </si>
  <si>
    <t xml:space="preserve">drug catabolic process</t>
  </si>
  <si>
    <t xml:space="preserve">endothelial cell chemotaxis</t>
  </si>
  <si>
    <t xml:space="preserve">cell migration involved in sprouting angiogenesis</t>
  </si>
  <si>
    <t xml:space="preserve">regulation of cell-cell adhesion</t>
  </si>
  <si>
    <t xml:space="preserve">heterocycle catabolic process</t>
  </si>
  <si>
    <t xml:space="preserve">regulation of Ras protein signal transduction</t>
  </si>
  <si>
    <t xml:space="preserve">cellular biogenic amine catabolic process</t>
  </si>
  <si>
    <t xml:space="preserve">hemostasis</t>
  </si>
  <si>
    <t xml:space="preserve">coagulation</t>
  </si>
  <si>
    <t xml:space="preserve">response to reactive oxygen species</t>
  </si>
  <si>
    <t xml:space="preserve">positive regulation of chemotaxis</t>
  </si>
  <si>
    <t xml:space="preserve">lipid storage</t>
  </si>
  <si>
    <t xml:space="preserve">tissue remodeling</t>
  </si>
  <si>
    <t xml:space="preserve">positive regulation of small molecule metabolic process</t>
  </si>
  <si>
    <t xml:space="preserve">regulation of apoptotic signaling pathway</t>
  </si>
  <si>
    <t xml:space="preserve">negative regulation of peptidase activity</t>
  </si>
  <si>
    <t xml:space="preserve">positive regulation of kinase activity</t>
  </si>
  <si>
    <t xml:space="preserve">cellular response to toxic substance</t>
  </si>
  <si>
    <t xml:space="preserve">leukocyte cell-cell adhesion</t>
  </si>
  <si>
    <t xml:space="preserve">positive regulation of ossification</t>
  </si>
  <si>
    <t xml:space="preserve">regulation of coagulation</t>
  </si>
  <si>
    <t xml:space="preserve">positive regulation of protein kinase activity</t>
  </si>
  <si>
    <t xml:space="preserve">intrinsic apoptotic signaling pathway in response to DNA damage</t>
  </si>
  <si>
    <t xml:space="preserve">regulation of osteoblast differentiation</t>
  </si>
  <si>
    <t xml:space="preserve">cellular response to starvation</t>
  </si>
  <si>
    <t xml:space="preserve">cofactor biosynthetic process</t>
  </si>
  <si>
    <t xml:space="preserve">positive regulation of smooth muscle cell migration</t>
  </si>
  <si>
    <t xml:space="preserve">urogenital system development</t>
  </si>
  <si>
    <t xml:space="preserve">lipid biosynthetic process</t>
  </si>
  <si>
    <t xml:space="preserve">amine catabolic process</t>
  </si>
  <si>
    <t xml:space="preserve">cellular response to reactive oxygen species</t>
  </si>
  <si>
    <t xml:space="preserve">connective tissue development</t>
  </si>
  <si>
    <t xml:space="preserve">positive regulation of triglyceride metabolic process</t>
  </si>
  <si>
    <t xml:space="preserve">negative regulation of cell-substrate adhesion</t>
  </si>
  <si>
    <t xml:space="preserve">positive regulation of wound healing</t>
  </si>
  <si>
    <t xml:space="preserve">steroid biosynthetic process</t>
  </si>
  <si>
    <t xml:space="preserve">regulation of cysteine-type endopeptidase activity</t>
  </si>
  <si>
    <t xml:space="preserve">response to starvation</t>
  </si>
  <si>
    <t xml:space="preserve">apoptotic cell clearance</t>
  </si>
  <si>
    <t xml:space="preserve">response to extracellular stimulus</t>
  </si>
  <si>
    <t xml:space="preserve">regulation of fatty acid metabolic process</t>
  </si>
  <si>
    <t xml:space="preserve">negative regulation of hydrolase activity</t>
  </si>
  <si>
    <t xml:space="preserve">androgen metabolic process</t>
  </si>
  <si>
    <t xml:space="preserve">regulation of small molecule metabolic process</t>
  </si>
  <si>
    <t xml:space="preserve">response to interferon-gamma</t>
  </si>
  <si>
    <t xml:space="preserve">response to xenobiotic stimulus</t>
  </si>
  <si>
    <t xml:space="preserve">negative regulation of nervous system development</t>
  </si>
  <si>
    <t xml:space="preserve">cellular response to extracellular stimulus</t>
  </si>
  <si>
    <t xml:space="preserve">regulation of leukocyte cell-cell adhesion</t>
  </si>
  <si>
    <t xml:space="preserve">cytokine-mediated signaling pathway</t>
  </si>
  <si>
    <t xml:space="preserve">regulation of lipid localization</t>
  </si>
  <si>
    <t xml:space="preserve">regulation of phospholipase activity</t>
  </si>
  <si>
    <t xml:space="preserve">cellular response to calcium ion</t>
  </si>
  <si>
    <t xml:space="preserve">regulation of supramolecular fiber organization</t>
  </si>
  <si>
    <t xml:space="preserve">morphogenesis of a branching epithelium</t>
  </si>
  <si>
    <t xml:space="preserve">antigen processing and presentation of exogenous peptide antigen via MHC class II</t>
  </si>
  <si>
    <t xml:space="preserve">negative regulation of interleukin-8 production</t>
  </si>
  <si>
    <t xml:space="preserve">organophosphate ester transport</t>
  </si>
  <si>
    <t xml:space="preserve">regulation of protein serine/threonine kinase activity</t>
  </si>
  <si>
    <t xml:space="preserve">cell-cell junction organization</t>
  </si>
  <si>
    <t xml:space="preserve">positive regulation of vesicle fusion</t>
  </si>
  <si>
    <t xml:space="preserve">locomotion involved in locomotory behavior</t>
  </si>
  <si>
    <t xml:space="preserve">gland morphogenesis</t>
  </si>
  <si>
    <t xml:space="preserve">positive regulation of lymphocyte activation</t>
  </si>
  <si>
    <t xml:space="preserve">regulation of smooth muscle cell proliferation</t>
  </si>
  <si>
    <t xml:space="preserve">response to nutrient levels</t>
  </si>
  <si>
    <t xml:space="preserve">negative regulation of proteolysis</t>
  </si>
  <si>
    <t xml:space="preserve">regulation of chemotaxis</t>
  </si>
  <si>
    <t xml:space="preserve">positive regulation of cell-cell adhesion</t>
  </si>
  <si>
    <t xml:space="preserve">cellular nitrogen compound catabolic process</t>
  </si>
  <si>
    <t xml:space="preserve">negative regulation of stress fiber assembly</t>
  </si>
  <si>
    <t xml:space="preserve">regulation of monocyte chemotaxis</t>
  </si>
  <si>
    <t xml:space="preserve">cellular response to acid chemical</t>
  </si>
  <si>
    <t xml:space="preserve">exogenous drug catabolic process</t>
  </si>
  <si>
    <t xml:space="preserve">negative regulation of innate immune response</t>
  </si>
  <si>
    <t xml:space="preserve">positive regulation of lipid catabolic process</t>
  </si>
  <si>
    <t xml:space="preserve">positive regulation of ERK1 and ERK2 cascade</t>
  </si>
  <si>
    <t xml:space="preserve">gland development</t>
  </si>
  <si>
    <t xml:space="preserve">leukocyte migration</t>
  </si>
  <si>
    <t xml:space="preserve">regulation of actomyosin structure organization</t>
  </si>
  <si>
    <t xml:space="preserve">regulation of actin filament organization</t>
  </si>
  <si>
    <t xml:space="preserve">cellular response to nutrient levels</t>
  </si>
  <si>
    <t xml:space="preserve">positive regulation of protein serine/threonine kinase activity</t>
  </si>
  <si>
    <t xml:space="preserve">positive regulation of leukocyte chemotaxis</t>
  </si>
  <si>
    <t xml:space="preserve">arachidonic acid metabolic process</t>
  </si>
  <si>
    <t xml:space="preserve">cell-cell junction assembly</t>
  </si>
  <si>
    <t xml:space="preserve">positive regulation of blood coagulation</t>
  </si>
  <si>
    <t xml:space="preserve">positive regulation of hemostasis</t>
  </si>
  <si>
    <t xml:space="preserve">antigen processing and presentation of peptide or polysaccharide antigen via MHC class II</t>
  </si>
  <si>
    <t xml:space="preserve">positive regulation of leukocyte cell-cell adhesion</t>
  </si>
  <si>
    <t xml:space="preserve">contractile actin filament bundle assembly</t>
  </si>
  <si>
    <t xml:space="preserve">stress fiber assembly</t>
  </si>
  <si>
    <t xml:space="preserve">regulation of epithelial cell apoptotic process</t>
  </si>
  <si>
    <t xml:space="preserve">response to oxidative stress</t>
  </si>
  <si>
    <t xml:space="preserve">negative regulation of cell-cell adhesion</t>
  </si>
  <si>
    <t xml:space="preserve">skin development</t>
  </si>
  <si>
    <t xml:space="preserve">skeletal muscle tissue development</t>
  </si>
  <si>
    <t xml:space="preserve">smooth muscle cell proliferation</t>
  </si>
  <si>
    <t xml:space="preserve">cholesterol transport</t>
  </si>
  <si>
    <t xml:space="preserve">positive regulation of cell activation</t>
  </si>
  <si>
    <t xml:space="preserve">response to toxic substance</t>
  </si>
  <si>
    <t xml:space="preserve">cellular amine metabolic process</t>
  </si>
  <si>
    <t xml:space="preserve">muscle cell proliferation</t>
  </si>
  <si>
    <t xml:space="preserve">negative regulation of secretion by cell</t>
  </si>
  <si>
    <t xml:space="preserve">regulation of stress fiber assembly</t>
  </si>
  <si>
    <t xml:space="preserve">epithelial cell apoptotic process</t>
  </si>
  <si>
    <t xml:space="preserve">cellular response to drug</t>
  </si>
  <si>
    <t xml:space="preserve">muscle tissue development</t>
  </si>
  <si>
    <t xml:space="preserve">secondary alcohol biosynthetic process</t>
  </si>
  <si>
    <t xml:space="preserve">sterol transport</t>
  </si>
  <si>
    <t xml:space="preserve">extracellular matrix</t>
  </si>
  <si>
    <t xml:space="preserve">proteinaceous extracellular matrix</t>
  </si>
  <si>
    <t xml:space="preserve">extracellular matrix component</t>
  </si>
  <si>
    <t xml:space="preserve">basement membrane</t>
  </si>
  <si>
    <t xml:space="preserve">extracellular organelle</t>
  </si>
  <si>
    <t xml:space="preserve">apical part of cell</t>
  </si>
  <si>
    <t xml:space="preserve">extracellular exosome</t>
  </si>
  <si>
    <t xml:space="preserve">complex of collagen trimers</t>
  </si>
  <si>
    <t xml:space="preserve">extracellular vesicle</t>
  </si>
  <si>
    <t xml:space="preserve">collagen trimer</t>
  </si>
  <si>
    <t xml:space="preserve">apical plasma membrane</t>
  </si>
  <si>
    <t xml:space="preserve">receptor complex</t>
  </si>
  <si>
    <t xml:space="preserve">cell leading edge</t>
  </si>
  <si>
    <t xml:space="preserve">actin cytoskeleton</t>
  </si>
  <si>
    <t xml:space="preserve">lipid droplet</t>
  </si>
  <si>
    <t xml:space="preserve">blood microparticle</t>
  </si>
  <si>
    <t xml:space="preserve">extracellular matrix binding</t>
  </si>
  <si>
    <t xml:space="preserve">growth factor binding</t>
  </si>
  <si>
    <t xml:space="preserve">oxidoreductase activity, acting on paired donors, with incorporation or reduction of molecular oxygen</t>
  </si>
  <si>
    <t xml:space="preserve">extracellular matrix structural constituent</t>
  </si>
  <si>
    <t xml:space="preserve">organic acid binding</t>
  </si>
  <si>
    <t xml:space="preserve">cell adhesion molecule binding</t>
  </si>
  <si>
    <t xml:space="preserve">carboxylic acid binding</t>
  </si>
  <si>
    <t xml:space="preserve">monocarboxylic acid binding</t>
  </si>
  <si>
    <t xml:space="preserve">integrin binding</t>
  </si>
  <si>
    <t xml:space="preserve">transcription factor activity, RNA polymerase II proximal promoter sequence-specific DNA binding</t>
  </si>
  <si>
    <t xml:space="preserve">arachidonic acid epoxygenase activity</t>
  </si>
  <si>
    <t xml:space="preserve">monooxygenase activity</t>
  </si>
  <si>
    <t xml:space="preserve">cofactor binding</t>
  </si>
  <si>
    <t xml:space="preserve">arachidonic acid monooxygenase activity</t>
  </si>
  <si>
    <t xml:space="preserve">insulin-like growth factor binding</t>
  </si>
  <si>
    <t xml:space="preserve">calcium ion binding</t>
  </si>
  <si>
    <t xml:space="preserve">sulfur compound binding</t>
  </si>
  <si>
    <t xml:space="preserve">platelet-derived growth factor binding</t>
  </si>
  <si>
    <t xml:space="preserve">laminin binding</t>
  </si>
  <si>
    <t xml:space="preserve">lipid transporter activity</t>
  </si>
  <si>
    <t xml:space="preserve">heparin binding</t>
  </si>
  <si>
    <t xml:space="preserve">glycosaminoglycan binding</t>
  </si>
  <si>
    <t xml:space="preserve">transcriptional activator activity, RNA polymerase II proximal promoter sequence-specific DNA binding</t>
  </si>
  <si>
    <t xml:space="preserve">RNA polymerase II proximal promoter sequence-specific DNA binding</t>
  </si>
  <si>
    <t xml:space="preserve">proximal promoter sequence-specific DNA binding</t>
  </si>
  <si>
    <t xml:space="preserve">nucleotide kinase activity</t>
  </si>
  <si>
    <t xml:space="preserve">transcriptional activator activity, RNA polymerase II transcription regulatory region sequence-specific DNA binding</t>
  </si>
  <si>
    <t xml:space="preserve">oxidoreductase activity, acting on paired donors, with incorporation or reduction of molecular oxygen, reduced flavin or flavoprotein as one donor, and incorporation of one atom of oxygen</t>
  </si>
  <si>
    <t xml:space="preserve">oxidoreductase activity, acting on CH-OH group of donors</t>
  </si>
  <si>
    <t xml:space="preserve">phosphotransferase activity, phosphate group as acceptor</t>
  </si>
  <si>
    <t xml:space="preserve">protein heterodimerization activity</t>
  </si>
  <si>
    <t xml:space="preserve">steroid hydroxylase activity</t>
  </si>
  <si>
    <t xml:space="preserve">oxidoreductase activity, acting on the CH-OH group of donors, NAD or NADP as acceptor</t>
  </si>
  <si>
    <t xml:space="preserve">fibronectin binding</t>
  </si>
  <si>
    <t xml:space="preserve">coenzyme binding</t>
  </si>
  <si>
    <t xml:space="preserve">cholesterol transporter activity</t>
  </si>
  <si>
    <t xml:space="preserve">Table S18. Differential metabolites in the M and C groups under positive ion model</t>
  </si>
  <si>
    <t xml:space="preserve">ID</t>
  </si>
  <si>
    <t xml:space="preserve">Name_des</t>
  </si>
  <si>
    <t xml:space="preserve">Formula</t>
  </si>
  <si>
    <t xml:space="preserve">Molecular Weight</t>
  </si>
  <si>
    <t xml:space="preserve">RT [min]</t>
  </si>
  <si>
    <t xml:space="preserve">ChemSpider_Results</t>
  </si>
  <si>
    <t xml:space="preserve">mzCloud_Results</t>
  </si>
  <si>
    <t xml:space="preserve">mzVault_Results</t>
  </si>
  <si>
    <t xml:space="preserve">pos_M1</t>
  </si>
  <si>
    <t xml:space="preserve">pos_M2</t>
  </si>
  <si>
    <t xml:space="preserve">pos_M4</t>
  </si>
  <si>
    <t xml:space="preserve">pos_M5</t>
  </si>
  <si>
    <t xml:space="preserve">pos_M6</t>
  </si>
  <si>
    <t xml:space="preserve">pos_M8</t>
  </si>
  <si>
    <t xml:space="preserve">pos_C1</t>
  </si>
  <si>
    <t xml:space="preserve">pos_C3</t>
  </si>
  <si>
    <t xml:space="preserve">pos_C4</t>
  </si>
  <si>
    <t xml:space="preserve">pos_C5</t>
  </si>
  <si>
    <t xml:space="preserve">pos_C6</t>
  </si>
  <si>
    <t xml:space="preserve">pos_C7</t>
  </si>
  <si>
    <t xml:space="preserve">FC</t>
  </si>
  <si>
    <t xml:space="preserve">log2FC</t>
  </si>
  <si>
    <t xml:space="preserve">Pvalue</t>
  </si>
  <si>
    <t xml:space="preserve">ROC</t>
  </si>
  <si>
    <t xml:space="preserve">VIP</t>
  </si>
  <si>
    <t xml:space="preserve">Up/Down</t>
  </si>
  <si>
    <t xml:space="preserve">Com_171_pos</t>
  </si>
  <si>
    <t xml:space="preserve">L-Ergothioneine</t>
  </si>
  <si>
    <t xml:space="preserve">C9 H15 N3 O2 S</t>
  </si>
  <si>
    <t xml:space="preserve">Partial match</t>
  </si>
  <si>
    <t xml:space="preserve">Full match</t>
  </si>
  <si>
    <t xml:space="preserve">No results</t>
  </si>
  <si>
    <t xml:space="preserve">down</t>
  </si>
  <si>
    <t xml:space="preserve">Com_2099_pos</t>
  </si>
  <si>
    <t xml:space="preserve">Propapyriogenin A2</t>
  </si>
  <si>
    <t xml:space="preserve">C30 H44 O5</t>
  </si>
  <si>
    <t xml:space="preserve">Com_7430_pos</t>
  </si>
  <si>
    <t xml:space="preserve">2-Hydroxyimipramine</t>
  </si>
  <si>
    <t xml:space="preserve">C19 H24 N2 O</t>
  </si>
  <si>
    <t xml:space="preserve">Com_4916_pos</t>
  </si>
  <si>
    <t xml:space="preserve">Tryptoline</t>
  </si>
  <si>
    <t xml:space="preserve">C11 H12 N2</t>
  </si>
  <si>
    <t xml:space="preserve">Com_2264_pos</t>
  </si>
  <si>
    <t xml:space="preserve">capsaicin</t>
  </si>
  <si>
    <t xml:space="preserve">C18 H27 N O3</t>
  </si>
  <si>
    <t xml:space="preserve">Com_3623_pos</t>
  </si>
  <si>
    <t xml:space="preserve">1-arachidoyl-sn-glycero-3-phosphate</t>
  </si>
  <si>
    <t xml:space="preserve">C23 H47 O7 P</t>
  </si>
  <si>
    <t xml:space="preserve">Com_290_pos</t>
  </si>
  <si>
    <t xml:space="preserve">3-BHA</t>
  </si>
  <si>
    <t xml:space="preserve">C11 H16 O2</t>
  </si>
  <si>
    <t xml:space="preserve">Com_343_pos</t>
  </si>
  <si>
    <t xml:space="preserve">Acetyl hexamethyl tetralin</t>
  </si>
  <si>
    <t xml:space="preserve">C18 H26 O</t>
  </si>
  <si>
    <t xml:space="preserve">Com_545_pos</t>
  </si>
  <si>
    <t xml:space="preserve">mefexamide</t>
  </si>
  <si>
    <t xml:space="preserve">C15 H24 N2 O3</t>
  </si>
  <si>
    <t xml:space="preserve">Com_2314_pos</t>
  </si>
  <si>
    <t xml:space="preserve">(2R)-1-(Octanoyloxy)-3-(phosphonooxy)-2-propanyl myristate</t>
  </si>
  <si>
    <t xml:space="preserve">C25 H49 O8 P</t>
  </si>
  <si>
    <t xml:space="preserve">Com_631_pos</t>
  </si>
  <si>
    <t xml:space="preserve">(2R)-2-Hydroxy-3-(phosphonooxy)propyl henicosanoate</t>
  </si>
  <si>
    <t xml:space="preserve">C24 H49 O7 P</t>
  </si>
  <si>
    <t xml:space="preserve">Com_2653_pos</t>
  </si>
  <si>
    <t xml:space="preserve">(2R)-2-Hydroxy-3-(phosphonooxy)propyl docosanoate</t>
  </si>
  <si>
    <t xml:space="preserve">C25 H51 O7 P</t>
  </si>
  <si>
    <t xml:space="preserve">Com_775_pos</t>
  </si>
  <si>
    <t xml:space="preserve">19-Nortestosterone</t>
  </si>
  <si>
    <t xml:space="preserve">C18 H26 O2</t>
  </si>
  <si>
    <t xml:space="preserve">Com_4758_pos</t>
  </si>
  <si>
    <t xml:space="preserve">Estra-1,3,5(10)-trien-3-ol</t>
  </si>
  <si>
    <t xml:space="preserve">C18 H24 O</t>
  </si>
  <si>
    <t xml:space="preserve">Com_1900_pos</t>
  </si>
  <si>
    <t xml:space="preserve">Thromoboxane B1</t>
  </si>
  <si>
    <t xml:space="preserve">C20 H36 O6</t>
  </si>
  <si>
    <t xml:space="preserve">Invalid mass</t>
  </si>
  <si>
    <t xml:space="preserve">Com_4751_pos</t>
  </si>
  <si>
    <t xml:space="preserve">1,2,3,4-tetrahydro-beta-carboline-3-carboxylic acid</t>
  </si>
  <si>
    <t xml:space="preserve">C12 H12 N2 O2</t>
  </si>
  <si>
    <t xml:space="preserve">Com_520_pos</t>
  </si>
  <si>
    <t xml:space="preserve">Traumatic Acid</t>
  </si>
  <si>
    <t xml:space="preserve">C12 H20 O4</t>
  </si>
  <si>
    <t xml:space="preserve">Com_235_pos</t>
  </si>
  <si>
    <t xml:space="preserve">Vitamin A</t>
  </si>
  <si>
    <t xml:space="preserve">C20 H30 O</t>
  </si>
  <si>
    <t xml:space="preserve">Com_279_pos</t>
  </si>
  <si>
    <t xml:space="preserve">Arachidonyl trifluoromethyl ketone</t>
  </si>
  <si>
    <t xml:space="preserve">C21 H31 F3 O</t>
  </si>
  <si>
    <t xml:space="preserve">Com_656_pos</t>
  </si>
  <si>
    <t xml:space="preserve">Glycocholic Acid</t>
  </si>
  <si>
    <t xml:space="preserve">C26 H43 N O6</t>
  </si>
  <si>
    <t xml:space="preserve">Com_1468_pos</t>
  </si>
  <si>
    <t xml:space="preserve">5-Hexyl-2-oxotetrahydro-3-furancarboxylic acid</t>
  </si>
  <si>
    <t xml:space="preserve">C11 H18 O4</t>
  </si>
  <si>
    <t xml:space="preserve">Com_1549_pos</t>
  </si>
  <si>
    <t xml:space="preserve">S-[(2E,6E)-farnesyl]-L-cysteine</t>
  </si>
  <si>
    <t xml:space="preserve">C18 H31 N O2 S</t>
  </si>
  <si>
    <t xml:space="preserve">Com_5855_pos</t>
  </si>
  <si>
    <t xml:space="preserve">(+)-Curacin A</t>
  </si>
  <si>
    <t xml:space="preserve">C23 H35 N O S</t>
  </si>
  <si>
    <t xml:space="preserve">Com_1617_pos</t>
  </si>
  <si>
    <t xml:space="preserve">Adaprolol</t>
  </si>
  <si>
    <t xml:space="preserve">C26 H39 N O4</t>
  </si>
  <si>
    <t xml:space="preserve">Com_1450_pos</t>
  </si>
  <si>
    <t xml:space="preserve">Furomine</t>
  </si>
  <si>
    <t xml:space="preserve">C20 H32 N2 O4</t>
  </si>
  <si>
    <t xml:space="preserve">Com_849_pos</t>
  </si>
  <si>
    <t xml:space="preserve">(9cis)-Retinal</t>
  </si>
  <si>
    <t xml:space="preserve">C20 H28 O</t>
  </si>
  <si>
    <t xml:space="preserve">Com_2892_pos</t>
  </si>
  <si>
    <t xml:space="preserve">Hexyl 2-furoate</t>
  </si>
  <si>
    <t xml:space="preserve">C11 H16 O3</t>
  </si>
  <si>
    <t xml:space="preserve">Com_746_pos</t>
  </si>
  <si>
    <t xml:space="preserve">235BBF3K97</t>
  </si>
  <si>
    <t xml:space="preserve">C20 H28</t>
  </si>
  <si>
    <t xml:space="preserve">Com_1528_pos</t>
  </si>
  <si>
    <t xml:space="preserve">callystatin A</t>
  </si>
  <si>
    <t xml:space="preserve">C29 H44 O4</t>
  </si>
  <si>
    <t xml:space="preserve">Com_4776_pos</t>
  </si>
  <si>
    <t xml:space="preserve">Fesoterodine</t>
  </si>
  <si>
    <t xml:space="preserve">C26 H37 N O3</t>
  </si>
  <si>
    <t xml:space="preserve">Com_11967_pos</t>
  </si>
  <si>
    <t xml:space="preserve">Tetraphenylphosphonium</t>
  </si>
  <si>
    <t xml:space="preserve">C24 H20 P</t>
  </si>
  <si>
    <t xml:space="preserve">Com_456_pos</t>
  </si>
  <si>
    <t xml:space="preserve">(2R)-1-(Octanoyloxy)-3-(phosphonooxy)-2-propanyl tridecanoate</t>
  </si>
  <si>
    <t xml:space="preserve">C24 H47 O8 P</t>
  </si>
  <si>
    <t xml:space="preserve">Com_2729_pos</t>
  </si>
  <si>
    <t xml:space="preserve">Ubiquinone Q4</t>
  </si>
  <si>
    <t xml:space="preserve">C29 H42 O4</t>
  </si>
  <si>
    <t xml:space="preserve">Com_4919_pos</t>
  </si>
  <si>
    <t xml:space="preserve">(2R)-2-Hydroxy-3-(phosphonooxy)propyl (13Z,16Z)-13,16-docosadienoate</t>
  </si>
  <si>
    <t xml:space="preserve">C25 H47 O7 P</t>
  </si>
  <si>
    <t xml:space="preserve">Com_5366_pos</t>
  </si>
  <si>
    <t xml:space="preserve">(2R)-2-Hydroxy-3-(phosphonooxy)propyl (11Z)-11-docosenoate</t>
  </si>
  <si>
    <t xml:space="preserve">C25 H49 O7 P</t>
  </si>
  <si>
    <t xml:space="preserve">Com_768_pos</t>
  </si>
  <si>
    <t xml:space="preserve">S(8)-aminomethyldihydrolipoamide</t>
  </si>
  <si>
    <t xml:space="preserve">C9 H20 N2 O S2</t>
  </si>
  <si>
    <t xml:space="preserve">Com_7981_pos</t>
  </si>
  <si>
    <t xml:space="preserve">e-Tokoferol</t>
  </si>
  <si>
    <t xml:space="preserve">C28 H42 O2</t>
  </si>
  <si>
    <t xml:space="preserve">Com_4912_pos</t>
  </si>
  <si>
    <t xml:space="preserve">Falecalcitriol</t>
  </si>
  <si>
    <t xml:space="preserve">C27 H38 F6 O3</t>
  </si>
  <si>
    <t xml:space="preserve">Com_2372_pos</t>
  </si>
  <si>
    <t xml:space="preserve">4-Vinylcyclohexene</t>
  </si>
  <si>
    <t xml:space="preserve">C8 H12</t>
  </si>
  <si>
    <t xml:space="preserve">Com_10057_pos</t>
  </si>
  <si>
    <t xml:space="preserve">OLEOYL TYROSINE</t>
  </si>
  <si>
    <t xml:space="preserve">C27 H43 N O4</t>
  </si>
  <si>
    <t xml:space="preserve">Com_1407_pos</t>
  </si>
  <si>
    <t xml:space="preserve">Tetrahydrodeoxycorticosterone</t>
  </si>
  <si>
    <t xml:space="preserve">C21 H34 O3</t>
  </si>
  <si>
    <t xml:space="preserve">Com_4857_pos</t>
  </si>
  <si>
    <t xml:space="preserve">all-trans-retinal</t>
  </si>
  <si>
    <t xml:space="preserve">Com_1652_pos</t>
  </si>
  <si>
    <t xml:space="preserve">N-acetyl-beta-D-glucosaminylamine</t>
  </si>
  <si>
    <t xml:space="preserve">C8 H16 N2 O5</t>
  </si>
  <si>
    <t xml:space="preserve">Com_3690_pos</t>
  </si>
  <si>
    <t xml:space="preserve">(+)-Nootkatone</t>
  </si>
  <si>
    <t xml:space="preserve">C15 H22 O</t>
  </si>
  <si>
    <t xml:space="preserve">Com_3110_pos</t>
  </si>
  <si>
    <t xml:space="preserve">Estradiol undecylate</t>
  </si>
  <si>
    <t xml:space="preserve">C29 H44 O3</t>
  </si>
  <si>
    <t xml:space="preserve">Com_4019_pos</t>
  </si>
  <si>
    <t xml:space="preserve">5-Indolol</t>
  </si>
  <si>
    <t xml:space="preserve">C8 H7 N O</t>
  </si>
  <si>
    <t xml:space="preserve">Com_6403_pos</t>
  </si>
  <si>
    <t xml:space="preserve">allylestrenol</t>
  </si>
  <si>
    <t xml:space="preserve">C21 H32 O</t>
  </si>
  <si>
    <t xml:space="preserve">Com_19326_pos</t>
  </si>
  <si>
    <t xml:space="preserve">Budiodarone</t>
  </si>
  <si>
    <t xml:space="preserve">C27 H31 I2 N O5</t>
  </si>
  <si>
    <t xml:space="preserve">Com_499_pos</t>
  </si>
  <si>
    <t xml:space="preserve">Bufa-20,22-dienolide</t>
  </si>
  <si>
    <t xml:space="preserve">C24 H34 O2</t>
  </si>
  <si>
    <t xml:space="preserve">Com_1034_pos</t>
  </si>
  <si>
    <t xml:space="preserve">Cholic Acid</t>
  </si>
  <si>
    <t xml:space="preserve">C24 H40 O5</t>
  </si>
  <si>
    <t xml:space="preserve">Com_688_pos</t>
  </si>
  <si>
    <t xml:space="preserve">5-Methoxy-3-indoleaceate</t>
  </si>
  <si>
    <t xml:space="preserve">C11 H11 N O3</t>
  </si>
  <si>
    <t xml:space="preserve">Com_5621_pos</t>
  </si>
  <si>
    <t xml:space="preserve">MFCD18781916</t>
  </si>
  <si>
    <t xml:space="preserve">C12 H20 O3</t>
  </si>
  <si>
    <t xml:space="preserve">Com_4771_pos</t>
  </si>
  <si>
    <t xml:space="preserve">Fenipentol</t>
  </si>
  <si>
    <t xml:space="preserve">C11 H16 O</t>
  </si>
  <si>
    <t xml:space="preserve">Com_7666_pos</t>
  </si>
  <si>
    <t xml:space="preserve">Threonylserine</t>
  </si>
  <si>
    <t xml:space="preserve">C7 H14 N2 O5</t>
  </si>
  <si>
    <t xml:space="preserve">Com_9698_pos</t>
  </si>
  <si>
    <t xml:space="preserve">L-Prolyl-L-prolyl-L-lysyl-N~5~-(diaminomethylene)-L-ornithine</t>
  </si>
  <si>
    <t xml:space="preserve">C22 H40 N8 O5</t>
  </si>
  <si>
    <t xml:space="preserve">Com_4479_pos</t>
  </si>
  <si>
    <t xml:space="preserve">5α-Pregnan-3,20-dione</t>
  </si>
  <si>
    <t xml:space="preserve">C21 H32 O2</t>
  </si>
  <si>
    <t xml:space="preserve">No match</t>
  </si>
  <si>
    <t xml:space="preserve">Com_11805_pos</t>
  </si>
  <si>
    <t xml:space="preserve">2B73S48786</t>
  </si>
  <si>
    <t xml:space="preserve">C27 H45 N O2</t>
  </si>
  <si>
    <t xml:space="preserve">Com_4631_pos</t>
  </si>
  <si>
    <t xml:space="preserve">Lovastatin</t>
  </si>
  <si>
    <t xml:space="preserve">C24 H36 O5</t>
  </si>
  <si>
    <t xml:space="preserve">Com_433_pos</t>
  </si>
  <si>
    <t xml:space="preserve">Linoleyl carnitine</t>
  </si>
  <si>
    <t xml:space="preserve">C25 H45 N O4</t>
  </si>
  <si>
    <t xml:space="preserve">Com_3663_pos</t>
  </si>
  <si>
    <t xml:space="preserve">4,4-Difluoropregn-5-ene-3,20-dione</t>
  </si>
  <si>
    <t xml:space="preserve">C21 H28 F2 O2</t>
  </si>
  <si>
    <t xml:space="preserve">Com_5712_pos</t>
  </si>
  <si>
    <t xml:space="preserve">Valerophenone</t>
  </si>
  <si>
    <t xml:space="preserve">C11 H14 O</t>
  </si>
  <si>
    <t xml:space="preserve">Com_10858_pos</t>
  </si>
  <si>
    <t xml:space="preserve">3-Oxoolean-12-en-29-oic acid</t>
  </si>
  <si>
    <t xml:space="preserve">C30 H46 O3</t>
  </si>
  <si>
    <t xml:space="preserve">Com_13670_pos</t>
  </si>
  <si>
    <t xml:space="preserve">3beta,17beta-Diacetoxy-5alpha-androstane</t>
  </si>
  <si>
    <t xml:space="preserve">C23 H36 O4</t>
  </si>
  <si>
    <t xml:space="preserve">Com_84_pos</t>
  </si>
  <si>
    <t xml:space="preserve">2-Linoleoyl glycerol</t>
  </si>
  <si>
    <t xml:space="preserve">C21 H38 O4</t>
  </si>
  <si>
    <t xml:space="preserve">Com_7062_pos</t>
  </si>
  <si>
    <t xml:space="preserve">Endosulfan</t>
  </si>
  <si>
    <t xml:space="preserve">C9 H6 Cl6 O3 S</t>
  </si>
  <si>
    <t xml:space="preserve">Com_9088_pos</t>
  </si>
  <si>
    <t xml:space="preserve">Tuftsin</t>
  </si>
  <si>
    <t xml:space="preserve">C21 H40 N8 O6</t>
  </si>
  <si>
    <t xml:space="preserve">Com_90_pos</t>
  </si>
  <si>
    <t xml:space="preserve">GLYCERYL 2-LINOLENATE</t>
  </si>
  <si>
    <t xml:space="preserve">C21 H36 O4</t>
  </si>
  <si>
    <t xml:space="preserve">Com_418_pos</t>
  </si>
  <si>
    <t xml:space="preserve">7-ketodeoxycholic acid</t>
  </si>
  <si>
    <t xml:space="preserve">C24 H38 O5</t>
  </si>
  <si>
    <t xml:space="preserve">Com_7239_pos</t>
  </si>
  <si>
    <t xml:space="preserve">Hexadecanedioic acid mono-L-carnitine ester</t>
  </si>
  <si>
    <t xml:space="preserve">C23 H43 N O6</t>
  </si>
  <si>
    <t xml:space="preserve">Com_5454_pos</t>
  </si>
  <si>
    <t xml:space="preserve">Decanoylcarnitine</t>
  </si>
  <si>
    <t xml:space="preserve">C17 H33 N O4</t>
  </si>
  <si>
    <t xml:space="preserve">Com_5933_pos</t>
  </si>
  <si>
    <t xml:space="preserve">lergotrile</t>
  </si>
  <si>
    <t xml:space="preserve">C17 H18 Cl N3</t>
  </si>
  <si>
    <t xml:space="preserve">Com_5077_pos</t>
  </si>
  <si>
    <t xml:space="preserve">Homosalate</t>
  </si>
  <si>
    <t xml:space="preserve">C16 H22 O3</t>
  </si>
  <si>
    <t xml:space="preserve">Com_5980_pos</t>
  </si>
  <si>
    <t xml:space="preserve">octinoxate</t>
  </si>
  <si>
    <t xml:space="preserve">C18 H26 O3</t>
  </si>
  <si>
    <t xml:space="preserve">Com_521_pos</t>
  </si>
  <si>
    <t xml:space="preserve">Stachydrine</t>
  </si>
  <si>
    <t xml:space="preserve">C7 H13 N O2</t>
  </si>
  <si>
    <t xml:space="preserve">Com_11062_pos</t>
  </si>
  <si>
    <t xml:space="preserve">N-Vanillyloleamide</t>
  </si>
  <si>
    <t xml:space="preserve">C26 H43 N O3</t>
  </si>
  <si>
    <t xml:space="preserve">Com_358_pos</t>
  </si>
  <si>
    <t xml:space="preserve">(R)-3-hydroxybutyrylcarnitine</t>
  </si>
  <si>
    <t xml:space="preserve">C11 H21 N O5</t>
  </si>
  <si>
    <t xml:space="preserve">Com_1182_pos</t>
  </si>
  <si>
    <t xml:space="preserve">7alpha-Hydroxy-3-oxochol-4-en-24-oic acid</t>
  </si>
  <si>
    <t xml:space="preserve">C24 H36 O4</t>
  </si>
  <si>
    <t xml:space="preserve">Com_10308_pos</t>
  </si>
  <si>
    <t xml:space="preserve">Gabapentin enacarbil</t>
  </si>
  <si>
    <t xml:space="preserve">C16 H27 N O6</t>
  </si>
  <si>
    <t xml:space="preserve">Com_9987_pos</t>
  </si>
  <si>
    <t xml:space="preserve">2-Aminoadenosine</t>
  </si>
  <si>
    <t xml:space="preserve">C10 H14 N6 O4</t>
  </si>
  <si>
    <t xml:space="preserve">Com_161_pos</t>
  </si>
  <si>
    <t xml:space="preserve">ophthalmic acid</t>
  </si>
  <si>
    <t xml:space="preserve">C11 H19 N3 O6</t>
  </si>
  <si>
    <t xml:space="preserve">Com_2549_pos</t>
  </si>
  <si>
    <t xml:space="preserve">(+/-)-pantetheine</t>
  </si>
  <si>
    <t xml:space="preserve">C11 H22 N2 O4 S</t>
  </si>
  <si>
    <t xml:space="preserve">Com_3687_pos</t>
  </si>
  <si>
    <t xml:space="preserve">quinbolone</t>
  </si>
  <si>
    <t xml:space="preserve">C24 H32 O2</t>
  </si>
  <si>
    <t xml:space="preserve">Com_130_pos</t>
  </si>
  <si>
    <t xml:space="preserve">Creatinine</t>
  </si>
  <si>
    <t xml:space="preserve">C4 H7 N3 O</t>
  </si>
  <si>
    <t xml:space="preserve">Com_10346_pos</t>
  </si>
  <si>
    <t xml:space="preserve">cis-2-Carboxycyclohexyl-acetic acid</t>
  </si>
  <si>
    <t xml:space="preserve">C9 H14 O4</t>
  </si>
  <si>
    <t xml:space="preserve">Com_2188_pos</t>
  </si>
  <si>
    <t xml:space="preserve">Diflucortolone</t>
  </si>
  <si>
    <t xml:space="preserve">C22 H28 F2 O4</t>
  </si>
  <si>
    <t xml:space="preserve">Com_9738_pos</t>
  </si>
  <si>
    <t xml:space="preserve">hydrocortisone cypionate</t>
  </si>
  <si>
    <t xml:space="preserve">C29 H42 O6</t>
  </si>
  <si>
    <t xml:space="preserve">Com_762_pos</t>
  </si>
  <si>
    <t xml:space="preserve">(2Z)-4-(Octadecyloxy)-4-oxo-2-butenoic acid</t>
  </si>
  <si>
    <t xml:space="preserve">C22 H40 O4</t>
  </si>
  <si>
    <t xml:space="preserve">Com_5770_pos</t>
  </si>
  <si>
    <t xml:space="preserve">9,12-Hexadecadienoylcarnitine</t>
  </si>
  <si>
    <t xml:space="preserve">C23 H41 N O4</t>
  </si>
  <si>
    <t xml:space="preserve">Com_609_pos</t>
  </si>
  <si>
    <t xml:space="preserve">9-Oxo-10(E),12(E)-octadecadienoic acid</t>
  </si>
  <si>
    <t xml:space="preserve">C18 H30 O3</t>
  </si>
  <si>
    <t xml:space="preserve">Com_383_pos</t>
  </si>
  <si>
    <t xml:space="preserve">(10E,12Z)-9-Hydroperoxy-10,12-octadecadienoic acid</t>
  </si>
  <si>
    <t xml:space="preserve">C18 H32 O4</t>
  </si>
  <si>
    <t xml:space="preserve">Com_953_pos</t>
  </si>
  <si>
    <t xml:space="preserve">Stearidonic acid</t>
  </si>
  <si>
    <t xml:space="preserve">C18 H28 O2</t>
  </si>
  <si>
    <t xml:space="preserve">Com_12916_pos</t>
  </si>
  <si>
    <t xml:space="preserve">Z-Leu-OH</t>
  </si>
  <si>
    <t xml:space="preserve">C14 H19 N O4</t>
  </si>
  <si>
    <t xml:space="preserve">Com_2446_pos</t>
  </si>
  <si>
    <t xml:space="preserve">1-oleoyl-2-arachidonoyl-sn-glycero-3-phospho-L-serine</t>
  </si>
  <si>
    <t xml:space="preserve">C44 H76 N O10 P</t>
  </si>
  <si>
    <t xml:space="preserve">Com_867_pos</t>
  </si>
  <si>
    <t xml:space="preserve">EPEA</t>
  </si>
  <si>
    <t xml:space="preserve">C22 H35 N O2</t>
  </si>
  <si>
    <t xml:space="preserve">Com_10923_pos</t>
  </si>
  <si>
    <t xml:space="preserve">methyl 3,5-ditert-butyl-4-hydroxybenzoate</t>
  </si>
  <si>
    <t xml:space="preserve">C16 H24 O3</t>
  </si>
  <si>
    <t xml:space="preserve">Com_2170_pos</t>
  </si>
  <si>
    <t xml:space="preserve">1,12-Dihydroxy-1,6,12,17-tetraazacyclodocosane-2,5,13,16-tetrone</t>
  </si>
  <si>
    <t xml:space="preserve">C18 H32 N4 O6</t>
  </si>
  <si>
    <t xml:space="preserve">Com_1165_pos</t>
  </si>
  <si>
    <t xml:space="preserve">Suberic acid</t>
  </si>
  <si>
    <t xml:space="preserve">C8 H14 O4</t>
  </si>
  <si>
    <t xml:space="preserve">Com_13414_pos</t>
  </si>
  <si>
    <t xml:space="preserve">Pimecrolimus</t>
  </si>
  <si>
    <t xml:space="preserve">C43 H68 Cl N O11</t>
  </si>
  <si>
    <t xml:space="preserve">Com_4_pos</t>
  </si>
  <si>
    <t xml:space="preserve">monolinolein</t>
  </si>
  <si>
    <t xml:space="preserve">Com_630_pos</t>
  </si>
  <si>
    <t xml:space="preserve">N-Stearoyltyrosine</t>
  </si>
  <si>
    <t xml:space="preserve">C27 H45 N O4</t>
  </si>
  <si>
    <t xml:space="preserve">Com_3590_pos</t>
  </si>
  <si>
    <t xml:space="preserve">Gusperimus</t>
  </si>
  <si>
    <t xml:space="preserve">C17 H37 N7 O3</t>
  </si>
  <si>
    <t xml:space="preserve">Com_834_pos</t>
  </si>
  <si>
    <t xml:space="preserve">(3S,4S)-7,12-Dimethyl-3,4-dihydro-3,4-tetraphenediol</t>
  </si>
  <si>
    <t xml:space="preserve">C20 H18 O2</t>
  </si>
  <si>
    <t xml:space="preserve">Com_738_pos</t>
  </si>
  <si>
    <t xml:space="preserve">1-Nitro-7-hydroxy-8-glutathionyl-7,8-dihydronaphthalene</t>
  </si>
  <si>
    <t xml:space="preserve">C20 H24 N4 O9 S</t>
  </si>
  <si>
    <t xml:space="preserve">Com_395_pos</t>
  </si>
  <si>
    <t xml:space="preserve">O-3-methylglutarylcarnitine</t>
  </si>
  <si>
    <t xml:space="preserve">C13 H23 N O6</t>
  </si>
  <si>
    <t xml:space="preserve">Com_264_pos</t>
  </si>
  <si>
    <t xml:space="preserve">5-aminoimidazole ribotide</t>
  </si>
  <si>
    <t xml:space="preserve">C8 H14 N3 O7 P</t>
  </si>
  <si>
    <t xml:space="preserve">up</t>
  </si>
  <si>
    <t xml:space="preserve">Com_4992_pos</t>
  </si>
  <si>
    <t xml:space="preserve">1-Phenyl-1,3-butanedione</t>
  </si>
  <si>
    <t xml:space="preserve">C10 H10 O2</t>
  </si>
  <si>
    <t xml:space="preserve">Com_9379_pos</t>
  </si>
  <si>
    <t xml:space="preserve">Lomibuvir</t>
  </si>
  <si>
    <t xml:space="preserve">C25 H35 N O4 S</t>
  </si>
  <si>
    <t xml:space="preserve">Com_1462_pos</t>
  </si>
  <si>
    <t xml:space="preserve">cinromide</t>
  </si>
  <si>
    <t xml:space="preserve">C11 H12 Br N O</t>
  </si>
  <si>
    <t xml:space="preserve">Com_1547_pos</t>
  </si>
  <si>
    <t xml:space="preserve">Propylparaben</t>
  </si>
  <si>
    <t xml:space="preserve">C10 H12 O3</t>
  </si>
  <si>
    <t xml:space="preserve">Com_4277_pos</t>
  </si>
  <si>
    <t xml:space="preserve">8,9-Dihydroxy-6-oxo-6H-[1]benzofuro[3,2-c]chromen-3-yl acetate</t>
  </si>
  <si>
    <t xml:space="preserve">C17 H10 O7</t>
  </si>
  <si>
    <t xml:space="preserve">Com_10741_pos</t>
  </si>
  <si>
    <t xml:space="preserve">Fluenetil</t>
  </si>
  <si>
    <t xml:space="preserve">C16 H15 F O2</t>
  </si>
  <si>
    <t xml:space="preserve">Com_1609_pos</t>
  </si>
  <si>
    <t xml:space="preserve">N-Amidino-L-aspartic acid</t>
  </si>
  <si>
    <t xml:space="preserve">C5 H9 N3 O4</t>
  </si>
  <si>
    <t xml:space="preserve">Com_5386_pos</t>
  </si>
  <si>
    <t xml:space="preserve">EPERVUDINE</t>
  </si>
  <si>
    <t xml:space="preserve">C12 H18 N2 O5</t>
  </si>
  <si>
    <t xml:space="preserve">Com_11562_pos</t>
  </si>
  <si>
    <t xml:space="preserve">2'-deoxymugineic acid</t>
  </si>
  <si>
    <t xml:space="preserve">C12 H20 N2 O7</t>
  </si>
  <si>
    <t xml:space="preserve">Com_28_pos</t>
  </si>
  <si>
    <t xml:space="preserve">Benserazide</t>
  </si>
  <si>
    <t xml:space="preserve">C10 H15 N3 O5</t>
  </si>
  <si>
    <t xml:space="preserve">Com_1981_pos</t>
  </si>
  <si>
    <t xml:space="preserve">Adrafinil</t>
  </si>
  <si>
    <t xml:space="preserve">C15 H15 N O3 S</t>
  </si>
  <si>
    <t xml:space="preserve">Com_12623_pos</t>
  </si>
  <si>
    <t xml:space="preserve">1,6,7-Trimethylnaphthalene</t>
  </si>
  <si>
    <t xml:space="preserve">C13 H14</t>
  </si>
  <si>
    <t xml:space="preserve">Com_10878_pos</t>
  </si>
  <si>
    <t xml:space="preserve">2-(p-Isopropylphenyl)propene</t>
  </si>
  <si>
    <t xml:space="preserve">C12 H16</t>
  </si>
  <si>
    <t xml:space="preserve">Com_1719_pos</t>
  </si>
  <si>
    <t xml:space="preserve">Gemfibrozil</t>
  </si>
  <si>
    <t xml:space="preserve">C15 H22 O3</t>
  </si>
  <si>
    <t xml:space="preserve">Com_7427_pos</t>
  </si>
  <si>
    <t xml:space="preserve">glu-thr</t>
  </si>
  <si>
    <t xml:space="preserve">C9 H16 N2 O6</t>
  </si>
  <si>
    <t xml:space="preserve">Com_10657_pos</t>
  </si>
  <si>
    <t xml:space="preserve">dimethylthiambutene</t>
  </si>
  <si>
    <t xml:space="preserve">C14 H17 N S2</t>
  </si>
  <si>
    <t xml:space="preserve">Com_9194_pos</t>
  </si>
  <si>
    <t xml:space="preserve">Fenquizone</t>
  </si>
  <si>
    <t xml:space="preserve">C14 H12 Cl N3 O3 S</t>
  </si>
  <si>
    <t xml:space="preserve">Com_10153_pos</t>
  </si>
  <si>
    <t xml:space="preserve">Evoxanthidine</t>
  </si>
  <si>
    <t xml:space="preserve">C15 H11 N O4</t>
  </si>
  <si>
    <t xml:space="preserve">Com_4180_pos</t>
  </si>
  <si>
    <t xml:space="preserve">L-lupinic acid</t>
  </si>
  <si>
    <t xml:space="preserve">C13 H18 N6 O3</t>
  </si>
  <si>
    <t xml:space="preserve">Com_16786_pos</t>
  </si>
  <si>
    <t xml:space="preserve">1-eicosyl-2-docosanoyl-sn-glycero-3-phosphocholine</t>
  </si>
  <si>
    <t xml:space="preserve">C50 H102 N O7 P</t>
  </si>
  <si>
    <t xml:space="preserve">Com_4951_pos</t>
  </si>
  <si>
    <t xml:space="preserve">2BP70L44PR</t>
  </si>
  <si>
    <t xml:space="preserve">C22 H30 F O8 P</t>
  </si>
  <si>
    <t xml:space="preserve">Com_3325_pos</t>
  </si>
  <si>
    <t xml:space="preserve">Curcumene</t>
  </si>
  <si>
    <t xml:space="preserve">C15 H22</t>
  </si>
  <si>
    <t xml:space="preserve">Com_11174_pos</t>
  </si>
  <si>
    <t xml:space="preserve">iodo-[[5-(iodomercuriomethyl)-1,4-dioxan-2-yl]methyl]mercury</t>
  </si>
  <si>
    <t xml:space="preserve">C6 H10 Hg2 I2 O2</t>
  </si>
  <si>
    <t xml:space="preserve">Com_4826_pos</t>
  </si>
  <si>
    <t xml:space="preserve">Ibuprofen</t>
  </si>
  <si>
    <t xml:space="preserve">C13 H18 O2</t>
  </si>
  <si>
    <t xml:space="preserve">Com_8153_pos</t>
  </si>
  <si>
    <t xml:space="preserve">Dihydrouridine</t>
  </si>
  <si>
    <t xml:space="preserve">C9 H14 N2 O6</t>
  </si>
  <si>
    <t xml:space="preserve">Com_6841_pos</t>
  </si>
  <si>
    <t xml:space="preserve">Phytosphingosine</t>
  </si>
  <si>
    <t xml:space="preserve">C18 H39 N O3</t>
  </si>
  <si>
    <t xml:space="preserve">Com_6584_pos</t>
  </si>
  <si>
    <t xml:space="preserve">(2E)-5-methyl-2-phenylhex-2-enal</t>
  </si>
  <si>
    <t xml:space="preserve">C13 H16 O</t>
  </si>
  <si>
    <t xml:space="preserve">Com_1934_pos</t>
  </si>
  <si>
    <t xml:space="preserve">11β-Prostaglandin F2α</t>
  </si>
  <si>
    <t xml:space="preserve">C20 H34 O5</t>
  </si>
  <si>
    <t xml:space="preserve">Com_5027_pos</t>
  </si>
  <si>
    <t xml:space="preserve">Hopantenic acid</t>
  </si>
  <si>
    <t xml:space="preserve">C10 H19 N O5</t>
  </si>
  <si>
    <t xml:space="preserve">Com_11631_pos</t>
  </si>
  <si>
    <t xml:space="preserve">5,9-Dihydroxy-10-methoxy-11-methylfuro[2,3-c]acridin-6(11H)-one</t>
  </si>
  <si>
    <t xml:space="preserve">C17 H13 N O5</t>
  </si>
  <si>
    <t xml:space="preserve">Com_10074_pos</t>
  </si>
  <si>
    <t xml:space="preserve">Ganglioside GM3 (d18:1/20:0)</t>
  </si>
  <si>
    <t xml:space="preserve">C61 H112 N2 O21</t>
  </si>
  <si>
    <t xml:space="preserve">Com_3930_pos</t>
  </si>
  <si>
    <t xml:space="preserve">Stiripentol</t>
  </si>
  <si>
    <t xml:space="preserve">C14 H18 O3</t>
  </si>
  <si>
    <t xml:space="preserve">Com_649_pos</t>
  </si>
  <si>
    <t xml:space="preserve">(2E)-2,5-Dichloro-4-oxo-2-hexenedioic acid</t>
  </si>
  <si>
    <t xml:space="preserve">C6 H4 Cl2 O5</t>
  </si>
  <si>
    <t xml:space="preserve">Com_5165_pos</t>
  </si>
  <si>
    <t xml:space="preserve">Meptin</t>
  </si>
  <si>
    <t xml:space="preserve">C16 H22 N2 O3</t>
  </si>
  <si>
    <t xml:space="preserve">Com_4853_pos</t>
  </si>
  <si>
    <t xml:space="preserve">Perflubron</t>
  </si>
  <si>
    <t xml:space="preserve">C8 Br F17</t>
  </si>
  <si>
    <t xml:space="preserve">Com_11556_pos</t>
  </si>
  <si>
    <t xml:space="preserve">S-[(1Z)-N-Hydroxy-5-(methylsulfanyl)pentanimidoyl]cysteine</t>
  </si>
  <si>
    <t xml:space="preserve">C9 H18 N2 O3 S2</t>
  </si>
  <si>
    <t xml:space="preserve">Com_1700_pos</t>
  </si>
  <si>
    <t xml:space="preserve">Bicyclomycin</t>
  </si>
  <si>
    <t xml:space="preserve">C12 H18 N2 O7</t>
  </si>
  <si>
    <t xml:space="preserve">Com_7441_pos</t>
  </si>
  <si>
    <t xml:space="preserve">p-Hydroxyketorolac</t>
  </si>
  <si>
    <t xml:space="preserve">C15 H13 N O4</t>
  </si>
  <si>
    <t xml:space="preserve">Com_8536_pos</t>
  </si>
  <si>
    <t xml:space="preserve">Patidegib</t>
  </si>
  <si>
    <t xml:space="preserve">C29 H48 N2 O3 S</t>
  </si>
  <si>
    <t xml:space="preserve">Com_2980_pos</t>
  </si>
  <si>
    <t xml:space="preserve">UROBILIN, (-)-</t>
  </si>
  <si>
    <t xml:space="preserve">C33 H42 N4 O6</t>
  </si>
  <si>
    <t xml:space="preserve">Com_7080_pos</t>
  </si>
  <si>
    <t xml:space="preserve">8-Azaadenosine</t>
  </si>
  <si>
    <t xml:space="preserve">C9 H12 N6 O4</t>
  </si>
  <si>
    <t xml:space="preserve">Com_480_pos</t>
  </si>
  <si>
    <t xml:space="preserve">13-deoxytedanolide</t>
  </si>
  <si>
    <t xml:space="preserve">C32 H50 O10</t>
  </si>
  <si>
    <t xml:space="preserve">Com_665_pos</t>
  </si>
  <si>
    <t xml:space="preserve">urobilinogen</t>
  </si>
  <si>
    <t xml:space="preserve">C33 H44 N4 O6</t>
  </si>
  <si>
    <t xml:space="preserve">Table S19. Differential metabolites in the P and M groups under positive ion model</t>
  </si>
  <si>
    <t xml:space="preserve">pos_P1</t>
  </si>
  <si>
    <t xml:space="preserve">pos_P2</t>
  </si>
  <si>
    <t xml:space="preserve">pos_P3</t>
  </si>
  <si>
    <t xml:space="preserve">pos_P4</t>
  </si>
  <si>
    <t xml:space="preserve">pos_P5</t>
  </si>
  <si>
    <t xml:space="preserve">pos_P6</t>
  </si>
  <si>
    <t xml:space="preserve">Com_1140_pos</t>
  </si>
  <si>
    <t xml:space="preserve">g-Guanidinobutyrate</t>
  </si>
  <si>
    <t xml:space="preserve">C5 H11 N3 O2</t>
  </si>
  <si>
    <t xml:space="preserve">Com_1026_pos</t>
  </si>
  <si>
    <t xml:space="preserve">Cyclopentolate</t>
  </si>
  <si>
    <t xml:space="preserve">C17 H25 N O3</t>
  </si>
  <si>
    <t xml:space="preserve">Com_1420_pos</t>
  </si>
  <si>
    <t xml:space="preserve">pentahomomethionine</t>
  </si>
  <si>
    <t xml:space="preserve">C10 H21 N O2 S</t>
  </si>
  <si>
    <t xml:space="preserve">Com_5465_pos</t>
  </si>
  <si>
    <t xml:space="preserve">4,4'-Thiobis-2-butanone</t>
  </si>
  <si>
    <t xml:space="preserve">C8 H14 O2 S</t>
  </si>
  <si>
    <t xml:space="preserve">Com_9540_pos</t>
  </si>
  <si>
    <t xml:space="preserve">trihomomethionine</t>
  </si>
  <si>
    <t xml:space="preserve">C8 H17 N O2 S</t>
  </si>
  <si>
    <t xml:space="preserve">Com_616_pos</t>
  </si>
  <si>
    <t xml:space="preserve">Betamipron</t>
  </si>
  <si>
    <t xml:space="preserve">C10 H11 N O3</t>
  </si>
  <si>
    <t xml:space="preserve">Com_7286_pos</t>
  </si>
  <si>
    <t xml:space="preserve">amiloxate</t>
  </si>
  <si>
    <t xml:space="preserve">C15 H20 O3</t>
  </si>
  <si>
    <t xml:space="preserve">Com_3743_pos</t>
  </si>
  <si>
    <t xml:space="preserve">n-Hexanamide</t>
  </si>
  <si>
    <t xml:space="preserve">C6 H13 N O</t>
  </si>
  <si>
    <t xml:space="preserve">Com_11703_pos</t>
  </si>
  <si>
    <t xml:space="preserve">N-Glycosyl-L-asparagine</t>
  </si>
  <si>
    <t xml:space="preserve">C10 H18 N2 O8</t>
  </si>
  <si>
    <t xml:space="preserve">Com_3058_pos</t>
  </si>
  <si>
    <t xml:space="preserve">Benzoyl cyanide</t>
  </si>
  <si>
    <t xml:space="preserve">C8 H5 N O</t>
  </si>
  <si>
    <t xml:space="preserve">Com_4489_pos</t>
  </si>
  <si>
    <t xml:space="preserve">carbamorph</t>
  </si>
  <si>
    <t xml:space="preserve">C8 H16 N2 O S2</t>
  </si>
  <si>
    <t xml:space="preserve">Com_14549_pos</t>
  </si>
  <si>
    <t xml:space="preserve">DEHYDROCOSTUS LACTONE</t>
  </si>
  <si>
    <t xml:space="preserve">C15 H18 O2</t>
  </si>
  <si>
    <t xml:space="preserve">Com_4559_pos</t>
  </si>
  <si>
    <t xml:space="preserve">Caprolactam</t>
  </si>
  <si>
    <t xml:space="preserve">C6 H11 N O</t>
  </si>
  <si>
    <t xml:space="preserve">Com_1017_pos</t>
  </si>
  <si>
    <t xml:space="preserve">4-Acetamido-2-amino-6-nitrotoluene</t>
  </si>
  <si>
    <t xml:space="preserve">C9 H11 N3 O3</t>
  </si>
  <si>
    <t xml:space="preserve">Com_1252_pos</t>
  </si>
  <si>
    <t xml:space="preserve">(-)-Vindoline</t>
  </si>
  <si>
    <t xml:space="preserve">C25 H32 N2 O6</t>
  </si>
  <si>
    <t xml:space="preserve">Com_937_pos</t>
  </si>
  <si>
    <t xml:space="preserve">RADON RN-222</t>
  </si>
  <si>
    <t xml:space="preserve">Rn</t>
  </si>
  <si>
    <t xml:space="preserve">Com_6251_pos</t>
  </si>
  <si>
    <t xml:space="preserve">(17beta)-4,4-Difluoro-17-hydroxy-17-methylandrost-5-en-3-one</t>
  </si>
  <si>
    <t xml:space="preserve">C20 H28 F2 O2</t>
  </si>
  <si>
    <t xml:space="preserve">Com_1055_pos</t>
  </si>
  <si>
    <t xml:space="preserve">3-hydroxyhexadecanoylcarnitine</t>
  </si>
  <si>
    <t xml:space="preserve">C23 H45 N O5</t>
  </si>
  <si>
    <t xml:space="preserve">Com_8326_pos</t>
  </si>
  <si>
    <t xml:space="preserve">N-[(9-beta-D-ribofuranosylpurin-6-yl)carbamoyl]threonine</t>
  </si>
  <si>
    <t xml:space="preserve">C15 H20 N6 O8</t>
  </si>
  <si>
    <t xml:space="preserve">Com_6196_pos</t>
  </si>
  <si>
    <t xml:space="preserve">Arabinosylhypoxanthine</t>
  </si>
  <si>
    <t xml:space="preserve">C10 H12 N4 O5</t>
  </si>
  <si>
    <t xml:space="preserve">Com_629_pos</t>
  </si>
  <si>
    <t xml:space="preserve">6-Ketoprostaglandin F1α</t>
  </si>
  <si>
    <t xml:space="preserve">C20 H34 O6</t>
  </si>
  <si>
    <t xml:space="preserve">Com_9230_pos</t>
  </si>
  <si>
    <t xml:space="preserve">Asparaginylarginylvalyltyrosylvalylhistidylprolylphenylalanine</t>
  </si>
  <si>
    <t xml:space="preserve">C49 H70 N14 O11</t>
  </si>
  <si>
    <t xml:space="preserve">Com_4530_pos</t>
  </si>
  <si>
    <t xml:space="preserve">CD-1790</t>
  </si>
  <si>
    <t xml:space="preserve">C25 H27 N7 O3</t>
  </si>
  <si>
    <t xml:space="preserve">Com_8571_pos</t>
  </si>
  <si>
    <t xml:space="preserve">Aniracetam</t>
  </si>
  <si>
    <t xml:space="preserve">C12 H13 N O3</t>
  </si>
  <si>
    <t xml:space="preserve">Com_14673_pos</t>
  </si>
  <si>
    <t xml:space="preserve">Abexinostat</t>
  </si>
  <si>
    <t xml:space="preserve">C21 H23 N3 O5</t>
  </si>
  <si>
    <t xml:space="preserve">Com_3841_pos</t>
  </si>
  <si>
    <t xml:space="preserve">3-Hydroxyhexadecadienoylcarnitine</t>
  </si>
  <si>
    <t xml:space="preserve">C23 H41 N O5</t>
  </si>
  <si>
    <t xml:space="preserve">Com_3913_pos</t>
  </si>
  <si>
    <t xml:space="preserve">Etonogestrel</t>
  </si>
  <si>
    <t xml:space="preserve">C22 H28 O2</t>
  </si>
  <si>
    <t xml:space="preserve">Com_13204_pos</t>
  </si>
  <si>
    <t xml:space="preserve">bilirubin</t>
  </si>
  <si>
    <t xml:space="preserve">C33 H36 N4 O6</t>
  </si>
  <si>
    <t xml:space="preserve">Com_7262_pos</t>
  </si>
  <si>
    <t xml:space="preserve">isodesmosine</t>
  </si>
  <si>
    <t xml:space="preserve">C24 H40 N5 O8</t>
  </si>
  <si>
    <t xml:space="preserve">Com_3840_pos</t>
  </si>
  <si>
    <t xml:space="preserve">N~2~,N~6~-Bis(2,3-dihydroxybenzoyl)-L-lysinamide</t>
  </si>
  <si>
    <t xml:space="preserve">C20 H23 N3 O7</t>
  </si>
  <si>
    <t xml:space="preserve">Com_2531_pos</t>
  </si>
  <si>
    <t xml:space="preserve">Solasodine</t>
  </si>
  <si>
    <t xml:space="preserve">C27 H43 N O2</t>
  </si>
  <si>
    <t xml:space="preserve">Com_189_pos</t>
  </si>
  <si>
    <t xml:space="preserve">10'-apo-beta-carotenal</t>
  </si>
  <si>
    <t xml:space="preserve">C27 H36 O</t>
  </si>
  <si>
    <t xml:space="preserve">Com_5761_pos</t>
  </si>
  <si>
    <t xml:space="preserve">(2R,3S)-3-Hydroxy-8-methyl-8-azabicyclo[3.2.1]octane-2-carboxylic acid</t>
  </si>
  <si>
    <t xml:space="preserve">C9 H15 N O3</t>
  </si>
  <si>
    <t xml:space="preserve">Com_1296_pos</t>
  </si>
  <si>
    <t xml:space="preserve">1-Myristoyl-sn-glycerol 3-phosphate</t>
  </si>
  <si>
    <t xml:space="preserve">C17 H35 O7 P</t>
  </si>
  <si>
    <t xml:space="preserve">Com_3358_pos</t>
  </si>
  <si>
    <t xml:space="preserve">(2-Hydroxy-2-oxido-1,3,2-dioxaphospholan-4-yl)methyl stearate</t>
  </si>
  <si>
    <t xml:space="preserve">C21 H41 O6 P</t>
  </si>
  <si>
    <t xml:space="preserve">Com_965_pos</t>
  </si>
  <si>
    <t xml:space="preserve">N-methylethanolamine phosphate</t>
  </si>
  <si>
    <t xml:space="preserve">C3 H10 N O4 P</t>
  </si>
  <si>
    <t xml:space="preserve">Com_2596_pos</t>
  </si>
  <si>
    <t xml:space="preserve">2-ETHYL-4,5-DIMETHYLOXAZOLE</t>
  </si>
  <si>
    <t xml:space="preserve">C7 H11 N O</t>
  </si>
  <si>
    <t xml:space="preserve">Com_7979_pos</t>
  </si>
  <si>
    <t xml:space="preserve">Canthaxanthin</t>
  </si>
  <si>
    <t xml:space="preserve">C40 H52 O2</t>
  </si>
  <si>
    <t xml:space="preserve">Com_720_pos</t>
  </si>
  <si>
    <t xml:space="preserve">PALGLY</t>
  </si>
  <si>
    <t xml:space="preserve">C18 H35 N O3</t>
  </si>
  <si>
    <t xml:space="preserve">Com_4490_pos</t>
  </si>
  <si>
    <t xml:space="preserve">6,8-Diprenylnaringenin</t>
  </si>
  <si>
    <t xml:space="preserve">C25 H28 O5</t>
  </si>
  <si>
    <t xml:space="preserve">Com_11527_pos</t>
  </si>
  <si>
    <t xml:space="preserve">Epanolol</t>
  </si>
  <si>
    <t xml:space="preserve">C20 H23 N3 O4</t>
  </si>
  <si>
    <t xml:space="preserve">Com_10060_pos</t>
  </si>
  <si>
    <t xml:space="preserve">Roxane</t>
  </si>
  <si>
    <t xml:space="preserve">C19 H28 N2 O4</t>
  </si>
  <si>
    <t xml:space="preserve">Com_8720_pos</t>
  </si>
  <si>
    <t xml:space="preserve">Dihomo-gamma-linolenic acid</t>
  </si>
  <si>
    <t xml:space="preserve">C20 H34 O2</t>
  </si>
  <si>
    <t xml:space="preserve">Com_66_pos</t>
  </si>
  <si>
    <t xml:space="preserve">1-heptadecanoyl-sn-glycero-3-phosphate</t>
  </si>
  <si>
    <t xml:space="preserve">C20 H41 O7 P</t>
  </si>
  <si>
    <t xml:space="preserve">Com_7893_pos</t>
  </si>
  <si>
    <t xml:space="preserve">Pimobendan</t>
  </si>
  <si>
    <t xml:space="preserve">C19 H18 N4 O2</t>
  </si>
  <si>
    <t xml:space="preserve">Com_1388_pos</t>
  </si>
  <si>
    <t xml:space="preserve">(2R)-3-[(1Z)-1-Hexadecen-1-yloxy]-2-hydroxypropyl dihydrogen phosphate</t>
  </si>
  <si>
    <t xml:space="preserve">C19 H39 O6 P</t>
  </si>
  <si>
    <t xml:space="preserve">Com_3259_pos</t>
  </si>
  <si>
    <t xml:space="preserve">Epiguanine</t>
  </si>
  <si>
    <t xml:space="preserve">C6 H7 N5 O</t>
  </si>
  <si>
    <t xml:space="preserve">Com_3810_pos</t>
  </si>
  <si>
    <t xml:space="preserve">1-stearoyl-2-oleoyl-sn-glycero-3-phosphoserine</t>
  </si>
  <si>
    <t xml:space="preserve">C42 H80 N O10 P</t>
  </si>
  <si>
    <t xml:space="preserve">Com_854_pos</t>
  </si>
  <si>
    <t xml:space="preserve">11-Deoxy prostaglandin F1α</t>
  </si>
  <si>
    <t xml:space="preserve">C20 H36 O4</t>
  </si>
  <si>
    <t xml:space="preserve">Com_4107_pos</t>
  </si>
  <si>
    <t xml:space="preserve">calcitroic acid</t>
  </si>
  <si>
    <t xml:space="preserve">C23 H34 O4</t>
  </si>
  <si>
    <t xml:space="preserve">Com_1347_pos</t>
  </si>
  <si>
    <t xml:space="preserve">Androstanolone</t>
  </si>
  <si>
    <t xml:space="preserve">C19 H30 O2</t>
  </si>
  <si>
    <t xml:space="preserve">Com_5946_pos</t>
  </si>
  <si>
    <t xml:space="preserve">Prulaurasin</t>
  </si>
  <si>
    <t xml:space="preserve">C14 H17 N O6</t>
  </si>
  <si>
    <t xml:space="preserve">Com_577_pos</t>
  </si>
  <si>
    <t xml:space="preserve">1-[(Carboxyacetyl)amino]cyclopropanecarboxylic acid</t>
  </si>
  <si>
    <t xml:space="preserve">C7 H9 N O5</t>
  </si>
  <si>
    <t xml:space="preserve">Com_716_pos</t>
  </si>
  <si>
    <t xml:space="preserve">Glu-Gly</t>
  </si>
  <si>
    <t xml:space="preserve">C7 H12 N2 O5</t>
  </si>
  <si>
    <t xml:space="preserve">Com_82_pos</t>
  </si>
  <si>
    <t xml:space="preserve">2-arachidonoylglycerol</t>
  </si>
  <si>
    <t xml:space="preserve">C23 H38 O4</t>
  </si>
  <si>
    <t xml:space="preserve">Com_806_pos</t>
  </si>
  <si>
    <t xml:space="preserve">(S)-2-methylbutanal</t>
  </si>
  <si>
    <t xml:space="preserve">C5 H10 O</t>
  </si>
  <si>
    <t xml:space="preserve">Com_557_pos</t>
  </si>
  <si>
    <t xml:space="preserve">Desoxycortone</t>
  </si>
  <si>
    <t xml:space="preserve">C21 H30 O3</t>
  </si>
  <si>
    <t xml:space="preserve">Table S20. Differential metabolites in the L and M groups under positive ion model</t>
  </si>
  <si>
    <t xml:space="preserve">pos_L1</t>
  </si>
  <si>
    <t xml:space="preserve">pos_L2</t>
  </si>
  <si>
    <t xml:space="preserve">pos_L3</t>
  </si>
  <si>
    <t xml:space="preserve">pos_L4</t>
  </si>
  <si>
    <t xml:space="preserve">pos_L5</t>
  </si>
  <si>
    <t xml:space="preserve">pos_L7</t>
  </si>
  <si>
    <t xml:space="preserve">Com_7556_pos</t>
  </si>
  <si>
    <t xml:space="preserve">bisphenol A diglycidyl ether</t>
  </si>
  <si>
    <t xml:space="preserve">C21 H24 O4</t>
  </si>
  <si>
    <t xml:space="preserve">Com_4454_pos</t>
  </si>
  <si>
    <t xml:space="preserve">Erythromycin ethylsuccinate</t>
  </si>
  <si>
    <t xml:space="preserve">C43 H75 N O16</t>
  </si>
  <si>
    <t xml:space="preserve">Com_706_pos</t>
  </si>
  <si>
    <t xml:space="preserve">Tafluprost</t>
  </si>
  <si>
    <t xml:space="preserve">C25 H34 F2 O5</t>
  </si>
  <si>
    <t xml:space="preserve">Com_3365_pos</t>
  </si>
  <si>
    <t xml:space="preserve">N-arachidonoylglycine</t>
  </si>
  <si>
    <t xml:space="preserve">C22 H35 N O3</t>
  </si>
  <si>
    <t xml:space="preserve">Com_11401_pos</t>
  </si>
  <si>
    <t xml:space="preserve">Butenylcarnitine</t>
  </si>
  <si>
    <t xml:space="preserve">C11 H19 N O4</t>
  </si>
  <si>
    <t xml:space="preserve">Com_1470_pos</t>
  </si>
  <si>
    <t xml:space="preserve">Estradiol enanthate</t>
  </si>
  <si>
    <t xml:space="preserve">C25 H36 O3</t>
  </si>
  <si>
    <t xml:space="preserve">Com_12865_pos</t>
  </si>
  <si>
    <t xml:space="preserve">Clavamycin B</t>
  </si>
  <si>
    <t xml:space="preserve">C13 H22 N4 O8</t>
  </si>
  <si>
    <t xml:space="preserve">Com_1283_pos</t>
  </si>
  <si>
    <t xml:space="preserve">tybamate</t>
  </si>
  <si>
    <t xml:space="preserve">C13 H26 N2 O4</t>
  </si>
  <si>
    <t xml:space="preserve">Com_5473_pos</t>
  </si>
  <si>
    <t xml:space="preserve">O-glutaroyl-L-carnitine</t>
  </si>
  <si>
    <t xml:space="preserve">C12 H21 N O6</t>
  </si>
  <si>
    <t xml:space="preserve">Com_1678_pos</t>
  </si>
  <si>
    <t xml:space="preserve">(2Z)-3-(3,4,5-Trimethoxyphenyl)-2-propen-1-yl acetate</t>
  </si>
  <si>
    <t xml:space="preserve">C14 H18 O5</t>
  </si>
  <si>
    <t xml:space="preserve">Com_13353_pos</t>
  </si>
  <si>
    <t xml:space="preserve">S-(hydroxymethyl)mycothiol</t>
  </si>
  <si>
    <t xml:space="preserve">C18 H32 N2 O13 S</t>
  </si>
  <si>
    <t xml:space="preserve">Com_1601_pos</t>
  </si>
  <si>
    <t xml:space="preserve">L-alpha-lysophosphatidylcholine</t>
  </si>
  <si>
    <t xml:space="preserve">C22 H46 N O7 P</t>
  </si>
  <si>
    <t xml:space="preserve">Com_3227_pos</t>
  </si>
  <si>
    <t xml:space="preserve">d-berbamine</t>
  </si>
  <si>
    <t xml:space="preserve">C37 H40 N2 O6</t>
  </si>
  <si>
    <t xml:space="preserve">Com_3322_pos</t>
  </si>
  <si>
    <t xml:space="preserve">4,4-Bis[4-(acetyloxy)phenyl]3-hexanone</t>
  </si>
  <si>
    <t xml:space="preserve">C22 H24 O5</t>
  </si>
  <si>
    <t xml:space="preserve">Com_227_pos</t>
  </si>
  <si>
    <t xml:space="preserve">1-[(9Z)-hexadecenoyl]-sn-glycero-3-phosphocholine</t>
  </si>
  <si>
    <t xml:space="preserve">C24 H48 N O7 P</t>
  </si>
  <si>
    <t xml:space="preserve">Com_12980_pos</t>
  </si>
  <si>
    <t xml:space="preserve">serlopitant</t>
  </si>
  <si>
    <t xml:space="preserve">C29 H28 F7 N O2</t>
  </si>
  <si>
    <t xml:space="preserve">Com_3975_pos</t>
  </si>
  <si>
    <t xml:space="preserve">MFCD00065806</t>
  </si>
  <si>
    <t xml:space="preserve">C20 H28 O3</t>
  </si>
  <si>
    <t xml:space="preserve">Com_5062_pos</t>
  </si>
  <si>
    <t xml:space="preserve">Retinal 2</t>
  </si>
  <si>
    <t xml:space="preserve">C20 H26 O</t>
  </si>
  <si>
    <t xml:space="preserve">Com_93_pos</t>
  </si>
  <si>
    <t xml:space="preserve">4-amino-2-hydroxyamino-6-nitrotoluene</t>
  </si>
  <si>
    <t xml:space="preserve">C7 H9 N3 O3</t>
  </si>
  <si>
    <t xml:space="preserve">Com_258_pos</t>
  </si>
  <si>
    <t xml:space="preserve">3-[(12-Hydroxyoctadecanoyl)oxy]-4-(trimethylammonio)butanoate</t>
  </si>
  <si>
    <t xml:space="preserve">C25 H49 N O5</t>
  </si>
  <si>
    <t xml:space="preserve">Com_261_pos</t>
  </si>
  <si>
    <t xml:space="preserve">MFCD22416941</t>
  </si>
  <si>
    <t xml:space="preserve">C25 H47 N O4</t>
  </si>
  <si>
    <t xml:space="preserve">Com_10674_pos</t>
  </si>
  <si>
    <t xml:space="preserve">5-hydroxy-2-furoyl-CoA</t>
  </si>
  <si>
    <t xml:space="preserve">C26 H38 N7 O19 P3 S</t>
  </si>
  <si>
    <t xml:space="preserve">Com_1091_pos</t>
  </si>
  <si>
    <t xml:space="preserve">2S-Amino-tridecanoic acid</t>
  </si>
  <si>
    <t xml:space="preserve">C13 H27 N O2</t>
  </si>
  <si>
    <t xml:space="preserve">Com_8246_pos</t>
  </si>
  <si>
    <t xml:space="preserve">Methyl Jasmonate</t>
  </si>
  <si>
    <t xml:space="preserve">C13 H20 O3</t>
  </si>
  <si>
    <t xml:space="preserve">Com_143_pos</t>
  </si>
  <si>
    <t xml:space="preserve">O-Arachidonoyl ethanolamine</t>
  </si>
  <si>
    <t xml:space="preserve">C22 H37 N O2</t>
  </si>
  <si>
    <t xml:space="preserve">Com_388_pos</t>
  </si>
  <si>
    <t xml:space="preserve">S-(Formylmethyl)glutathione</t>
  </si>
  <si>
    <t xml:space="preserve">C12 H19 N3 O7 S</t>
  </si>
  <si>
    <t xml:space="preserve">Com_4331_pos</t>
  </si>
  <si>
    <t xml:space="preserve">Glycitein</t>
  </si>
  <si>
    <t xml:space="preserve">C16 H12 O5</t>
  </si>
  <si>
    <t xml:space="preserve">Com_5506_pos</t>
  </si>
  <si>
    <t xml:space="preserve">Callistephin</t>
  </si>
  <si>
    <t xml:space="preserve">C21 H21 O10</t>
  </si>
  <si>
    <t xml:space="preserve">Com_2368_pos</t>
  </si>
  <si>
    <t xml:space="preserve">N-Acetylsphingosine</t>
  </si>
  <si>
    <t xml:space="preserve">C20 H39 N O3</t>
  </si>
  <si>
    <t xml:space="preserve">Com_4645_pos</t>
  </si>
  <si>
    <t xml:space="preserve">Peptidoglycan(N-acetyl-D-glucosamine)</t>
  </si>
  <si>
    <t xml:space="preserve">C34 H60 N8 O18</t>
  </si>
  <si>
    <t xml:space="preserve">Com_11234_pos</t>
  </si>
  <si>
    <t xml:space="preserve">rutamycin</t>
  </si>
  <si>
    <t xml:space="preserve">C44 H72 O11</t>
  </si>
  <si>
    <t xml:space="preserve">Com_12278_pos</t>
  </si>
  <si>
    <t xml:space="preserve">1,3-Bis(palmitoyloxy)-2-propanyl stearate</t>
  </si>
  <si>
    <t xml:space="preserve">C53 H102 O6</t>
  </si>
  <si>
    <t xml:space="preserve">Com_13205_pos</t>
  </si>
  <si>
    <t xml:space="preserve">menaquinol-9</t>
  </si>
  <si>
    <t xml:space="preserve">C56 H82 O2</t>
  </si>
  <si>
    <t xml:space="preserve">Com_6764_pos</t>
  </si>
  <si>
    <t xml:space="preserve">Visnagin</t>
  </si>
  <si>
    <t xml:space="preserve">C13 H10 O4</t>
  </si>
  <si>
    <t xml:space="preserve">Com_1793_pos</t>
  </si>
  <si>
    <t xml:space="preserve">cis-5-Tetradecenoylcarnitine</t>
  </si>
  <si>
    <t xml:space="preserve">C21 H39 N O4</t>
  </si>
  <si>
    <t xml:space="preserve">Com_505_pos</t>
  </si>
  <si>
    <t xml:space="preserve">Bphen</t>
  </si>
  <si>
    <t xml:space="preserve">C24 H16 N2</t>
  </si>
  <si>
    <t xml:space="preserve">Com_8797_pos</t>
  </si>
  <si>
    <t xml:space="preserve">oxeladin</t>
  </si>
  <si>
    <t xml:space="preserve">C20 H33 N O3</t>
  </si>
  <si>
    <t xml:space="preserve">Table S21. Differential metabolites in the H and M groups under positive ion model</t>
  </si>
  <si>
    <t xml:space="preserve">pos_H1</t>
  </si>
  <si>
    <t xml:space="preserve">pos_H2</t>
  </si>
  <si>
    <t xml:space="preserve">pos_H3</t>
  </si>
  <si>
    <t xml:space="preserve">pos_H4</t>
  </si>
  <si>
    <t xml:space="preserve">pos_H6</t>
  </si>
  <si>
    <t xml:space="preserve">pos_H7</t>
  </si>
  <si>
    <t xml:space="preserve">Com_1974_pos</t>
  </si>
  <si>
    <t xml:space="preserve">tilisolol</t>
  </si>
  <si>
    <t xml:space="preserve">C17 H24 N2 O3</t>
  </si>
  <si>
    <t xml:space="preserve">Com_5787_pos</t>
  </si>
  <si>
    <t xml:space="preserve">Belnacasan</t>
  </si>
  <si>
    <t xml:space="preserve">C24 H33 Cl N4 O6</t>
  </si>
  <si>
    <t xml:space="preserve">Com_1135_pos</t>
  </si>
  <si>
    <t xml:space="preserve">15(R)-15-Methyl prostaglandin A2</t>
  </si>
  <si>
    <t xml:space="preserve">C21 H32 O4</t>
  </si>
  <si>
    <t xml:space="preserve">Com_10681_pos</t>
  </si>
  <si>
    <t xml:space="preserve">profenamine</t>
  </si>
  <si>
    <t xml:space="preserve">C19 H24 N2 S</t>
  </si>
  <si>
    <t xml:space="preserve">Com_9717_pos</t>
  </si>
  <si>
    <t xml:space="preserve">his-tyr</t>
  </si>
  <si>
    <t xml:space="preserve">C15 H18 N4 O4</t>
  </si>
  <si>
    <t xml:space="preserve">Com_123_pos</t>
  </si>
  <si>
    <t xml:space="preserve">Calcimycin</t>
  </si>
  <si>
    <t xml:space="preserve">C29 H37 N3 O6</t>
  </si>
  <si>
    <t xml:space="preserve">Com_695_pos</t>
  </si>
  <si>
    <t xml:space="preserve">benzoquinone</t>
  </si>
  <si>
    <t xml:space="preserve">C6 H4 O2</t>
  </si>
  <si>
    <t xml:space="preserve">Com_2571_pos</t>
  </si>
  <si>
    <t xml:space="preserve">Pumiliotoxin 251D</t>
  </si>
  <si>
    <t xml:space="preserve">C16 H29 N O</t>
  </si>
  <si>
    <t xml:space="preserve">Com_14741_pos</t>
  </si>
  <si>
    <t xml:space="preserve">Clarithromycin</t>
  </si>
  <si>
    <t xml:space="preserve">C38 H69 N O13</t>
  </si>
  <si>
    <t xml:space="preserve">Com_3593_pos</t>
  </si>
  <si>
    <t xml:space="preserve">Hexanoylcarnitine</t>
  </si>
  <si>
    <t xml:space="preserve">C13 H25 N O4</t>
  </si>
  <si>
    <t xml:space="preserve">Com_445_pos</t>
  </si>
  <si>
    <t xml:space="preserve">stearoylcarnitine</t>
  </si>
  <si>
    <t xml:space="preserve">C25 H49 N O4</t>
  </si>
  <si>
    <t xml:space="preserve">Com_160_pos</t>
  </si>
  <si>
    <t xml:space="preserve">(+)-a(S)-butyr-amido-r-butyrolactone</t>
  </si>
  <si>
    <t xml:space="preserve">C8 H13 N O3</t>
  </si>
  <si>
    <t xml:space="preserve">Table S22. Information of top 20 correlated differential metabolites in M vs C  </t>
  </si>
  <si>
    <t xml:space="preserve">name</t>
  </si>
  <si>
    <t xml:space="preserve">pos_QC1</t>
  </si>
  <si>
    <t xml:space="preserve">pos_QC2</t>
  </si>
  <si>
    <t xml:space="preserve">pos_QC3</t>
  </si>
  <si>
    <t xml:space="preserve">pos_QC4</t>
  </si>
  <si>
    <t xml:space="preserve">Com_3171_neg</t>
  </si>
  <si>
    <t xml:space="preserve">3-(4-Hydroxy-1,3-benzothiazol-6-yl)alanine</t>
  </si>
  <si>
    <t xml:space="preserve">C10 H10 N2 O3 S</t>
  </si>
  <si>
    <t xml:space="preserve">Com_3660_neg</t>
  </si>
  <si>
    <t xml:space="preserve">6alpha-hydroxy-6-deoxocastasterone</t>
  </si>
  <si>
    <t xml:space="preserve">C28 H50 O5</t>
  </si>
  <si>
    <t xml:space="preserve">Com_3805_neg</t>
  </si>
  <si>
    <t xml:space="preserve">8-[(3,3-Dimethyl-2-oxiranyl)methyl]-7-methoxy-2H-chromen-2-one</t>
  </si>
  <si>
    <t xml:space="preserve">C15 H16 O4</t>
  </si>
  <si>
    <t xml:space="preserve">Com_349_neg</t>
  </si>
  <si>
    <t xml:space="preserve">Pregnane-3,20-dione</t>
  </si>
  <si>
    <t xml:space="preserve">Com_4046_neg</t>
  </si>
  <si>
    <t xml:space="preserve">1-alpha,24R,25-Trihydroxyvitamin D2</t>
  </si>
  <si>
    <t xml:space="preserve">C28 H44 O4</t>
  </si>
  <si>
    <t xml:space="preserve">Com_2688_neg</t>
  </si>
  <si>
    <t xml:space="preserve">Cucurbitacin F</t>
  </si>
  <si>
    <t xml:space="preserve">C30 H46 O7</t>
  </si>
  <si>
    <t xml:space="preserve">Com_1829_neg</t>
  </si>
  <si>
    <t xml:space="preserve">Perfluorooctanesulfonic acid</t>
  </si>
  <si>
    <t xml:space="preserve">C8 H F17 O3 S</t>
  </si>
  <si>
    <t xml:space="preserve">Com_2186_neg</t>
  </si>
  <si>
    <t xml:space="preserve">raspberry ketone</t>
  </si>
  <si>
    <t xml:space="preserve">C10 H14 O2</t>
  </si>
  <si>
    <t xml:space="preserve">Com_3605_neg</t>
  </si>
  <si>
    <t xml:space="preserve">2-Deoxyhexopyranose</t>
  </si>
  <si>
    <t xml:space="preserve">C6 H12 O5</t>
  </si>
  <si>
    <t xml:space="preserve">Com_3250_neg</t>
  </si>
  <si>
    <t xml:space="preserve">Loxoprofen</t>
  </si>
  <si>
    <t xml:space="preserve">C15 H18 O3</t>
  </si>
  <si>
    <t xml:space="preserve">Com_2979_neg</t>
  </si>
  <si>
    <t xml:space="preserve">PIVOPRIL</t>
  </si>
  <si>
    <t xml:space="preserve">C16 H27 N O4 S</t>
  </si>
  <si>
    <t xml:space="preserve">Com_1875_neg</t>
  </si>
  <si>
    <t xml:space="preserve">Cuauhtemone</t>
  </si>
  <si>
    <t xml:space="preserve">C15 H24 O3</t>
  </si>
  <si>
    <t xml:space="preserve">Com_2742_neg</t>
  </si>
  <si>
    <t xml:space="preserve">3-(4-Methoxyphenyl)propyl hydrogen sulfate</t>
  </si>
  <si>
    <t xml:space="preserve">C10 H14 O5 S</t>
  </si>
  <si>
    <t xml:space="preserve">Com_1364_neg</t>
  </si>
  <si>
    <t xml:space="preserve">Quillaic Acid</t>
  </si>
  <si>
    <t xml:space="preserve">C30 H46 O5</t>
  </si>
  <si>
    <t xml:space="preserve">Com_2280_neg</t>
  </si>
  <si>
    <t xml:space="preserve">Osthol</t>
  </si>
  <si>
    <t xml:space="preserve">C15 H16 O3</t>
  </si>
  <si>
    <t xml:space="preserve">Com_3931_neg</t>
  </si>
  <si>
    <t xml:space="preserve">N-Acetyl-L-leucyl-L-isoleucylglycyl-L-valyl-N-methyl-L-prolinamide</t>
  </si>
  <si>
    <t xml:space="preserve">C27 H48 N6 O6</t>
  </si>
  <si>
    <t xml:space="preserve">Com_906_neg</t>
  </si>
  <si>
    <t xml:space="preserve">11-Deoxocucurbitacin I</t>
  </si>
  <si>
    <t xml:space="preserve">C30 H44 O6</t>
  </si>
  <si>
    <t xml:space="preserve">Com_3708_neg</t>
  </si>
  <si>
    <t xml:space="preserve">Brivanib alaninate</t>
  </si>
  <si>
    <t xml:space="preserve">C22 H24 F N5 O4</t>
  </si>
  <si>
    <t xml:space="preserve">Com_4064_neg</t>
  </si>
  <si>
    <t xml:space="preserve">2-Methoxyestrone 3-sulfate</t>
  </si>
  <si>
    <t xml:space="preserve">C19 H24 O6 S</t>
  </si>
  <si>
    <t xml:space="preserve">Com_3755_neg</t>
  </si>
  <si>
    <t xml:space="preserve">beta-Syringin</t>
  </si>
  <si>
    <t xml:space="preserve">C17 H24 O9</t>
  </si>
  <si>
    <t xml:space="preserve">Table S23. Information of top 20 correlated differential metabolites in P vs M  </t>
  </si>
  <si>
    <t xml:space="preserve">Com_1664_neg</t>
  </si>
  <si>
    <t xml:space="preserve">guaiacol sulfate</t>
  </si>
  <si>
    <t xml:space="preserve">C7 H8 O5 S</t>
  </si>
  <si>
    <t xml:space="preserve">Com_3320_neg</t>
  </si>
  <si>
    <t xml:space="preserve">Reticuline</t>
  </si>
  <si>
    <t xml:space="preserve">C19 H23 N O4</t>
  </si>
  <si>
    <t xml:space="preserve">Com_4062_neg</t>
  </si>
  <si>
    <t xml:space="preserve">VALERYL-4-HYDROXYVALSARTAN</t>
  </si>
  <si>
    <t xml:space="preserve">C24 H29 N5 O4</t>
  </si>
  <si>
    <t xml:space="preserve">Com_2575_neg</t>
  </si>
  <si>
    <t xml:space="preserve">acetophenazine</t>
  </si>
  <si>
    <t xml:space="preserve">C23 H29 N3 O2 S</t>
  </si>
  <si>
    <t xml:space="preserve">Com_1124_neg</t>
  </si>
  <si>
    <t xml:space="preserve">4-ethylphenylsulfonic acid</t>
  </si>
  <si>
    <t xml:space="preserve">C8 H10 O4 S</t>
  </si>
  <si>
    <t xml:space="preserve">Com_2145_neg</t>
  </si>
  <si>
    <t xml:space="preserve">4-Methylphenol</t>
  </si>
  <si>
    <t xml:space="preserve">C7 H8 O</t>
  </si>
  <si>
    <t xml:space="preserve">Com_2374_neg</t>
  </si>
  <si>
    <t xml:space="preserve">Aderbasib</t>
  </si>
  <si>
    <t xml:space="preserve">C21 H28 N4 O5</t>
  </si>
  <si>
    <t xml:space="preserve">Com_3162_neg</t>
  </si>
  <si>
    <t xml:space="preserve">guaietolin</t>
  </si>
  <si>
    <t xml:space="preserve">C11 H16 O4</t>
  </si>
  <si>
    <t xml:space="preserve">Com_3712_neg</t>
  </si>
  <si>
    <t xml:space="preserve">Iriomoteolide 1a</t>
  </si>
  <si>
    <t xml:space="preserve">C29 H46 O7</t>
  </si>
  <si>
    <t xml:space="preserve">Com_1303_neg</t>
  </si>
  <si>
    <t xml:space="preserve">tetrahydrocortisol</t>
  </si>
  <si>
    <t xml:space="preserve">C21 H34 O5</t>
  </si>
  <si>
    <t xml:space="preserve">Com_1856_neg</t>
  </si>
  <si>
    <t xml:space="preserve">MFCD00155432</t>
  </si>
  <si>
    <t xml:space="preserve">C16 H14 Cl2 O2</t>
  </si>
  <si>
    <t xml:space="preserve">Com_3123_neg</t>
  </si>
  <si>
    <t xml:space="preserve">Artemisinin</t>
  </si>
  <si>
    <t xml:space="preserve">C15 H22 O5</t>
  </si>
  <si>
    <t xml:space="preserve">Com_3059_neg</t>
  </si>
  <si>
    <t xml:space="preserve">belfosdil</t>
  </si>
  <si>
    <t xml:space="preserve">C27 H50 O7 P2</t>
  </si>
  <si>
    <t xml:space="preserve">Table S24. Information of top 20 correlated differential metabolites in L vs M  </t>
  </si>
  <si>
    <t xml:space="preserve">Com_2574_neg</t>
  </si>
  <si>
    <t xml:space="preserve">5-Hydroxy-2-(4-hydroxyphenyl)-4-oxo-4H-chromen-7-yl hydrogen sulfate</t>
  </si>
  <si>
    <t xml:space="preserve">C15 H10 O8 S</t>
  </si>
  <si>
    <t xml:space="preserve">Com_967_neg</t>
  </si>
  <si>
    <t xml:space="preserve">5-[(9Z)-9-Hexadecenoyloxy]hexadecanoic acid</t>
  </si>
  <si>
    <t xml:space="preserve">C32 H60 O4</t>
  </si>
  <si>
    <t xml:space="preserve">Com_2464_neg</t>
  </si>
  <si>
    <t xml:space="preserve">Glycitein 4'-O-glucuronide</t>
  </si>
  <si>
    <t xml:space="preserve">C22 H20 O11</t>
  </si>
  <si>
    <t xml:space="preserve">Com_3371_neg</t>
  </si>
  <si>
    <t xml:space="preserve">8,9-DiHETrE</t>
  </si>
  <si>
    <t xml:space="preserve">C20 H34 O4</t>
  </si>
  <si>
    <t xml:space="preserve">Com_3522_neg</t>
  </si>
  <si>
    <t xml:space="preserve">3,4,15-Trihydroxy-12,13-epoxytrichothec-9-en-8-yl 3-methylbutanoate</t>
  </si>
  <si>
    <t xml:space="preserve">C20 H30 O7</t>
  </si>
  <si>
    <t xml:space="preserve">Com_733_neg</t>
  </si>
  <si>
    <t xml:space="preserve">Cinnamoylglycine</t>
  </si>
  <si>
    <t xml:space="preserve">Com_6_neg</t>
  </si>
  <si>
    <t xml:space="preserve">Palmitoleic acid</t>
  </si>
  <si>
    <t xml:space="preserve">C16 H30 O2</t>
  </si>
  <si>
    <t xml:space="preserve">Com_127_neg</t>
  </si>
  <si>
    <t xml:space="preserve">Uridine 5'-diphosphogalactose</t>
  </si>
  <si>
    <t xml:space="preserve">C15 H24 N2 O17 P2</t>
  </si>
  <si>
    <t xml:space="preserve">Com_3913_neg</t>
  </si>
  <si>
    <t xml:space="preserve">(±)-Equol</t>
  </si>
  <si>
    <t xml:space="preserve">C15 H14 O3</t>
  </si>
  <si>
    <t xml:space="preserve">Com_436_neg</t>
  </si>
  <si>
    <t xml:space="preserve">3,7-Dihydroxy-2-(3-hydroxyphenyl)-5-chromanesulfinic acid</t>
  </si>
  <si>
    <t xml:space="preserve">C15 H14 O6 S</t>
  </si>
  <si>
    <t xml:space="preserve">Com_652_neg</t>
  </si>
  <si>
    <t xml:space="preserve">OI1695000</t>
  </si>
  <si>
    <t xml:space="preserve">C9 H16 O3</t>
  </si>
  <si>
    <t xml:space="preserve">Com_3243_neg</t>
  </si>
  <si>
    <t xml:space="preserve">flumoxonide</t>
  </si>
  <si>
    <t xml:space="preserve">C26 H34 F2 O7</t>
  </si>
  <si>
    <t xml:space="preserve">Table S25. Information of top 20 correlated differential metabolites in H vs M  </t>
  </si>
  <si>
    <t xml:space="preserve">Com_1914_neg</t>
  </si>
  <si>
    <t xml:space="preserve">Baicalin</t>
  </si>
  <si>
    <t xml:space="preserve">C21 H18 O11</t>
  </si>
  <si>
    <t xml:space="preserve">Com_3993_neg</t>
  </si>
  <si>
    <t xml:space="preserve">Prunin</t>
  </si>
  <si>
    <t xml:space="preserve">C21 H22 O10</t>
  </si>
  <si>
    <t xml:space="preserve">Com_960_neg</t>
  </si>
  <si>
    <t xml:space="preserve">Filipin III</t>
  </si>
  <si>
    <t xml:space="preserve">C35 H58 O11</t>
  </si>
  <si>
    <t xml:space="preserve">Com_2926_neg</t>
  </si>
  <si>
    <t xml:space="preserve">O-pentadecanoylcarnitine</t>
  </si>
  <si>
    <t xml:space="preserve">C22 H43 N O4</t>
  </si>
  <si>
    <t xml:space="preserve">Com_525_neg</t>
  </si>
  <si>
    <t xml:space="preserve">COLFORSIN</t>
  </si>
  <si>
    <t xml:space="preserve">C22 H34 O7</t>
  </si>
  <si>
    <t xml:space="preserve">Com_3140_neg</t>
  </si>
  <si>
    <t xml:space="preserve">trehalose 6-phosphate</t>
  </si>
  <si>
    <t xml:space="preserve">C12 H23 O14 P</t>
  </si>
  <si>
    <t xml:space="preserve">Com_26_neg</t>
  </si>
  <si>
    <t xml:space="preserve">Lysophosphatidylinositol</t>
  </si>
  <si>
    <t xml:space="preserve">C29 H49 O12 P</t>
  </si>
  <si>
    <t xml:space="preserve">Com_3028_neg</t>
  </si>
  <si>
    <t xml:space="preserve">Pravastatin</t>
  </si>
  <si>
    <t xml:space="preserve">C23 H36 O7</t>
  </si>
  <si>
    <t xml:space="preserve">Com_773_neg</t>
  </si>
  <si>
    <t xml:space="preserve">Hippuric acid</t>
  </si>
  <si>
    <t xml:space="preserve">C9 H9 N O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cols>
    <col collapsed="false" customWidth="true" hidden="false" outlineLevel="0" max="1" min="1" style="0" width="7.55"/>
  </cols>
  <sheetData>
    <row r="1" customFormat="false" ht="14.4" hidden="false" customHeight="false" outlineLevel="0" collapsed="false">
      <c r="A1" s="1" t="s">
        <v>0</v>
      </c>
      <c r="B1" s="1"/>
    </row>
    <row r="2" customFormat="false" ht="14.4" hidden="false" customHeight="false" outlineLevel="0" collapsed="false">
      <c r="A2" s="2" t="s">
        <v>1</v>
      </c>
      <c r="B2" s="2" t="s">
        <v>2</v>
      </c>
    </row>
    <row r="3" customFormat="false" ht="14.4" hidden="false" customHeight="false" outlineLevel="0" collapsed="false">
      <c r="A3" s="3" t="n">
        <v>1</v>
      </c>
      <c r="B3" s="4" t="s">
        <v>3</v>
      </c>
    </row>
    <row r="4" customFormat="false" ht="14.4" hidden="false" customHeight="false" outlineLevel="0" collapsed="false">
      <c r="A4" s="3" t="n">
        <v>2</v>
      </c>
      <c r="B4" s="4" t="s">
        <v>4</v>
      </c>
    </row>
    <row r="5" customFormat="false" ht="14.4" hidden="false" customHeight="false" outlineLevel="0" collapsed="false">
      <c r="A5" s="3" t="n">
        <v>3</v>
      </c>
      <c r="B5" s="4" t="s">
        <v>5</v>
      </c>
    </row>
    <row r="6" customFormat="false" ht="14.4" hidden="false" customHeight="false" outlineLevel="0" collapsed="false">
      <c r="A6" s="3" t="n">
        <v>4</v>
      </c>
      <c r="B6" s="4" t="s">
        <v>6</v>
      </c>
    </row>
    <row r="7" customFormat="false" ht="14.4" hidden="false" customHeight="false" outlineLevel="0" collapsed="false">
      <c r="A7" s="3" t="n">
        <v>5</v>
      </c>
      <c r="B7" s="4" t="s">
        <v>7</v>
      </c>
    </row>
    <row r="8" customFormat="false" ht="14.4" hidden="false" customHeight="false" outlineLevel="0" collapsed="false">
      <c r="A8" s="3" t="n">
        <v>6</v>
      </c>
      <c r="B8" s="4" t="s">
        <v>8</v>
      </c>
    </row>
    <row r="9" customFormat="false" ht="14.4" hidden="false" customHeight="false" outlineLevel="0" collapsed="false">
      <c r="A9" s="3" t="n">
        <v>7</v>
      </c>
      <c r="B9" s="4" t="s">
        <v>9</v>
      </c>
    </row>
    <row r="10" customFormat="false" ht="14.4" hidden="false" customHeight="false" outlineLevel="0" collapsed="false">
      <c r="A10" s="3" t="n">
        <v>8</v>
      </c>
      <c r="B10" s="4" t="s">
        <v>10</v>
      </c>
    </row>
    <row r="11" customFormat="false" ht="14.4" hidden="false" customHeight="false" outlineLevel="0" collapsed="false">
      <c r="A11" s="3" t="n">
        <v>9</v>
      </c>
      <c r="B11" s="4" t="s">
        <v>11</v>
      </c>
    </row>
    <row r="12" customFormat="false" ht="14.4" hidden="false" customHeight="false" outlineLevel="0" collapsed="false">
      <c r="A12" s="3" t="n">
        <v>10</v>
      </c>
      <c r="B12" s="4" t="s">
        <v>12</v>
      </c>
    </row>
    <row r="13" customFormat="false" ht="14.4" hidden="false" customHeight="false" outlineLevel="0" collapsed="false">
      <c r="A13" s="3" t="n">
        <v>11</v>
      </c>
      <c r="B13" s="4" t="s">
        <v>13</v>
      </c>
    </row>
    <row r="14" customFormat="false" ht="14.4" hidden="false" customHeight="false" outlineLevel="0" collapsed="false">
      <c r="A14" s="3" t="n">
        <v>12</v>
      </c>
      <c r="B14" s="4" t="s">
        <v>14</v>
      </c>
    </row>
    <row r="15" customFormat="false" ht="14.4" hidden="false" customHeight="false" outlineLevel="0" collapsed="false">
      <c r="A15" s="3" t="n">
        <v>13</v>
      </c>
      <c r="B15" s="4" t="s">
        <v>15</v>
      </c>
    </row>
    <row r="16" customFormat="false" ht="14.4" hidden="false" customHeight="false" outlineLevel="0" collapsed="false">
      <c r="A16" s="3" t="n">
        <v>14</v>
      </c>
      <c r="B16" s="4" t="s">
        <v>16</v>
      </c>
    </row>
    <row r="17" customFormat="false" ht="14.4" hidden="false" customHeight="false" outlineLevel="0" collapsed="false">
      <c r="A17" s="3" t="n">
        <v>15</v>
      </c>
      <c r="B17" s="4" t="s">
        <v>17</v>
      </c>
    </row>
    <row r="18" customFormat="false" ht="14.4" hidden="false" customHeight="false" outlineLevel="0" collapsed="false">
      <c r="A18" s="3" t="n">
        <v>16</v>
      </c>
      <c r="B18" s="4" t="s">
        <v>18</v>
      </c>
    </row>
    <row r="19" customFormat="false" ht="14.4" hidden="false" customHeight="false" outlineLevel="0" collapsed="false">
      <c r="A19" s="3" t="n">
        <v>17</v>
      </c>
      <c r="B19" s="4" t="s">
        <v>19</v>
      </c>
    </row>
    <row r="20" customFormat="false" ht="14.4" hidden="false" customHeight="false" outlineLevel="0" collapsed="false">
      <c r="A20" s="3" t="n">
        <v>18</v>
      </c>
      <c r="B20" s="4" t="s">
        <v>20</v>
      </c>
    </row>
    <row r="21" customFormat="false" ht="14.4" hidden="false" customHeight="false" outlineLevel="0" collapsed="false">
      <c r="A21" s="3" t="n">
        <v>19</v>
      </c>
      <c r="B21" s="4" t="s">
        <v>21</v>
      </c>
    </row>
    <row r="22" customFormat="false" ht="14.4" hidden="false" customHeight="false" outlineLevel="0" collapsed="false">
      <c r="A22" s="3" t="n">
        <v>20</v>
      </c>
      <c r="B22" s="4" t="s">
        <v>22</v>
      </c>
    </row>
    <row r="23" customFormat="false" ht="14.4" hidden="false" customHeight="false" outlineLevel="0" collapsed="false">
      <c r="A23" s="3" t="n">
        <v>21</v>
      </c>
      <c r="B23" s="4" t="s">
        <v>23</v>
      </c>
    </row>
    <row r="24" customFormat="false" ht="14.4" hidden="false" customHeight="false" outlineLevel="0" collapsed="false">
      <c r="A24" s="3" t="n">
        <v>22</v>
      </c>
      <c r="B24" s="4" t="s">
        <v>24</v>
      </c>
    </row>
    <row r="25" customFormat="false" ht="14.4" hidden="false" customHeight="false" outlineLevel="0" collapsed="false">
      <c r="A25" s="3" t="n">
        <v>23</v>
      </c>
      <c r="B25" s="4" t="s">
        <v>25</v>
      </c>
    </row>
    <row r="26" customFormat="false" ht="14.4" hidden="false" customHeight="false" outlineLevel="0" collapsed="false">
      <c r="A26" s="3" t="n">
        <v>24</v>
      </c>
      <c r="B26" s="4" t="s">
        <v>26</v>
      </c>
    </row>
    <row r="27" customFormat="false" ht="14.4" hidden="false" customHeight="false" outlineLevel="0" collapsed="false">
      <c r="A27" s="3" t="n">
        <v>25</v>
      </c>
      <c r="B27" s="4" t="s">
        <v>27</v>
      </c>
    </row>
    <row r="28" customFormat="false" ht="14.4" hidden="false" customHeight="false" outlineLevel="0" collapsed="false">
      <c r="A28" s="3" t="n">
        <v>26</v>
      </c>
      <c r="B28" s="4" t="s">
        <v>28</v>
      </c>
    </row>
    <row r="29" customFormat="false" ht="14.4" hidden="false" customHeight="false" outlineLevel="0" collapsed="false">
      <c r="A29" s="3" t="n">
        <v>27</v>
      </c>
      <c r="B29" s="4" t="s">
        <v>29</v>
      </c>
    </row>
    <row r="30" customFormat="false" ht="14.4" hidden="false" customHeight="false" outlineLevel="0" collapsed="false">
      <c r="A30" s="3" t="n">
        <v>28</v>
      </c>
      <c r="B30" s="4" t="s">
        <v>30</v>
      </c>
    </row>
    <row r="31" customFormat="false" ht="14.4" hidden="false" customHeight="false" outlineLevel="0" collapsed="false">
      <c r="A31" s="3" t="n">
        <v>29</v>
      </c>
      <c r="B31" s="4" t="s">
        <v>31</v>
      </c>
    </row>
    <row r="32" customFormat="false" ht="14.4" hidden="false" customHeight="false" outlineLevel="0" collapsed="false">
      <c r="A32" s="3" t="n">
        <v>30</v>
      </c>
      <c r="B32" s="4" t="s">
        <v>32</v>
      </c>
    </row>
    <row r="33" customFormat="false" ht="14.4" hidden="false" customHeight="false" outlineLevel="0" collapsed="false">
      <c r="A33" s="3" t="n">
        <v>31</v>
      </c>
      <c r="B33" s="4" t="s">
        <v>33</v>
      </c>
    </row>
    <row r="34" customFormat="false" ht="14.4" hidden="false" customHeight="false" outlineLevel="0" collapsed="false">
      <c r="A34" s="3" t="n">
        <v>32</v>
      </c>
      <c r="B34" s="4" t="s">
        <v>34</v>
      </c>
    </row>
    <row r="35" customFormat="false" ht="14.4" hidden="false" customHeight="false" outlineLevel="0" collapsed="false">
      <c r="A35" s="3" t="n">
        <v>33</v>
      </c>
      <c r="B35" s="4" t="s">
        <v>35</v>
      </c>
    </row>
    <row r="36" customFormat="false" ht="14.4" hidden="false" customHeight="false" outlineLevel="0" collapsed="false">
      <c r="A36" s="3" t="n">
        <v>34</v>
      </c>
      <c r="B36" s="4" t="s">
        <v>36</v>
      </c>
    </row>
    <row r="37" customFormat="false" ht="14.4" hidden="false" customHeight="false" outlineLevel="0" collapsed="false">
      <c r="A37" s="3" t="n">
        <v>35</v>
      </c>
      <c r="B37" s="4" t="s">
        <v>37</v>
      </c>
    </row>
    <row r="38" customFormat="false" ht="14.4" hidden="false" customHeight="false" outlineLevel="0" collapsed="false">
      <c r="A38" s="3" t="n">
        <v>36</v>
      </c>
      <c r="B38" s="4" t="s">
        <v>38</v>
      </c>
    </row>
    <row r="39" customFormat="false" ht="14.4" hidden="false" customHeight="false" outlineLevel="0" collapsed="false">
      <c r="A39" s="3" t="n">
        <v>37</v>
      </c>
      <c r="B39" s="4" t="s">
        <v>39</v>
      </c>
    </row>
    <row r="40" customFormat="false" ht="14.4" hidden="false" customHeight="false" outlineLevel="0" collapsed="false">
      <c r="A40" s="3" t="n">
        <v>38</v>
      </c>
      <c r="B40" s="4" t="s">
        <v>40</v>
      </c>
    </row>
    <row r="41" customFormat="false" ht="14.4" hidden="false" customHeight="false" outlineLevel="0" collapsed="false">
      <c r="A41" s="3" t="n">
        <v>39</v>
      </c>
      <c r="B41" s="4" t="s">
        <v>41</v>
      </c>
    </row>
    <row r="42" customFormat="false" ht="14.4" hidden="false" customHeight="false" outlineLevel="0" collapsed="false">
      <c r="A42" s="3" t="n">
        <v>40</v>
      </c>
      <c r="B42" s="4" t="s">
        <v>42</v>
      </c>
    </row>
    <row r="43" customFormat="false" ht="14.4" hidden="false" customHeight="false" outlineLevel="0" collapsed="false">
      <c r="A43" s="3" t="n">
        <v>41</v>
      </c>
      <c r="B43" s="4" t="s">
        <v>43</v>
      </c>
    </row>
    <row r="44" customFormat="false" ht="14.4" hidden="false" customHeight="false" outlineLevel="0" collapsed="false">
      <c r="A44" s="3" t="n">
        <v>42</v>
      </c>
      <c r="B44" s="4" t="s">
        <v>44</v>
      </c>
    </row>
    <row r="45" customFormat="false" ht="14.4" hidden="false" customHeight="false" outlineLevel="0" collapsed="false">
      <c r="A45" s="3" t="n">
        <v>43</v>
      </c>
      <c r="B45" s="4" t="s">
        <v>45</v>
      </c>
    </row>
    <row r="46" customFormat="false" ht="14.4" hidden="false" customHeight="false" outlineLevel="0" collapsed="false">
      <c r="A46" s="3" t="n">
        <v>44</v>
      </c>
      <c r="B46" s="4" t="s">
        <v>46</v>
      </c>
    </row>
    <row r="47" customFormat="false" ht="14.4" hidden="false" customHeight="false" outlineLevel="0" collapsed="false">
      <c r="A47" s="3" t="n">
        <v>45</v>
      </c>
      <c r="B47" s="4" t="s">
        <v>47</v>
      </c>
    </row>
    <row r="48" customFormat="false" ht="14.4" hidden="false" customHeight="false" outlineLevel="0" collapsed="false">
      <c r="A48" s="3" t="n">
        <v>46</v>
      </c>
      <c r="B48" s="4" t="s">
        <v>48</v>
      </c>
    </row>
    <row r="49" customFormat="false" ht="14.4" hidden="false" customHeight="false" outlineLevel="0" collapsed="false">
      <c r="A49" s="3" t="n">
        <v>47</v>
      </c>
      <c r="B49" s="4" t="s">
        <v>49</v>
      </c>
    </row>
    <row r="50" customFormat="false" ht="14.4" hidden="false" customHeight="false" outlineLevel="0" collapsed="false">
      <c r="A50" s="3" t="n">
        <v>48</v>
      </c>
      <c r="B50" s="4" t="s">
        <v>50</v>
      </c>
    </row>
    <row r="51" customFormat="false" ht="14.4" hidden="false" customHeight="false" outlineLevel="0" collapsed="false">
      <c r="A51" s="3" t="n">
        <v>49</v>
      </c>
      <c r="B51" s="4" t="s">
        <v>51</v>
      </c>
    </row>
    <row r="52" customFormat="false" ht="14.4" hidden="false" customHeight="false" outlineLevel="0" collapsed="false">
      <c r="A52" s="3" t="n">
        <v>50</v>
      </c>
      <c r="B52" s="4" t="s">
        <v>52</v>
      </c>
    </row>
    <row r="53" customFormat="false" ht="14.4" hidden="false" customHeight="false" outlineLevel="0" collapsed="false">
      <c r="A53" s="3" t="n">
        <v>51</v>
      </c>
      <c r="B53" s="4" t="s">
        <v>53</v>
      </c>
    </row>
    <row r="54" customFormat="false" ht="14.4" hidden="false" customHeight="false" outlineLevel="0" collapsed="false">
      <c r="A54" s="3" t="n">
        <v>52</v>
      </c>
      <c r="B54" s="4" t="s">
        <v>54</v>
      </c>
    </row>
    <row r="55" customFormat="false" ht="14.4" hidden="false" customHeight="false" outlineLevel="0" collapsed="false">
      <c r="A55" s="3" t="n">
        <v>53</v>
      </c>
      <c r="B55" s="4" t="s">
        <v>55</v>
      </c>
    </row>
    <row r="56" customFormat="false" ht="14.4" hidden="false" customHeight="false" outlineLevel="0" collapsed="false">
      <c r="A56" s="3" t="n">
        <v>54</v>
      </c>
      <c r="B56" s="4" t="s">
        <v>56</v>
      </c>
    </row>
    <row r="57" customFormat="false" ht="14.4" hidden="false" customHeight="false" outlineLevel="0" collapsed="false">
      <c r="A57" s="3" t="n">
        <v>55</v>
      </c>
      <c r="B57" s="4" t="s">
        <v>57</v>
      </c>
    </row>
    <row r="58" customFormat="false" ht="14.4" hidden="false" customHeight="false" outlineLevel="0" collapsed="false">
      <c r="A58" s="3" t="n">
        <v>56</v>
      </c>
      <c r="B58" s="4" t="s">
        <v>58</v>
      </c>
    </row>
    <row r="59" customFormat="false" ht="14.4" hidden="false" customHeight="false" outlineLevel="0" collapsed="false">
      <c r="A59" s="3" t="n">
        <v>57</v>
      </c>
      <c r="B59" s="4" t="s">
        <v>59</v>
      </c>
    </row>
    <row r="60" customFormat="false" ht="14.4" hidden="false" customHeight="false" outlineLevel="0" collapsed="false">
      <c r="A60" s="3" t="n">
        <v>58</v>
      </c>
      <c r="B60" s="4" t="s">
        <v>60</v>
      </c>
    </row>
    <row r="61" customFormat="false" ht="14.4" hidden="false" customHeight="false" outlineLevel="0" collapsed="false">
      <c r="A61" s="3" t="n">
        <v>59</v>
      </c>
      <c r="B61" s="4" t="s">
        <v>61</v>
      </c>
    </row>
    <row r="62" customFormat="false" ht="14.4" hidden="false" customHeight="false" outlineLevel="0" collapsed="false">
      <c r="A62" s="3" t="n">
        <v>60</v>
      </c>
      <c r="B62" s="4" t="s">
        <v>62</v>
      </c>
    </row>
    <row r="63" customFormat="false" ht="14.4" hidden="false" customHeight="false" outlineLevel="0" collapsed="false">
      <c r="A63" s="3" t="n">
        <v>61</v>
      </c>
      <c r="B63" s="4" t="s">
        <v>63</v>
      </c>
    </row>
    <row r="64" customFormat="false" ht="14.4" hidden="false" customHeight="false" outlineLevel="0" collapsed="false">
      <c r="A64" s="3" t="n">
        <v>62</v>
      </c>
      <c r="B64" s="4" t="s">
        <v>64</v>
      </c>
    </row>
    <row r="65" customFormat="false" ht="14.4" hidden="false" customHeight="false" outlineLevel="0" collapsed="false">
      <c r="A65" s="3" t="n">
        <v>63</v>
      </c>
      <c r="B65" s="4" t="s">
        <v>65</v>
      </c>
    </row>
    <row r="66" customFormat="false" ht="14.4" hidden="false" customHeight="false" outlineLevel="0" collapsed="false">
      <c r="A66" s="3" t="n">
        <v>64</v>
      </c>
      <c r="B66" s="4" t="s">
        <v>66</v>
      </c>
    </row>
    <row r="67" customFormat="false" ht="14.4" hidden="false" customHeight="false" outlineLevel="0" collapsed="false">
      <c r="A67" s="3" t="n">
        <v>65</v>
      </c>
      <c r="B67" s="4" t="s">
        <v>67</v>
      </c>
    </row>
    <row r="68" customFormat="false" ht="14.4" hidden="false" customHeight="false" outlineLevel="0" collapsed="false">
      <c r="A68" s="3" t="n">
        <v>66</v>
      </c>
      <c r="B68" s="4" t="s">
        <v>68</v>
      </c>
    </row>
    <row r="69" customFormat="false" ht="14.4" hidden="false" customHeight="false" outlineLevel="0" collapsed="false">
      <c r="A69" s="3" t="n">
        <v>67</v>
      </c>
      <c r="B69" s="4" t="s">
        <v>69</v>
      </c>
    </row>
    <row r="70" customFormat="false" ht="14.4" hidden="false" customHeight="false" outlineLevel="0" collapsed="false">
      <c r="A70" s="3" t="n">
        <v>68</v>
      </c>
      <c r="B70" s="4" t="s">
        <v>70</v>
      </c>
    </row>
    <row r="71" customFormat="false" ht="14.4" hidden="false" customHeight="false" outlineLevel="0" collapsed="false">
      <c r="A71" s="3" t="n">
        <v>69</v>
      </c>
      <c r="B71" s="4" t="s">
        <v>71</v>
      </c>
    </row>
    <row r="72" customFormat="false" ht="14.4" hidden="false" customHeight="false" outlineLevel="0" collapsed="false">
      <c r="A72" s="3" t="n">
        <v>70</v>
      </c>
      <c r="B72" s="4" t="s">
        <v>72</v>
      </c>
    </row>
    <row r="73" customFormat="false" ht="14.4" hidden="false" customHeight="false" outlineLevel="0" collapsed="false">
      <c r="A73" s="3" t="n">
        <v>71</v>
      </c>
      <c r="B73" s="4" t="s">
        <v>73</v>
      </c>
    </row>
    <row r="74" customFormat="false" ht="14.4" hidden="false" customHeight="false" outlineLevel="0" collapsed="false">
      <c r="A74" s="3" t="n">
        <v>72</v>
      </c>
      <c r="B74" s="4" t="s">
        <v>74</v>
      </c>
    </row>
    <row r="75" customFormat="false" ht="14.4" hidden="false" customHeight="false" outlineLevel="0" collapsed="false">
      <c r="A75" s="3" t="n">
        <v>73</v>
      </c>
      <c r="B75" s="4" t="s">
        <v>75</v>
      </c>
    </row>
    <row r="76" customFormat="false" ht="14.4" hidden="false" customHeight="false" outlineLevel="0" collapsed="false">
      <c r="A76" s="3" t="n">
        <v>74</v>
      </c>
      <c r="B76" s="4" t="s">
        <v>76</v>
      </c>
    </row>
    <row r="77" customFormat="false" ht="14.4" hidden="false" customHeight="false" outlineLevel="0" collapsed="false">
      <c r="A77" s="3" t="n">
        <v>75</v>
      </c>
      <c r="B77" s="4" t="s">
        <v>77</v>
      </c>
    </row>
    <row r="78" customFormat="false" ht="14.4" hidden="false" customHeight="false" outlineLevel="0" collapsed="false">
      <c r="A78" s="3" t="n">
        <v>76</v>
      </c>
      <c r="B78" s="4" t="s">
        <v>78</v>
      </c>
    </row>
    <row r="79" customFormat="false" ht="14.4" hidden="false" customHeight="false" outlineLevel="0" collapsed="false">
      <c r="A79" s="3" t="n">
        <v>77</v>
      </c>
      <c r="B79" s="4" t="s">
        <v>79</v>
      </c>
    </row>
    <row r="80" customFormat="false" ht="14.4" hidden="false" customHeight="false" outlineLevel="0" collapsed="false">
      <c r="A80" s="3" t="n">
        <v>78</v>
      </c>
      <c r="B80" s="4" t="s">
        <v>80</v>
      </c>
    </row>
    <row r="81" customFormat="false" ht="14.4" hidden="false" customHeight="false" outlineLevel="0" collapsed="false">
      <c r="A81" s="3" t="n">
        <v>79</v>
      </c>
      <c r="B81" s="4" t="s">
        <v>81</v>
      </c>
    </row>
    <row r="82" customFormat="false" ht="14.4" hidden="false" customHeight="false" outlineLevel="0" collapsed="false">
      <c r="A82" s="3" t="n">
        <v>80</v>
      </c>
      <c r="B82" s="4" t="s">
        <v>82</v>
      </c>
    </row>
    <row r="83" customFormat="false" ht="14.4" hidden="false" customHeight="false" outlineLevel="0" collapsed="false">
      <c r="A83" s="3" t="n">
        <v>81</v>
      </c>
      <c r="B83" s="4" t="s">
        <v>83</v>
      </c>
    </row>
    <row r="84" customFormat="false" ht="14.4" hidden="false" customHeight="false" outlineLevel="0" collapsed="false">
      <c r="A84" s="3" t="n">
        <v>82</v>
      </c>
      <c r="B84" s="4" t="s">
        <v>84</v>
      </c>
    </row>
    <row r="85" customFormat="false" ht="14.4" hidden="false" customHeight="false" outlineLevel="0" collapsed="false">
      <c r="A85" s="3" t="n">
        <v>83</v>
      </c>
      <c r="B85" s="4" t="s">
        <v>85</v>
      </c>
    </row>
    <row r="86" customFormat="false" ht="14.4" hidden="false" customHeight="false" outlineLevel="0" collapsed="false">
      <c r="A86" s="3" t="n">
        <v>84</v>
      </c>
      <c r="B86" s="4" t="s">
        <v>86</v>
      </c>
    </row>
    <row r="87" customFormat="false" ht="14.4" hidden="false" customHeight="false" outlineLevel="0" collapsed="false">
      <c r="A87" s="3" t="n">
        <v>85</v>
      </c>
      <c r="B87" s="4" t="s">
        <v>87</v>
      </c>
    </row>
    <row r="88" customFormat="false" ht="14.4" hidden="false" customHeight="false" outlineLevel="0" collapsed="false">
      <c r="A88" s="3" t="n">
        <v>86</v>
      </c>
      <c r="B88" s="4" t="s">
        <v>88</v>
      </c>
    </row>
    <row r="89" customFormat="false" ht="14.4" hidden="false" customHeight="false" outlineLevel="0" collapsed="false">
      <c r="A89" s="3" t="n">
        <v>87</v>
      </c>
      <c r="B89" s="4" t="s">
        <v>89</v>
      </c>
    </row>
    <row r="90" customFormat="false" ht="14.4" hidden="false" customHeight="false" outlineLevel="0" collapsed="false">
      <c r="A90" s="3" t="n">
        <v>88</v>
      </c>
      <c r="B90" s="4" t="s">
        <v>90</v>
      </c>
    </row>
    <row r="91" customFormat="false" ht="14.4" hidden="false" customHeight="false" outlineLevel="0" collapsed="false">
      <c r="A91" s="3" t="n">
        <v>89</v>
      </c>
      <c r="B91" s="4" t="s">
        <v>91</v>
      </c>
    </row>
    <row r="92" customFormat="false" ht="14.4" hidden="false" customHeight="false" outlineLevel="0" collapsed="false">
      <c r="A92" s="3" t="n">
        <v>90</v>
      </c>
      <c r="B92" s="4" t="s">
        <v>92</v>
      </c>
    </row>
    <row r="93" customFormat="false" ht="14.4" hidden="false" customHeight="false" outlineLevel="0" collapsed="false">
      <c r="A93" s="3" t="n">
        <v>91</v>
      </c>
      <c r="B93" s="4" t="s">
        <v>93</v>
      </c>
    </row>
    <row r="94" customFormat="false" ht="14.4" hidden="false" customHeight="false" outlineLevel="0" collapsed="false">
      <c r="A94" s="3" t="n">
        <v>92</v>
      </c>
      <c r="B94" s="4" t="s">
        <v>94</v>
      </c>
    </row>
    <row r="95" customFormat="false" ht="14.4" hidden="false" customHeight="false" outlineLevel="0" collapsed="false">
      <c r="A95" s="3" t="n">
        <v>93</v>
      </c>
      <c r="B95" s="4" t="s">
        <v>95</v>
      </c>
    </row>
    <row r="96" customFormat="false" ht="14.4" hidden="false" customHeight="false" outlineLevel="0" collapsed="false">
      <c r="A96" s="3" t="n">
        <v>94</v>
      </c>
      <c r="B96" s="4" t="s">
        <v>96</v>
      </c>
    </row>
    <row r="97" customFormat="false" ht="14.4" hidden="false" customHeight="false" outlineLevel="0" collapsed="false">
      <c r="A97" s="3" t="n">
        <v>95</v>
      </c>
      <c r="B97" s="4" t="s">
        <v>97</v>
      </c>
    </row>
    <row r="98" customFormat="false" ht="14.4" hidden="false" customHeight="false" outlineLevel="0" collapsed="false">
      <c r="A98" s="3" t="n">
        <v>96</v>
      </c>
      <c r="B98" s="4" t="s">
        <v>98</v>
      </c>
    </row>
    <row r="99" customFormat="false" ht="14.4" hidden="false" customHeight="false" outlineLevel="0" collapsed="false">
      <c r="A99" s="3" t="n">
        <v>97</v>
      </c>
      <c r="B99" s="4" t="s">
        <v>99</v>
      </c>
    </row>
    <row r="100" customFormat="false" ht="14.4" hidden="false" customHeight="false" outlineLevel="0" collapsed="false">
      <c r="A100" s="3" t="n">
        <v>98</v>
      </c>
      <c r="B100" s="4" t="s">
        <v>100</v>
      </c>
    </row>
    <row r="101" customFormat="false" ht="14.4" hidden="false" customHeight="false" outlineLevel="0" collapsed="false">
      <c r="A101" s="3" t="n">
        <v>99</v>
      </c>
      <c r="B101" s="4" t="s">
        <v>101</v>
      </c>
    </row>
    <row r="102" customFormat="false" ht="14.4" hidden="false" customHeight="false" outlineLevel="0" collapsed="false">
      <c r="A102" s="3" t="n">
        <v>100</v>
      </c>
      <c r="B102" s="4" t="s">
        <v>102</v>
      </c>
    </row>
    <row r="103" customFormat="false" ht="14.4" hidden="false" customHeight="false" outlineLevel="0" collapsed="false">
      <c r="A103" s="3" t="n">
        <v>101</v>
      </c>
      <c r="B103" s="4" t="s">
        <v>103</v>
      </c>
    </row>
    <row r="104" customFormat="false" ht="14.4" hidden="false" customHeight="false" outlineLevel="0" collapsed="false">
      <c r="A104" s="3" t="n">
        <v>102</v>
      </c>
      <c r="B104" s="4" t="s">
        <v>104</v>
      </c>
    </row>
    <row r="105" customFormat="false" ht="14.4" hidden="false" customHeight="false" outlineLevel="0" collapsed="false">
      <c r="A105" s="3" t="n">
        <v>103</v>
      </c>
      <c r="B105" s="4" t="s">
        <v>105</v>
      </c>
    </row>
    <row r="106" customFormat="false" ht="14.4" hidden="false" customHeight="false" outlineLevel="0" collapsed="false">
      <c r="A106" s="3" t="n">
        <v>104</v>
      </c>
      <c r="B106" s="4" t="s">
        <v>106</v>
      </c>
    </row>
    <row r="107" customFormat="false" ht="14.4" hidden="false" customHeight="false" outlineLevel="0" collapsed="false">
      <c r="A107" s="3" t="n">
        <v>105</v>
      </c>
      <c r="B107" s="4" t="s">
        <v>107</v>
      </c>
    </row>
    <row r="108" customFormat="false" ht="14.4" hidden="false" customHeight="false" outlineLevel="0" collapsed="false">
      <c r="A108" s="3" t="n">
        <v>106</v>
      </c>
      <c r="B108" s="4" t="s">
        <v>108</v>
      </c>
    </row>
    <row r="109" customFormat="false" ht="14.4" hidden="false" customHeight="false" outlineLevel="0" collapsed="false">
      <c r="A109" s="3" t="n">
        <v>107</v>
      </c>
      <c r="B109" s="4" t="s">
        <v>109</v>
      </c>
    </row>
    <row r="110" customFormat="false" ht="14.4" hidden="false" customHeight="false" outlineLevel="0" collapsed="false">
      <c r="A110" s="3" t="n">
        <v>108</v>
      </c>
      <c r="B110" s="4" t="s">
        <v>110</v>
      </c>
    </row>
    <row r="111" customFormat="false" ht="14.4" hidden="false" customHeight="false" outlineLevel="0" collapsed="false">
      <c r="A111" s="3" t="n">
        <v>109</v>
      </c>
      <c r="B111" s="4" t="s">
        <v>111</v>
      </c>
    </row>
    <row r="112" customFormat="false" ht="14.4" hidden="false" customHeight="false" outlineLevel="0" collapsed="false">
      <c r="A112" s="3" t="n">
        <v>110</v>
      </c>
      <c r="B112" s="4" t="s">
        <v>112</v>
      </c>
    </row>
    <row r="113" customFormat="false" ht="14.4" hidden="false" customHeight="false" outlineLevel="0" collapsed="false">
      <c r="A113" s="3" t="n">
        <v>111</v>
      </c>
      <c r="B113" s="4" t="s">
        <v>113</v>
      </c>
    </row>
    <row r="114" customFormat="false" ht="14.4" hidden="false" customHeight="false" outlineLevel="0" collapsed="false">
      <c r="A114" s="3" t="n">
        <v>112</v>
      </c>
      <c r="B114" s="4" t="s">
        <v>114</v>
      </c>
    </row>
    <row r="115" customFormat="false" ht="14.4" hidden="false" customHeight="false" outlineLevel="0" collapsed="false">
      <c r="A115" s="3" t="n">
        <v>113</v>
      </c>
      <c r="B115" s="4" t="s">
        <v>115</v>
      </c>
    </row>
    <row r="116" customFormat="false" ht="14.4" hidden="false" customHeight="false" outlineLevel="0" collapsed="false">
      <c r="A116" s="3" t="n">
        <v>114</v>
      </c>
      <c r="B116" s="4" t="s">
        <v>116</v>
      </c>
    </row>
    <row r="117" customFormat="false" ht="14.4" hidden="false" customHeight="false" outlineLevel="0" collapsed="false">
      <c r="A117" s="3" t="n">
        <v>115</v>
      </c>
      <c r="B117" s="4" t="s">
        <v>117</v>
      </c>
    </row>
    <row r="118" customFormat="false" ht="14.4" hidden="false" customHeight="false" outlineLevel="0" collapsed="false">
      <c r="A118" s="3" t="n">
        <v>116</v>
      </c>
      <c r="B118" s="4" t="s">
        <v>118</v>
      </c>
    </row>
    <row r="119" customFormat="false" ht="14.4" hidden="false" customHeight="false" outlineLevel="0" collapsed="false">
      <c r="A119" s="3" t="n">
        <v>117</v>
      </c>
      <c r="B119" s="4" t="s">
        <v>119</v>
      </c>
    </row>
    <row r="120" customFormat="false" ht="14.4" hidden="false" customHeight="false" outlineLevel="0" collapsed="false">
      <c r="A120" s="3" t="n">
        <v>118</v>
      </c>
      <c r="B120" s="4" t="s">
        <v>120</v>
      </c>
    </row>
    <row r="121" customFormat="false" ht="14.4" hidden="false" customHeight="false" outlineLevel="0" collapsed="false">
      <c r="A121" s="3" t="n">
        <v>119</v>
      </c>
      <c r="B121" s="4" t="s">
        <v>121</v>
      </c>
    </row>
    <row r="122" customFormat="false" ht="14.4" hidden="false" customHeight="false" outlineLevel="0" collapsed="false">
      <c r="A122" s="3" t="n">
        <v>120</v>
      </c>
      <c r="B122" s="4" t="s">
        <v>122</v>
      </c>
    </row>
    <row r="123" customFormat="false" ht="14.4" hidden="false" customHeight="false" outlineLevel="0" collapsed="false">
      <c r="A123" s="3" t="n">
        <v>121</v>
      </c>
      <c r="B123" s="4" t="s">
        <v>123</v>
      </c>
    </row>
    <row r="124" customFormat="false" ht="14.4" hidden="false" customHeight="false" outlineLevel="0" collapsed="false">
      <c r="A124" s="3" t="n">
        <v>122</v>
      </c>
      <c r="B124" s="4" t="s">
        <v>124</v>
      </c>
    </row>
    <row r="125" customFormat="false" ht="14.4" hidden="false" customHeight="false" outlineLevel="0" collapsed="false">
      <c r="A125" s="3" t="n">
        <v>123</v>
      </c>
      <c r="B125" s="4" t="s">
        <v>125</v>
      </c>
    </row>
    <row r="126" customFormat="false" ht="14.4" hidden="false" customHeight="false" outlineLevel="0" collapsed="false">
      <c r="A126" s="3" t="n">
        <v>124</v>
      </c>
      <c r="B126" s="4" t="s">
        <v>126</v>
      </c>
    </row>
    <row r="127" customFormat="false" ht="14.4" hidden="false" customHeight="false" outlineLevel="0" collapsed="false">
      <c r="A127" s="3" t="n">
        <v>125</v>
      </c>
      <c r="B127" s="4" t="s">
        <v>127</v>
      </c>
    </row>
    <row r="128" customFormat="false" ht="14.4" hidden="false" customHeight="false" outlineLevel="0" collapsed="false">
      <c r="A128" s="3" t="n">
        <v>126</v>
      </c>
      <c r="B128" s="4" t="s">
        <v>128</v>
      </c>
    </row>
    <row r="129" customFormat="false" ht="14.4" hidden="false" customHeight="false" outlineLevel="0" collapsed="false">
      <c r="A129" s="3" t="n">
        <v>127</v>
      </c>
      <c r="B129" s="4" t="s">
        <v>129</v>
      </c>
    </row>
    <row r="130" customFormat="false" ht="14.4" hidden="false" customHeight="false" outlineLevel="0" collapsed="false">
      <c r="A130" s="3" t="n">
        <v>128</v>
      </c>
      <c r="B130" s="4" t="s">
        <v>130</v>
      </c>
    </row>
    <row r="131" customFormat="false" ht="14.4" hidden="false" customHeight="false" outlineLevel="0" collapsed="false">
      <c r="A131" s="3" t="n">
        <v>129</v>
      </c>
      <c r="B131" s="4" t="s">
        <v>131</v>
      </c>
    </row>
    <row r="132" customFormat="false" ht="14.4" hidden="false" customHeight="false" outlineLevel="0" collapsed="false">
      <c r="A132" s="3" t="n">
        <v>130</v>
      </c>
      <c r="B132" s="4" t="s">
        <v>132</v>
      </c>
    </row>
    <row r="133" customFormat="false" ht="14.4" hidden="false" customHeight="false" outlineLevel="0" collapsed="false">
      <c r="A133" s="3" t="n">
        <v>131</v>
      </c>
      <c r="B133" s="4" t="s">
        <v>133</v>
      </c>
    </row>
    <row r="134" customFormat="false" ht="14.4" hidden="false" customHeight="false" outlineLevel="0" collapsed="false">
      <c r="A134" s="3" t="n">
        <v>132</v>
      </c>
      <c r="B134" s="4" t="s">
        <v>134</v>
      </c>
    </row>
    <row r="135" customFormat="false" ht="14.4" hidden="false" customHeight="false" outlineLevel="0" collapsed="false">
      <c r="A135" s="3" t="n">
        <v>133</v>
      </c>
      <c r="B135" s="4" t="s">
        <v>135</v>
      </c>
    </row>
    <row r="136" customFormat="false" ht="14.4" hidden="false" customHeight="false" outlineLevel="0" collapsed="false">
      <c r="A136" s="3" t="n">
        <v>134</v>
      </c>
      <c r="B136" s="4" t="s">
        <v>136</v>
      </c>
    </row>
    <row r="137" customFormat="false" ht="14.4" hidden="false" customHeight="false" outlineLevel="0" collapsed="false">
      <c r="A137" s="3" t="n">
        <v>135</v>
      </c>
      <c r="B137" s="4" t="s">
        <v>137</v>
      </c>
    </row>
    <row r="138" customFormat="false" ht="14.4" hidden="false" customHeight="false" outlineLevel="0" collapsed="false">
      <c r="A138" s="3" t="n">
        <v>136</v>
      </c>
      <c r="B138" s="4" t="s">
        <v>138</v>
      </c>
    </row>
    <row r="139" customFormat="false" ht="14.4" hidden="false" customHeight="false" outlineLevel="0" collapsed="false">
      <c r="A139" s="3" t="n">
        <v>137</v>
      </c>
      <c r="B139" s="4" t="s">
        <v>139</v>
      </c>
    </row>
    <row r="140" customFormat="false" ht="14.4" hidden="false" customHeight="false" outlineLevel="0" collapsed="false">
      <c r="A140" s="3" t="n">
        <v>138</v>
      </c>
      <c r="B140" s="4" t="s">
        <v>140</v>
      </c>
    </row>
    <row r="141" customFormat="false" ht="14.4" hidden="false" customHeight="false" outlineLevel="0" collapsed="false">
      <c r="A141" s="3" t="n">
        <v>139</v>
      </c>
      <c r="B141" s="4" t="s">
        <v>141</v>
      </c>
    </row>
    <row r="142" customFormat="false" ht="14.4" hidden="false" customHeight="false" outlineLevel="0" collapsed="false">
      <c r="A142" s="3" t="n">
        <v>140</v>
      </c>
      <c r="B142" s="4" t="s">
        <v>142</v>
      </c>
    </row>
    <row r="143" customFormat="false" ht="14.4" hidden="false" customHeight="false" outlineLevel="0" collapsed="false">
      <c r="A143" s="3" t="n">
        <v>141</v>
      </c>
      <c r="B143" s="4" t="s">
        <v>143</v>
      </c>
    </row>
    <row r="144" customFormat="false" ht="14.4" hidden="false" customHeight="false" outlineLevel="0" collapsed="false">
      <c r="A144" s="3" t="n">
        <v>142</v>
      </c>
      <c r="B144" s="4" t="s">
        <v>144</v>
      </c>
    </row>
    <row r="145" customFormat="false" ht="14.4" hidden="false" customHeight="false" outlineLevel="0" collapsed="false">
      <c r="A145" s="3" t="n">
        <v>143</v>
      </c>
      <c r="B145" s="4" t="s">
        <v>145</v>
      </c>
    </row>
    <row r="146" customFormat="false" ht="14.4" hidden="false" customHeight="false" outlineLevel="0" collapsed="false">
      <c r="A146" s="3" t="n">
        <v>144</v>
      </c>
      <c r="B146" s="4" t="s">
        <v>146</v>
      </c>
    </row>
    <row r="147" customFormat="false" ht="14.4" hidden="false" customHeight="false" outlineLevel="0" collapsed="false">
      <c r="A147" s="3" t="n">
        <v>145</v>
      </c>
      <c r="B147" s="4" t="s">
        <v>147</v>
      </c>
    </row>
    <row r="148" customFormat="false" ht="14.4" hidden="false" customHeight="false" outlineLevel="0" collapsed="false">
      <c r="A148" s="3" t="n">
        <v>146</v>
      </c>
      <c r="B148" s="4" t="s">
        <v>148</v>
      </c>
    </row>
    <row r="149" customFormat="false" ht="14.4" hidden="false" customHeight="false" outlineLevel="0" collapsed="false">
      <c r="A149" s="3" t="n">
        <v>147</v>
      </c>
      <c r="B149" s="4" t="s">
        <v>149</v>
      </c>
    </row>
    <row r="150" customFormat="false" ht="14.4" hidden="false" customHeight="false" outlineLevel="0" collapsed="false">
      <c r="A150" s="3" t="n">
        <v>148</v>
      </c>
      <c r="B150" s="4" t="s">
        <v>150</v>
      </c>
    </row>
    <row r="151" customFormat="false" ht="14.4" hidden="false" customHeight="false" outlineLevel="0" collapsed="false">
      <c r="A151" s="3" t="n">
        <v>149</v>
      </c>
      <c r="B151" s="4" t="s">
        <v>151</v>
      </c>
    </row>
    <row r="152" customFormat="false" ht="14.4" hidden="false" customHeight="false" outlineLevel="0" collapsed="false">
      <c r="A152" s="3" t="n">
        <v>150</v>
      </c>
      <c r="B152" s="4" t="s">
        <v>152</v>
      </c>
    </row>
    <row r="153" customFormat="false" ht="14.4" hidden="false" customHeight="false" outlineLevel="0" collapsed="false">
      <c r="A153" s="3" t="n">
        <v>151</v>
      </c>
      <c r="B153" s="4" t="s">
        <v>153</v>
      </c>
    </row>
    <row r="154" customFormat="false" ht="14.4" hidden="false" customHeight="false" outlineLevel="0" collapsed="false">
      <c r="A154" s="3" t="n">
        <v>152</v>
      </c>
      <c r="B154" s="4" t="s">
        <v>154</v>
      </c>
    </row>
    <row r="155" customFormat="false" ht="14.4" hidden="false" customHeight="false" outlineLevel="0" collapsed="false">
      <c r="A155" s="3" t="n">
        <v>153</v>
      </c>
      <c r="B155" s="4" t="s">
        <v>155</v>
      </c>
    </row>
    <row r="156" customFormat="false" ht="14.4" hidden="false" customHeight="false" outlineLevel="0" collapsed="false">
      <c r="A156" s="3" t="n">
        <v>154</v>
      </c>
      <c r="B156" s="4" t="s">
        <v>156</v>
      </c>
    </row>
    <row r="157" customFormat="false" ht="14.4" hidden="false" customHeight="false" outlineLevel="0" collapsed="false">
      <c r="A157" s="3" t="n">
        <v>155</v>
      </c>
      <c r="B157" s="4" t="s">
        <v>157</v>
      </c>
    </row>
    <row r="158" customFormat="false" ht="14.4" hidden="false" customHeight="false" outlineLevel="0" collapsed="false">
      <c r="A158" s="3" t="n">
        <v>156</v>
      </c>
      <c r="B158" s="4" t="s">
        <v>158</v>
      </c>
    </row>
    <row r="159" customFormat="false" ht="14.4" hidden="false" customHeight="false" outlineLevel="0" collapsed="false">
      <c r="A159" s="3" t="n">
        <v>157</v>
      </c>
      <c r="B159" s="4" t="s">
        <v>159</v>
      </c>
    </row>
    <row r="160" customFormat="false" ht="14.4" hidden="false" customHeight="false" outlineLevel="0" collapsed="false">
      <c r="A160" s="3" t="n">
        <v>158</v>
      </c>
      <c r="B160" s="4" t="s">
        <v>160</v>
      </c>
    </row>
    <row r="161" customFormat="false" ht="14.4" hidden="false" customHeight="false" outlineLevel="0" collapsed="false">
      <c r="A161" s="3" t="n">
        <v>159</v>
      </c>
      <c r="B161" s="4" t="s">
        <v>161</v>
      </c>
    </row>
    <row r="162" customFormat="false" ht="14.4" hidden="false" customHeight="false" outlineLevel="0" collapsed="false">
      <c r="A162" s="3" t="n">
        <v>160</v>
      </c>
      <c r="B162" s="4" t="s">
        <v>162</v>
      </c>
    </row>
    <row r="163" customFormat="false" ht="14.4" hidden="false" customHeight="false" outlineLevel="0" collapsed="false">
      <c r="A163" s="3" t="n">
        <v>161</v>
      </c>
      <c r="B163" s="4" t="s">
        <v>163</v>
      </c>
    </row>
    <row r="164" customFormat="false" ht="14.4" hidden="false" customHeight="false" outlineLevel="0" collapsed="false">
      <c r="A164" s="3" t="n">
        <v>162</v>
      </c>
      <c r="B164" s="4" t="s">
        <v>164</v>
      </c>
    </row>
    <row r="165" customFormat="false" ht="14.4" hidden="false" customHeight="false" outlineLevel="0" collapsed="false">
      <c r="A165" s="3" t="n">
        <v>163</v>
      </c>
      <c r="B165" s="4" t="s">
        <v>165</v>
      </c>
    </row>
    <row r="166" customFormat="false" ht="14.4" hidden="false" customHeight="false" outlineLevel="0" collapsed="false">
      <c r="A166" s="3" t="n">
        <v>164</v>
      </c>
      <c r="B166" s="4" t="s">
        <v>166</v>
      </c>
    </row>
    <row r="167" customFormat="false" ht="14.4" hidden="false" customHeight="false" outlineLevel="0" collapsed="false">
      <c r="A167" s="3" t="n">
        <v>165</v>
      </c>
      <c r="B167" s="4" t="s">
        <v>167</v>
      </c>
    </row>
    <row r="168" customFormat="false" ht="14.4" hidden="false" customHeight="false" outlineLevel="0" collapsed="false">
      <c r="A168" s="3" t="n">
        <v>166</v>
      </c>
      <c r="B168" s="4" t="s">
        <v>168</v>
      </c>
    </row>
    <row r="169" customFormat="false" ht="14.4" hidden="false" customHeight="false" outlineLevel="0" collapsed="false">
      <c r="A169" s="3" t="n">
        <v>167</v>
      </c>
      <c r="B169" s="4" t="s">
        <v>169</v>
      </c>
    </row>
    <row r="170" customFormat="false" ht="14.4" hidden="false" customHeight="false" outlineLevel="0" collapsed="false">
      <c r="A170" s="3" t="n">
        <v>168</v>
      </c>
      <c r="B170" s="4" t="s">
        <v>170</v>
      </c>
    </row>
    <row r="171" customFormat="false" ht="14.4" hidden="false" customHeight="false" outlineLevel="0" collapsed="false">
      <c r="A171" s="3" t="n">
        <v>169</v>
      </c>
      <c r="B171" s="4" t="s">
        <v>171</v>
      </c>
    </row>
    <row r="172" customFormat="false" ht="14.4" hidden="false" customHeight="false" outlineLevel="0" collapsed="false">
      <c r="A172" s="3" t="n">
        <v>170</v>
      </c>
      <c r="B172" s="4" t="s">
        <v>172</v>
      </c>
    </row>
    <row r="173" customFormat="false" ht="14.4" hidden="false" customHeight="false" outlineLevel="0" collapsed="false">
      <c r="A173" s="3" t="n">
        <v>171</v>
      </c>
      <c r="B173" s="4" t="s">
        <v>173</v>
      </c>
    </row>
    <row r="174" customFormat="false" ht="14.4" hidden="false" customHeight="false" outlineLevel="0" collapsed="false">
      <c r="A174" s="3" t="n">
        <v>172</v>
      </c>
      <c r="B174" s="4" t="s">
        <v>174</v>
      </c>
    </row>
    <row r="175" customFormat="false" ht="14.4" hidden="false" customHeight="false" outlineLevel="0" collapsed="false">
      <c r="A175" s="3" t="n">
        <v>173</v>
      </c>
      <c r="B175" s="4" t="s">
        <v>175</v>
      </c>
    </row>
    <row r="176" customFormat="false" ht="14.4" hidden="false" customHeight="false" outlineLevel="0" collapsed="false">
      <c r="A176" s="3" t="n">
        <v>174</v>
      </c>
      <c r="B176" s="4" t="s">
        <v>176</v>
      </c>
    </row>
    <row r="177" customFormat="false" ht="14.4" hidden="false" customHeight="false" outlineLevel="0" collapsed="false">
      <c r="A177" s="3" t="n">
        <v>175</v>
      </c>
      <c r="B177" s="4" t="s">
        <v>177</v>
      </c>
    </row>
    <row r="178" customFormat="false" ht="14.4" hidden="false" customHeight="false" outlineLevel="0" collapsed="false">
      <c r="A178" s="3" t="n">
        <v>176</v>
      </c>
      <c r="B178" s="4" t="s">
        <v>178</v>
      </c>
    </row>
    <row r="179" customFormat="false" ht="14.4" hidden="false" customHeight="false" outlineLevel="0" collapsed="false">
      <c r="A179" s="3" t="n">
        <v>177</v>
      </c>
      <c r="B179" s="4" t="s">
        <v>179</v>
      </c>
    </row>
    <row r="180" customFormat="false" ht="14.4" hidden="false" customHeight="false" outlineLevel="0" collapsed="false">
      <c r="A180" s="3" t="n">
        <v>178</v>
      </c>
      <c r="B180" s="4" t="s">
        <v>180</v>
      </c>
    </row>
    <row r="181" customFormat="false" ht="14.4" hidden="false" customHeight="false" outlineLevel="0" collapsed="false">
      <c r="A181" s="3" t="n">
        <v>179</v>
      </c>
      <c r="B181" s="4" t="s">
        <v>181</v>
      </c>
    </row>
    <row r="182" customFormat="false" ht="14.4" hidden="false" customHeight="false" outlineLevel="0" collapsed="false">
      <c r="A182" s="3" t="n">
        <v>180</v>
      </c>
      <c r="B182" s="4" t="s">
        <v>182</v>
      </c>
    </row>
    <row r="183" customFormat="false" ht="14.4" hidden="false" customHeight="false" outlineLevel="0" collapsed="false">
      <c r="A183" s="3" t="n">
        <v>181</v>
      </c>
      <c r="B183" s="4" t="s">
        <v>183</v>
      </c>
    </row>
    <row r="184" customFormat="false" ht="14.4" hidden="false" customHeight="false" outlineLevel="0" collapsed="false">
      <c r="A184" s="3" t="n">
        <v>182</v>
      </c>
      <c r="B184" s="4" t="s">
        <v>184</v>
      </c>
    </row>
    <row r="185" customFormat="false" ht="14.4" hidden="false" customHeight="false" outlineLevel="0" collapsed="false">
      <c r="A185" s="3" t="n">
        <v>183</v>
      </c>
      <c r="B185" s="4" t="s">
        <v>185</v>
      </c>
    </row>
    <row r="186" customFormat="false" ht="14.4" hidden="false" customHeight="false" outlineLevel="0" collapsed="false">
      <c r="A186" s="3" t="n">
        <v>184</v>
      </c>
      <c r="B186" s="4" t="s">
        <v>186</v>
      </c>
    </row>
    <row r="187" customFormat="false" ht="14.4" hidden="false" customHeight="false" outlineLevel="0" collapsed="false">
      <c r="A187" s="3" t="n">
        <v>185</v>
      </c>
      <c r="B187" s="4" t="s">
        <v>187</v>
      </c>
    </row>
    <row r="188" customFormat="false" ht="14.4" hidden="false" customHeight="false" outlineLevel="0" collapsed="false">
      <c r="A188" s="3" t="n">
        <v>186</v>
      </c>
      <c r="B188" s="4" t="s">
        <v>188</v>
      </c>
    </row>
    <row r="189" customFormat="false" ht="14.4" hidden="false" customHeight="false" outlineLevel="0" collapsed="false">
      <c r="A189" s="3" t="n">
        <v>187</v>
      </c>
      <c r="B189" s="4" t="s">
        <v>189</v>
      </c>
    </row>
    <row r="190" customFormat="false" ht="14.4" hidden="false" customHeight="false" outlineLevel="0" collapsed="false">
      <c r="A190" s="3" t="n">
        <v>188</v>
      </c>
      <c r="B190" s="4" t="s">
        <v>190</v>
      </c>
    </row>
    <row r="191" customFormat="false" ht="14.4" hidden="false" customHeight="false" outlineLevel="0" collapsed="false">
      <c r="A191" s="3" t="n">
        <v>189</v>
      </c>
      <c r="B191" s="4" t="s">
        <v>191</v>
      </c>
    </row>
    <row r="192" customFormat="false" ht="14.4" hidden="false" customHeight="false" outlineLevel="0" collapsed="false">
      <c r="A192" s="3" t="n">
        <v>190</v>
      </c>
      <c r="B192" s="4" t="s">
        <v>192</v>
      </c>
    </row>
    <row r="193" customFormat="false" ht="14.4" hidden="false" customHeight="false" outlineLevel="0" collapsed="false">
      <c r="A193" s="3" t="n">
        <v>191</v>
      </c>
      <c r="B193" s="4" t="s">
        <v>193</v>
      </c>
    </row>
    <row r="194" customFormat="false" ht="14.4" hidden="false" customHeight="false" outlineLevel="0" collapsed="false">
      <c r="A194" s="3" t="n">
        <v>192</v>
      </c>
      <c r="B194" s="4" t="s">
        <v>194</v>
      </c>
    </row>
    <row r="195" customFormat="false" ht="14.4" hidden="false" customHeight="false" outlineLevel="0" collapsed="false">
      <c r="A195" s="3" t="n">
        <v>193</v>
      </c>
      <c r="B195" s="4" t="s">
        <v>195</v>
      </c>
    </row>
    <row r="196" customFormat="false" ht="14.4" hidden="false" customHeight="false" outlineLevel="0" collapsed="false">
      <c r="A196" s="3" t="n">
        <v>194</v>
      </c>
      <c r="B196" s="4" t="s">
        <v>196</v>
      </c>
    </row>
    <row r="197" customFormat="false" ht="14.4" hidden="false" customHeight="false" outlineLevel="0" collapsed="false">
      <c r="A197" s="3" t="n">
        <v>195</v>
      </c>
      <c r="B197" s="4" t="s">
        <v>197</v>
      </c>
    </row>
    <row r="198" customFormat="false" ht="14.4" hidden="false" customHeight="false" outlineLevel="0" collapsed="false">
      <c r="A198" s="3" t="n">
        <v>196</v>
      </c>
      <c r="B198" s="4" t="s">
        <v>198</v>
      </c>
    </row>
    <row r="199" customFormat="false" ht="14.4" hidden="false" customHeight="false" outlineLevel="0" collapsed="false">
      <c r="A199" s="3" t="n">
        <v>197</v>
      </c>
      <c r="B199" s="4" t="s">
        <v>199</v>
      </c>
    </row>
    <row r="200" customFormat="false" ht="14.4" hidden="false" customHeight="false" outlineLevel="0" collapsed="false">
      <c r="A200" s="3" t="n">
        <v>198</v>
      </c>
      <c r="B200" s="4" t="s">
        <v>200</v>
      </c>
    </row>
    <row r="201" customFormat="false" ht="14.4" hidden="false" customHeight="false" outlineLevel="0" collapsed="false">
      <c r="A201" s="3" t="n">
        <v>199</v>
      </c>
      <c r="B201" s="4" t="s">
        <v>201</v>
      </c>
    </row>
    <row r="202" customFormat="false" ht="14.4" hidden="false" customHeight="false" outlineLevel="0" collapsed="false">
      <c r="A202" s="3" t="n">
        <v>200</v>
      </c>
      <c r="B202" s="4" t="s">
        <v>202</v>
      </c>
    </row>
    <row r="203" customFormat="false" ht="14.4" hidden="false" customHeight="false" outlineLevel="0" collapsed="false">
      <c r="A203" s="3" t="n">
        <v>201</v>
      </c>
      <c r="B203" s="4" t="s">
        <v>203</v>
      </c>
    </row>
    <row r="204" customFormat="false" ht="14.4" hidden="false" customHeight="false" outlineLevel="0" collapsed="false">
      <c r="A204" s="3" t="n">
        <v>202</v>
      </c>
      <c r="B204" s="4" t="s">
        <v>204</v>
      </c>
    </row>
    <row r="205" customFormat="false" ht="14.4" hidden="false" customHeight="false" outlineLevel="0" collapsed="false">
      <c r="A205" s="3" t="n">
        <v>203</v>
      </c>
      <c r="B205" s="4" t="s">
        <v>205</v>
      </c>
    </row>
    <row r="206" customFormat="false" ht="14.4" hidden="false" customHeight="false" outlineLevel="0" collapsed="false">
      <c r="A206" s="3" t="n">
        <v>204</v>
      </c>
      <c r="B206" s="4" t="s">
        <v>206</v>
      </c>
    </row>
    <row r="207" customFormat="false" ht="14.4" hidden="false" customHeight="false" outlineLevel="0" collapsed="false">
      <c r="A207" s="3" t="n">
        <v>205</v>
      </c>
      <c r="B207" s="4" t="s">
        <v>207</v>
      </c>
    </row>
    <row r="208" customFormat="false" ht="14.4" hidden="false" customHeight="false" outlineLevel="0" collapsed="false">
      <c r="A208" s="3" t="n">
        <v>206</v>
      </c>
      <c r="B208" s="4" t="s">
        <v>208</v>
      </c>
    </row>
    <row r="209" customFormat="false" ht="14.4" hidden="false" customHeight="false" outlineLevel="0" collapsed="false">
      <c r="A209" s="3" t="n">
        <v>207</v>
      </c>
      <c r="B209" s="4" t="s">
        <v>209</v>
      </c>
    </row>
    <row r="210" customFormat="false" ht="14.4" hidden="false" customHeight="false" outlineLevel="0" collapsed="false">
      <c r="A210" s="3" t="n">
        <v>208</v>
      </c>
      <c r="B210" s="4" t="s">
        <v>210</v>
      </c>
    </row>
    <row r="211" customFormat="false" ht="14.4" hidden="false" customHeight="false" outlineLevel="0" collapsed="false">
      <c r="A211" s="3" t="n">
        <v>209</v>
      </c>
      <c r="B211" s="4" t="s">
        <v>211</v>
      </c>
    </row>
    <row r="212" customFormat="false" ht="14.4" hidden="false" customHeight="false" outlineLevel="0" collapsed="false">
      <c r="A212" s="3" t="n">
        <v>210</v>
      </c>
      <c r="B212" s="4" t="s">
        <v>212</v>
      </c>
    </row>
    <row r="213" customFormat="false" ht="14.4" hidden="false" customHeight="false" outlineLevel="0" collapsed="false">
      <c r="A213" s="3" t="n">
        <v>211</v>
      </c>
      <c r="B213" s="4" t="s">
        <v>213</v>
      </c>
    </row>
    <row r="214" customFormat="false" ht="14.4" hidden="false" customHeight="false" outlineLevel="0" collapsed="false">
      <c r="A214" s="3" t="n">
        <v>212</v>
      </c>
      <c r="B214" s="4" t="s">
        <v>214</v>
      </c>
    </row>
    <row r="215" customFormat="false" ht="14.4" hidden="false" customHeight="false" outlineLevel="0" collapsed="false">
      <c r="A215" s="3" t="n">
        <v>213</v>
      </c>
      <c r="B215" s="4" t="s">
        <v>215</v>
      </c>
    </row>
    <row r="216" customFormat="false" ht="14.4" hidden="false" customHeight="false" outlineLevel="0" collapsed="false">
      <c r="A216" s="3" t="n">
        <v>214</v>
      </c>
      <c r="B216" s="4" t="s">
        <v>216</v>
      </c>
    </row>
    <row r="217" customFormat="false" ht="14.4" hidden="false" customHeight="false" outlineLevel="0" collapsed="false">
      <c r="A217" s="3" t="n">
        <v>215</v>
      </c>
      <c r="B217" s="4" t="s">
        <v>217</v>
      </c>
    </row>
    <row r="218" customFormat="false" ht="14.4" hidden="false" customHeight="false" outlineLevel="0" collapsed="false">
      <c r="A218" s="3" t="n">
        <v>216</v>
      </c>
      <c r="B218" s="4" t="s">
        <v>218</v>
      </c>
    </row>
    <row r="219" customFormat="false" ht="14.4" hidden="false" customHeight="false" outlineLevel="0" collapsed="false">
      <c r="A219" s="3" t="n">
        <v>217</v>
      </c>
      <c r="B219" s="4" t="s">
        <v>219</v>
      </c>
    </row>
    <row r="220" customFormat="false" ht="14.4" hidden="false" customHeight="false" outlineLevel="0" collapsed="false">
      <c r="A220" s="3" t="n">
        <v>218</v>
      </c>
      <c r="B220" s="4" t="s">
        <v>220</v>
      </c>
    </row>
    <row r="221" customFormat="false" ht="14.4" hidden="false" customHeight="false" outlineLevel="0" collapsed="false">
      <c r="A221" s="3" t="n">
        <v>219</v>
      </c>
      <c r="B221" s="4" t="s">
        <v>221</v>
      </c>
    </row>
    <row r="222" customFormat="false" ht="14.4" hidden="false" customHeight="false" outlineLevel="0" collapsed="false">
      <c r="A222" s="3" t="n">
        <v>220</v>
      </c>
      <c r="B222" s="4" t="s">
        <v>222</v>
      </c>
    </row>
    <row r="223" customFormat="false" ht="14.4" hidden="false" customHeight="false" outlineLevel="0" collapsed="false">
      <c r="A223" s="3" t="n">
        <v>221</v>
      </c>
      <c r="B223" s="4" t="s">
        <v>223</v>
      </c>
    </row>
    <row r="224" customFormat="false" ht="14.4" hidden="false" customHeight="false" outlineLevel="0" collapsed="false">
      <c r="A224" s="3" t="n">
        <v>222</v>
      </c>
      <c r="B224" s="4" t="s">
        <v>224</v>
      </c>
    </row>
    <row r="225" customFormat="false" ht="14.4" hidden="false" customHeight="false" outlineLevel="0" collapsed="false">
      <c r="A225" s="3" t="n">
        <v>223</v>
      </c>
      <c r="B225" s="4" t="s">
        <v>225</v>
      </c>
    </row>
    <row r="226" customFormat="false" ht="14.4" hidden="false" customHeight="false" outlineLevel="0" collapsed="false">
      <c r="A226" s="3" t="n">
        <v>224</v>
      </c>
      <c r="B226" s="4" t="s">
        <v>226</v>
      </c>
    </row>
    <row r="227" customFormat="false" ht="14.4" hidden="false" customHeight="false" outlineLevel="0" collapsed="false">
      <c r="A227" s="3" t="n">
        <v>225</v>
      </c>
      <c r="B227" s="4" t="s">
        <v>227</v>
      </c>
    </row>
    <row r="228" customFormat="false" ht="14.4" hidden="false" customHeight="false" outlineLevel="0" collapsed="false">
      <c r="A228" s="3" t="n">
        <v>226</v>
      </c>
      <c r="B228" s="4" t="s">
        <v>228</v>
      </c>
    </row>
    <row r="229" customFormat="false" ht="14.4" hidden="false" customHeight="false" outlineLevel="0" collapsed="false">
      <c r="A229" s="3" t="n">
        <v>227</v>
      </c>
      <c r="B229" s="4" t="s">
        <v>229</v>
      </c>
    </row>
    <row r="230" customFormat="false" ht="14.4" hidden="false" customHeight="false" outlineLevel="0" collapsed="false">
      <c r="A230" s="3" t="n">
        <v>228</v>
      </c>
      <c r="B230" s="4" t="s">
        <v>230</v>
      </c>
    </row>
    <row r="231" customFormat="false" ht="14.4" hidden="false" customHeight="false" outlineLevel="0" collapsed="false">
      <c r="A231" s="3" t="n">
        <v>229</v>
      </c>
      <c r="B231" s="4" t="s">
        <v>231</v>
      </c>
    </row>
    <row r="232" customFormat="false" ht="14.4" hidden="false" customHeight="false" outlineLevel="0" collapsed="false">
      <c r="A232" s="3" t="n">
        <v>230</v>
      </c>
      <c r="B232" s="4" t="s">
        <v>232</v>
      </c>
    </row>
    <row r="233" customFormat="false" ht="14.4" hidden="false" customHeight="false" outlineLevel="0" collapsed="false">
      <c r="A233" s="3" t="n">
        <v>231</v>
      </c>
      <c r="B233" s="4" t="s">
        <v>233</v>
      </c>
    </row>
    <row r="234" customFormat="false" ht="14.4" hidden="false" customHeight="false" outlineLevel="0" collapsed="false">
      <c r="A234" s="3" t="n">
        <v>232</v>
      </c>
      <c r="B234" s="4" t="s">
        <v>234</v>
      </c>
    </row>
    <row r="235" customFormat="false" ht="14.4" hidden="false" customHeight="false" outlineLevel="0" collapsed="false">
      <c r="A235" s="3" t="n">
        <v>233</v>
      </c>
      <c r="B235" s="4" t="s">
        <v>235</v>
      </c>
    </row>
    <row r="236" customFormat="false" ht="14.4" hidden="false" customHeight="false" outlineLevel="0" collapsed="false">
      <c r="A236" s="3" t="n">
        <v>234</v>
      </c>
      <c r="B236" s="4" t="s">
        <v>236</v>
      </c>
    </row>
    <row r="237" customFormat="false" ht="14.4" hidden="false" customHeight="false" outlineLevel="0" collapsed="false">
      <c r="A237" s="3" t="n">
        <v>235</v>
      </c>
      <c r="B237" s="4" t="s">
        <v>237</v>
      </c>
    </row>
    <row r="238" customFormat="false" ht="14.4" hidden="false" customHeight="false" outlineLevel="0" collapsed="false">
      <c r="A238" s="3" t="n">
        <v>236</v>
      </c>
      <c r="B238" s="4" t="s">
        <v>238</v>
      </c>
    </row>
    <row r="239" customFormat="false" ht="14.4" hidden="false" customHeight="false" outlineLevel="0" collapsed="false">
      <c r="A239" s="3" t="n">
        <v>237</v>
      </c>
      <c r="B239" s="4" t="s">
        <v>239</v>
      </c>
    </row>
    <row r="240" customFormat="false" ht="14.4" hidden="false" customHeight="false" outlineLevel="0" collapsed="false">
      <c r="A240" s="3" t="n">
        <v>238</v>
      </c>
      <c r="B240" s="4" t="s">
        <v>240</v>
      </c>
    </row>
    <row r="241" customFormat="false" ht="14.4" hidden="false" customHeight="false" outlineLevel="0" collapsed="false">
      <c r="A241" s="3" t="n">
        <v>239</v>
      </c>
      <c r="B241" s="4" t="s">
        <v>241</v>
      </c>
    </row>
    <row r="242" customFormat="false" ht="14.4" hidden="false" customHeight="false" outlineLevel="0" collapsed="false">
      <c r="A242" s="3" t="n">
        <v>240</v>
      </c>
      <c r="B242" s="4" t="s">
        <v>242</v>
      </c>
    </row>
    <row r="243" customFormat="false" ht="14.4" hidden="false" customHeight="false" outlineLevel="0" collapsed="false">
      <c r="A243" s="3" t="n">
        <v>241</v>
      </c>
      <c r="B243" s="4" t="s">
        <v>243</v>
      </c>
    </row>
    <row r="244" customFormat="false" ht="14.4" hidden="false" customHeight="false" outlineLevel="0" collapsed="false">
      <c r="A244" s="3" t="n">
        <v>242</v>
      </c>
      <c r="B244" s="4" t="s">
        <v>244</v>
      </c>
    </row>
    <row r="245" customFormat="false" ht="14.4" hidden="false" customHeight="false" outlineLevel="0" collapsed="false">
      <c r="A245" s="3" t="n">
        <v>243</v>
      </c>
      <c r="B245" s="4" t="s">
        <v>245</v>
      </c>
    </row>
    <row r="246" customFormat="false" ht="14.4" hidden="false" customHeight="false" outlineLevel="0" collapsed="false">
      <c r="A246" s="3" t="n">
        <v>244</v>
      </c>
      <c r="B246" s="4" t="s">
        <v>246</v>
      </c>
    </row>
    <row r="247" customFormat="false" ht="14.4" hidden="false" customHeight="false" outlineLevel="0" collapsed="false">
      <c r="A247" s="3" t="n">
        <v>245</v>
      </c>
      <c r="B247" s="4" t="s">
        <v>247</v>
      </c>
    </row>
    <row r="248" customFormat="false" ht="14.4" hidden="false" customHeight="false" outlineLevel="0" collapsed="false">
      <c r="A248" s="3" t="n">
        <v>246</v>
      </c>
      <c r="B248" s="4" t="s">
        <v>248</v>
      </c>
    </row>
    <row r="249" customFormat="false" ht="14.4" hidden="false" customHeight="false" outlineLevel="0" collapsed="false">
      <c r="A249" s="3" t="n">
        <v>247</v>
      </c>
      <c r="B249" s="4" t="s">
        <v>249</v>
      </c>
    </row>
    <row r="250" customFormat="false" ht="14.4" hidden="false" customHeight="false" outlineLevel="0" collapsed="false">
      <c r="A250" s="3" t="n">
        <v>248</v>
      </c>
      <c r="B250" s="4" t="s">
        <v>250</v>
      </c>
    </row>
    <row r="251" customFormat="false" ht="14.4" hidden="false" customHeight="false" outlineLevel="0" collapsed="false">
      <c r="A251" s="3" t="n">
        <v>249</v>
      </c>
      <c r="B251" s="4" t="s">
        <v>251</v>
      </c>
    </row>
    <row r="252" customFormat="false" ht="14.4" hidden="false" customHeight="false" outlineLevel="0" collapsed="false">
      <c r="A252" s="3" t="n">
        <v>250</v>
      </c>
      <c r="B252" s="4" t="s">
        <v>252</v>
      </c>
    </row>
    <row r="253" customFormat="false" ht="14.4" hidden="false" customHeight="false" outlineLevel="0" collapsed="false">
      <c r="A253" s="3" t="n">
        <v>251</v>
      </c>
      <c r="B253" s="4" t="s">
        <v>253</v>
      </c>
    </row>
    <row r="254" customFormat="false" ht="14.4" hidden="false" customHeight="false" outlineLevel="0" collapsed="false">
      <c r="A254" s="3" t="n">
        <v>252</v>
      </c>
      <c r="B254" s="4" t="s">
        <v>254</v>
      </c>
    </row>
    <row r="255" customFormat="false" ht="14.4" hidden="false" customHeight="false" outlineLevel="0" collapsed="false">
      <c r="A255" s="3" t="n">
        <v>253</v>
      </c>
      <c r="B255" s="4" t="s">
        <v>255</v>
      </c>
    </row>
    <row r="256" customFormat="false" ht="14.4" hidden="false" customHeight="false" outlineLevel="0" collapsed="false">
      <c r="A256" s="3" t="n">
        <v>254</v>
      </c>
      <c r="B256" s="4" t="s">
        <v>256</v>
      </c>
    </row>
    <row r="257" customFormat="false" ht="14.4" hidden="false" customHeight="false" outlineLevel="0" collapsed="false">
      <c r="A257" s="3" t="n">
        <v>255</v>
      </c>
      <c r="B257" s="4" t="s">
        <v>257</v>
      </c>
    </row>
    <row r="258" customFormat="false" ht="14.4" hidden="false" customHeight="false" outlineLevel="0" collapsed="false">
      <c r="A258" s="3" t="n">
        <v>256</v>
      </c>
      <c r="B258" s="4" t="s">
        <v>258</v>
      </c>
    </row>
    <row r="259" customFormat="false" ht="14.4" hidden="false" customHeight="false" outlineLevel="0" collapsed="false">
      <c r="A259" s="3" t="n">
        <v>257</v>
      </c>
      <c r="B259" s="4" t="s">
        <v>259</v>
      </c>
    </row>
    <row r="260" customFormat="false" ht="14.4" hidden="false" customHeight="false" outlineLevel="0" collapsed="false">
      <c r="A260" s="3" t="n">
        <v>258</v>
      </c>
      <c r="B260" s="4" t="s">
        <v>260</v>
      </c>
    </row>
    <row r="261" customFormat="false" ht="14.4" hidden="false" customHeight="false" outlineLevel="0" collapsed="false">
      <c r="A261" s="3" t="n">
        <v>259</v>
      </c>
      <c r="B261" s="4" t="s">
        <v>261</v>
      </c>
    </row>
    <row r="262" customFormat="false" ht="14.4" hidden="false" customHeight="false" outlineLevel="0" collapsed="false">
      <c r="A262" s="3" t="n">
        <v>260</v>
      </c>
      <c r="B262" s="4" t="s">
        <v>262</v>
      </c>
    </row>
    <row r="263" customFormat="false" ht="14.4" hidden="false" customHeight="false" outlineLevel="0" collapsed="false">
      <c r="A263" s="3" t="n">
        <v>261</v>
      </c>
      <c r="B263" s="4" t="s">
        <v>263</v>
      </c>
    </row>
    <row r="264" customFormat="false" ht="14.4" hidden="false" customHeight="false" outlineLevel="0" collapsed="false">
      <c r="A264" s="3" t="n">
        <v>262</v>
      </c>
      <c r="B264" s="4" t="s">
        <v>264</v>
      </c>
    </row>
    <row r="265" customFormat="false" ht="14.4" hidden="false" customHeight="false" outlineLevel="0" collapsed="false">
      <c r="A265" s="3" t="n">
        <v>263</v>
      </c>
      <c r="B265" s="4" t="s">
        <v>265</v>
      </c>
    </row>
    <row r="266" customFormat="false" ht="14.4" hidden="false" customHeight="false" outlineLevel="0" collapsed="false">
      <c r="A266" s="3" t="n">
        <v>264</v>
      </c>
      <c r="B266" s="4" t="s">
        <v>266</v>
      </c>
    </row>
    <row r="267" customFormat="false" ht="14.4" hidden="false" customHeight="false" outlineLevel="0" collapsed="false">
      <c r="A267" s="3" t="n">
        <v>265</v>
      </c>
      <c r="B267" s="4" t="s">
        <v>267</v>
      </c>
    </row>
    <row r="268" customFormat="false" ht="14.4" hidden="false" customHeight="false" outlineLevel="0" collapsed="false">
      <c r="A268" s="3" t="n">
        <v>266</v>
      </c>
      <c r="B268" s="4" t="s">
        <v>268</v>
      </c>
    </row>
    <row r="269" customFormat="false" ht="14.4" hidden="false" customHeight="false" outlineLevel="0" collapsed="false">
      <c r="A269" s="3" t="n">
        <v>267</v>
      </c>
      <c r="B269" s="4" t="s">
        <v>269</v>
      </c>
    </row>
    <row r="270" customFormat="false" ht="14.4" hidden="false" customHeight="false" outlineLevel="0" collapsed="false">
      <c r="A270" s="3" t="n">
        <v>268</v>
      </c>
      <c r="B270" s="4" t="s">
        <v>270</v>
      </c>
    </row>
    <row r="271" customFormat="false" ht="14.4" hidden="false" customHeight="false" outlineLevel="0" collapsed="false">
      <c r="A271" s="3" t="n">
        <v>269</v>
      </c>
      <c r="B271" s="4" t="s">
        <v>271</v>
      </c>
    </row>
    <row r="272" customFormat="false" ht="14.4" hidden="false" customHeight="false" outlineLevel="0" collapsed="false">
      <c r="A272" s="3" t="n">
        <v>270</v>
      </c>
      <c r="B272" s="4" t="s">
        <v>272</v>
      </c>
    </row>
    <row r="273" customFormat="false" ht="14.4" hidden="false" customHeight="false" outlineLevel="0" collapsed="false">
      <c r="A273" s="3" t="n">
        <v>271</v>
      </c>
      <c r="B273" s="4" t="s">
        <v>273</v>
      </c>
    </row>
    <row r="274" customFormat="false" ht="14.4" hidden="false" customHeight="false" outlineLevel="0" collapsed="false">
      <c r="A274" s="3" t="n">
        <v>272</v>
      </c>
      <c r="B274" s="4" t="s">
        <v>274</v>
      </c>
    </row>
    <row r="275" customFormat="false" ht="14.4" hidden="false" customHeight="false" outlineLevel="0" collapsed="false">
      <c r="A275" s="3" t="n">
        <v>273</v>
      </c>
      <c r="B275" s="4" t="s">
        <v>275</v>
      </c>
    </row>
    <row r="276" customFormat="false" ht="14.4" hidden="false" customHeight="false" outlineLevel="0" collapsed="false">
      <c r="A276" s="3" t="n">
        <v>274</v>
      </c>
      <c r="B276" s="4" t="s">
        <v>276</v>
      </c>
    </row>
    <row r="277" customFormat="false" ht="14.4" hidden="false" customHeight="false" outlineLevel="0" collapsed="false">
      <c r="A277" s="3" t="n">
        <v>275</v>
      </c>
      <c r="B277" s="4" t="s">
        <v>277</v>
      </c>
    </row>
    <row r="278" customFormat="false" ht="14.4" hidden="false" customHeight="false" outlineLevel="0" collapsed="false">
      <c r="A278" s="3" t="n">
        <v>276</v>
      </c>
      <c r="B278" s="4" t="s">
        <v>278</v>
      </c>
    </row>
    <row r="279" customFormat="false" ht="14.4" hidden="false" customHeight="false" outlineLevel="0" collapsed="false">
      <c r="A279" s="3" t="n">
        <v>277</v>
      </c>
      <c r="B279" s="4" t="s">
        <v>279</v>
      </c>
    </row>
    <row r="280" customFormat="false" ht="14.4" hidden="false" customHeight="false" outlineLevel="0" collapsed="false">
      <c r="A280" s="3" t="n">
        <v>278</v>
      </c>
      <c r="B280" s="4" t="s">
        <v>280</v>
      </c>
    </row>
    <row r="281" customFormat="false" ht="14.4" hidden="false" customHeight="false" outlineLevel="0" collapsed="false">
      <c r="A281" s="3" t="n">
        <v>279</v>
      </c>
      <c r="B281" s="4" t="s">
        <v>281</v>
      </c>
    </row>
    <row r="282" customFormat="false" ht="14.4" hidden="false" customHeight="false" outlineLevel="0" collapsed="false">
      <c r="A282" s="3" t="n">
        <v>280</v>
      </c>
      <c r="B282" s="4" t="s">
        <v>282</v>
      </c>
    </row>
    <row r="283" customFormat="false" ht="14.4" hidden="false" customHeight="false" outlineLevel="0" collapsed="false">
      <c r="A283" s="3" t="n">
        <v>281</v>
      </c>
      <c r="B283" s="4" t="s">
        <v>283</v>
      </c>
    </row>
    <row r="284" customFormat="false" ht="14.4" hidden="false" customHeight="false" outlineLevel="0" collapsed="false">
      <c r="A284" s="3" t="n">
        <v>282</v>
      </c>
      <c r="B284" s="4" t="s">
        <v>284</v>
      </c>
    </row>
    <row r="285" customFormat="false" ht="14.4" hidden="false" customHeight="false" outlineLevel="0" collapsed="false">
      <c r="A285" s="3" t="n">
        <v>283</v>
      </c>
      <c r="B285" s="4" t="s">
        <v>285</v>
      </c>
    </row>
    <row r="286" customFormat="false" ht="14.4" hidden="false" customHeight="false" outlineLevel="0" collapsed="false">
      <c r="A286" s="3" t="n">
        <v>284</v>
      </c>
      <c r="B286" s="4" t="s">
        <v>286</v>
      </c>
    </row>
    <row r="287" customFormat="false" ht="14.4" hidden="false" customHeight="false" outlineLevel="0" collapsed="false">
      <c r="A287" s="3" t="n">
        <v>285</v>
      </c>
      <c r="B287" s="4" t="s">
        <v>287</v>
      </c>
    </row>
    <row r="288" customFormat="false" ht="14.4" hidden="false" customHeight="false" outlineLevel="0" collapsed="false">
      <c r="A288" s="3" t="n">
        <v>286</v>
      </c>
      <c r="B288" s="4" t="s">
        <v>288</v>
      </c>
    </row>
    <row r="289" customFormat="false" ht="14.4" hidden="false" customHeight="false" outlineLevel="0" collapsed="false">
      <c r="A289" s="3" t="n">
        <v>287</v>
      </c>
      <c r="B289" s="4" t="s">
        <v>289</v>
      </c>
    </row>
    <row r="290" customFormat="false" ht="14.4" hidden="false" customHeight="false" outlineLevel="0" collapsed="false">
      <c r="A290" s="3" t="n">
        <v>288</v>
      </c>
      <c r="B290" s="4" t="s">
        <v>290</v>
      </c>
    </row>
    <row r="291" customFormat="false" ht="14.4" hidden="false" customHeight="false" outlineLevel="0" collapsed="false">
      <c r="A291" s="3" t="n">
        <v>289</v>
      </c>
      <c r="B291" s="4" t="s">
        <v>291</v>
      </c>
    </row>
    <row r="292" customFormat="false" ht="14.4" hidden="false" customHeight="false" outlineLevel="0" collapsed="false">
      <c r="A292" s="3" t="n">
        <v>290</v>
      </c>
      <c r="B292" s="4" t="s">
        <v>292</v>
      </c>
    </row>
    <row r="293" customFormat="false" ht="14.4" hidden="false" customHeight="false" outlineLevel="0" collapsed="false">
      <c r="A293" s="3" t="n">
        <v>291</v>
      </c>
      <c r="B293" s="4" t="s">
        <v>293</v>
      </c>
    </row>
    <row r="294" customFormat="false" ht="14.4" hidden="false" customHeight="false" outlineLevel="0" collapsed="false">
      <c r="A294" s="3" t="n">
        <v>292</v>
      </c>
      <c r="B294" s="4" t="s">
        <v>294</v>
      </c>
    </row>
    <row r="295" customFormat="false" ht="14.4" hidden="false" customHeight="false" outlineLevel="0" collapsed="false">
      <c r="A295" s="3" t="n">
        <v>293</v>
      </c>
      <c r="B295" s="4" t="s">
        <v>295</v>
      </c>
    </row>
    <row r="296" customFormat="false" ht="14.4" hidden="false" customHeight="false" outlineLevel="0" collapsed="false">
      <c r="A296" s="3" t="n">
        <v>294</v>
      </c>
      <c r="B296" s="4" t="s">
        <v>296</v>
      </c>
    </row>
    <row r="297" customFormat="false" ht="14.4" hidden="false" customHeight="false" outlineLevel="0" collapsed="false">
      <c r="A297" s="3" t="n">
        <v>295</v>
      </c>
      <c r="B297" s="4" t="s">
        <v>297</v>
      </c>
    </row>
    <row r="298" customFormat="false" ht="14.4" hidden="false" customHeight="false" outlineLevel="0" collapsed="false">
      <c r="A298" s="3" t="n">
        <v>296</v>
      </c>
      <c r="B298" s="4" t="s">
        <v>298</v>
      </c>
    </row>
    <row r="299" customFormat="false" ht="14.4" hidden="false" customHeight="false" outlineLevel="0" collapsed="false">
      <c r="A299" s="3" t="n">
        <v>297</v>
      </c>
      <c r="B299" s="4" t="s">
        <v>299</v>
      </c>
    </row>
    <row r="300" customFormat="false" ht="14.4" hidden="false" customHeight="false" outlineLevel="0" collapsed="false">
      <c r="A300" s="3" t="n">
        <v>298</v>
      </c>
      <c r="B300" s="4" t="s">
        <v>300</v>
      </c>
    </row>
    <row r="301" customFormat="false" ht="14.4" hidden="false" customHeight="false" outlineLevel="0" collapsed="false">
      <c r="A301" s="3" t="n">
        <v>299</v>
      </c>
      <c r="B301" s="4" t="s">
        <v>301</v>
      </c>
    </row>
    <row r="302" customFormat="false" ht="14.4" hidden="false" customHeight="false" outlineLevel="0" collapsed="false">
      <c r="A302" s="3" t="n">
        <v>300</v>
      </c>
      <c r="B302" s="4" t="s">
        <v>302</v>
      </c>
    </row>
    <row r="303" customFormat="false" ht="14.4" hidden="false" customHeight="false" outlineLevel="0" collapsed="false">
      <c r="A303" s="3" t="n">
        <v>301</v>
      </c>
      <c r="B303" s="4" t="s">
        <v>303</v>
      </c>
    </row>
    <row r="304" customFormat="false" ht="14.4" hidden="false" customHeight="false" outlineLevel="0" collapsed="false">
      <c r="A304" s="3" t="n">
        <v>302</v>
      </c>
      <c r="B304" s="4" t="s">
        <v>304</v>
      </c>
    </row>
    <row r="305" customFormat="false" ht="14.4" hidden="false" customHeight="false" outlineLevel="0" collapsed="false">
      <c r="A305" s="3" t="n">
        <v>303</v>
      </c>
      <c r="B305" s="4" t="s">
        <v>305</v>
      </c>
    </row>
    <row r="306" customFormat="false" ht="14.4" hidden="false" customHeight="false" outlineLevel="0" collapsed="false">
      <c r="A306" s="3" t="n">
        <v>304</v>
      </c>
      <c r="B306" s="4" t="s">
        <v>306</v>
      </c>
    </row>
    <row r="307" customFormat="false" ht="14.4" hidden="false" customHeight="false" outlineLevel="0" collapsed="false">
      <c r="A307" s="3" t="n">
        <v>305</v>
      </c>
      <c r="B307" s="4" t="s">
        <v>307</v>
      </c>
    </row>
    <row r="308" customFormat="false" ht="14.4" hidden="false" customHeight="false" outlineLevel="0" collapsed="false">
      <c r="A308" s="3" t="n">
        <v>306</v>
      </c>
      <c r="B308" s="4" t="s">
        <v>308</v>
      </c>
    </row>
    <row r="309" customFormat="false" ht="14.4" hidden="false" customHeight="false" outlineLevel="0" collapsed="false">
      <c r="A309" s="3" t="n">
        <v>307</v>
      </c>
      <c r="B309" s="4" t="s">
        <v>309</v>
      </c>
    </row>
    <row r="310" customFormat="false" ht="14.4" hidden="false" customHeight="false" outlineLevel="0" collapsed="false">
      <c r="A310" s="3" t="n">
        <v>308</v>
      </c>
      <c r="B310" s="4" t="s">
        <v>310</v>
      </c>
    </row>
    <row r="311" customFormat="false" ht="14.4" hidden="false" customHeight="false" outlineLevel="0" collapsed="false">
      <c r="A311" s="3" t="n">
        <v>309</v>
      </c>
      <c r="B311" s="4" t="s">
        <v>311</v>
      </c>
    </row>
    <row r="312" customFormat="false" ht="14.4" hidden="false" customHeight="false" outlineLevel="0" collapsed="false">
      <c r="A312" s="3" t="n">
        <v>310</v>
      </c>
      <c r="B312" s="4" t="s">
        <v>312</v>
      </c>
    </row>
    <row r="313" customFormat="false" ht="14.4" hidden="false" customHeight="false" outlineLevel="0" collapsed="false">
      <c r="A313" s="3" t="n">
        <v>311</v>
      </c>
      <c r="B313" s="4" t="s">
        <v>313</v>
      </c>
    </row>
    <row r="314" customFormat="false" ht="14.4" hidden="false" customHeight="false" outlineLevel="0" collapsed="false">
      <c r="A314" s="3" t="n">
        <v>312</v>
      </c>
      <c r="B314" s="4" t="s">
        <v>314</v>
      </c>
    </row>
    <row r="315" customFormat="false" ht="14.4" hidden="false" customHeight="false" outlineLevel="0" collapsed="false">
      <c r="A315" s="3" t="n">
        <v>313</v>
      </c>
      <c r="B315" s="4" t="s">
        <v>315</v>
      </c>
    </row>
    <row r="316" customFormat="false" ht="14.4" hidden="false" customHeight="false" outlineLevel="0" collapsed="false">
      <c r="A316" s="3" t="n">
        <v>314</v>
      </c>
      <c r="B316" s="4" t="s">
        <v>316</v>
      </c>
    </row>
    <row r="317" customFormat="false" ht="14.4" hidden="false" customHeight="false" outlineLevel="0" collapsed="false">
      <c r="A317" s="3" t="n">
        <v>315</v>
      </c>
      <c r="B317" s="4" t="s">
        <v>317</v>
      </c>
    </row>
    <row r="318" customFormat="false" ht="14.4" hidden="false" customHeight="false" outlineLevel="0" collapsed="false">
      <c r="A318" s="3" t="n">
        <v>316</v>
      </c>
      <c r="B318" s="4" t="s">
        <v>318</v>
      </c>
    </row>
    <row r="319" customFormat="false" ht="14.4" hidden="false" customHeight="false" outlineLevel="0" collapsed="false">
      <c r="A319" s="3" t="n">
        <v>317</v>
      </c>
      <c r="B319" s="4" t="s">
        <v>319</v>
      </c>
    </row>
    <row r="320" customFormat="false" ht="14.4" hidden="false" customHeight="false" outlineLevel="0" collapsed="false">
      <c r="A320" s="3" t="n">
        <v>318</v>
      </c>
      <c r="B320" s="4" t="s">
        <v>320</v>
      </c>
    </row>
    <row r="321" customFormat="false" ht="14.4" hidden="false" customHeight="false" outlineLevel="0" collapsed="false">
      <c r="A321" s="3" t="n">
        <v>319</v>
      </c>
      <c r="B321" s="4" t="s">
        <v>321</v>
      </c>
    </row>
    <row r="322" customFormat="false" ht="14.4" hidden="false" customHeight="false" outlineLevel="0" collapsed="false">
      <c r="A322" s="3" t="n">
        <v>320</v>
      </c>
      <c r="B322" s="4" t="s">
        <v>322</v>
      </c>
    </row>
    <row r="323" customFormat="false" ht="14.4" hidden="false" customHeight="false" outlineLevel="0" collapsed="false">
      <c r="A323" s="3" t="n">
        <v>321</v>
      </c>
      <c r="B323" s="4" t="s">
        <v>323</v>
      </c>
    </row>
    <row r="324" customFormat="false" ht="14.4" hidden="false" customHeight="false" outlineLevel="0" collapsed="false">
      <c r="A324" s="3" t="n">
        <v>322</v>
      </c>
      <c r="B324" s="4" t="s">
        <v>324</v>
      </c>
    </row>
    <row r="325" customFormat="false" ht="14.4" hidden="false" customHeight="false" outlineLevel="0" collapsed="false">
      <c r="A325" s="3" t="n">
        <v>323</v>
      </c>
      <c r="B325" s="4" t="s">
        <v>325</v>
      </c>
    </row>
    <row r="326" customFormat="false" ht="14.4" hidden="false" customHeight="false" outlineLevel="0" collapsed="false">
      <c r="A326" s="3" t="n">
        <v>324</v>
      </c>
      <c r="B326" s="4" t="s">
        <v>326</v>
      </c>
    </row>
    <row r="327" customFormat="false" ht="14.4" hidden="false" customHeight="false" outlineLevel="0" collapsed="false">
      <c r="A327" s="3" t="n">
        <v>325</v>
      </c>
      <c r="B327" s="4" t="s">
        <v>327</v>
      </c>
    </row>
    <row r="328" customFormat="false" ht="14.4" hidden="false" customHeight="false" outlineLevel="0" collapsed="false">
      <c r="A328" s="3" t="n">
        <v>326</v>
      </c>
      <c r="B328" s="4" t="s">
        <v>328</v>
      </c>
    </row>
    <row r="329" customFormat="false" ht="14.4" hidden="false" customHeight="false" outlineLevel="0" collapsed="false">
      <c r="A329" s="3" t="n">
        <v>327</v>
      </c>
      <c r="B329" s="4" t="s">
        <v>329</v>
      </c>
    </row>
    <row r="330" customFormat="false" ht="14.4" hidden="false" customHeight="false" outlineLevel="0" collapsed="false">
      <c r="A330" s="3" t="n">
        <v>328</v>
      </c>
      <c r="B330" s="4" t="s">
        <v>330</v>
      </c>
    </row>
    <row r="331" customFormat="false" ht="14.4" hidden="false" customHeight="false" outlineLevel="0" collapsed="false">
      <c r="A331" s="3" t="n">
        <v>329</v>
      </c>
      <c r="B331" s="4" t="s">
        <v>331</v>
      </c>
    </row>
    <row r="332" customFormat="false" ht="14.4" hidden="false" customHeight="false" outlineLevel="0" collapsed="false">
      <c r="A332" s="3" t="n">
        <v>330</v>
      </c>
      <c r="B332" s="4" t="s">
        <v>332</v>
      </c>
    </row>
    <row r="333" customFormat="false" ht="14.4" hidden="false" customHeight="false" outlineLevel="0" collapsed="false">
      <c r="A333" s="3" t="n">
        <v>331</v>
      </c>
      <c r="B333" s="4" t="s">
        <v>333</v>
      </c>
    </row>
    <row r="334" customFormat="false" ht="14.4" hidden="false" customHeight="false" outlineLevel="0" collapsed="false">
      <c r="A334" s="3" t="n">
        <v>332</v>
      </c>
      <c r="B334" s="4" t="s">
        <v>334</v>
      </c>
    </row>
    <row r="335" customFormat="false" ht="14.4" hidden="false" customHeight="false" outlineLevel="0" collapsed="false">
      <c r="A335" s="5" t="n">
        <v>333</v>
      </c>
      <c r="B335" s="6" t="s">
        <v>335</v>
      </c>
    </row>
  </sheetData>
  <conditionalFormatting sqref="A2">
    <cfRule type="expression" priority="2" aboveAverage="0" equalAverage="0" bottom="0" percent="0" rank="0" text="" dxfId="0">
      <formula>AND(COUNTIF($A$2,A2)&gt;1,NOT(ISBLANK(A2)))</formula>
    </cfRule>
  </conditionalFormatting>
  <conditionalFormatting sqref="A335">
    <cfRule type="expression" priority="3" aboveAverage="0" equalAverage="0" bottom="0" percent="0" rank="0" text="" dxfId="1">
      <formula>AND(COUNTIF($A$335,A335)&gt;1,NOT(ISBLANK(A335)))</formula>
    </cfRule>
  </conditionalFormatting>
  <conditionalFormatting sqref="B2:B335 A1">
    <cfRule type="expression" priority="4" aboveAverage="0" equalAverage="0" bottom="0" percent="0" rank="0" text="" dxfId="2">
      <formula>AND(COUNTIF($B$2:$B$335,B2)+COUNTIF($A$1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sheetData>
    <row r="1" customFormat="false" ht="14.4" hidden="false" customHeight="false" outlineLevel="0" collapsed="false">
      <c r="A1" s="7" t="s">
        <v>33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customFormat="false" ht="14.4" hidden="false" customHeight="false" outlineLevel="0" collapsed="false">
      <c r="A2" s="8" t="s">
        <v>337</v>
      </c>
      <c r="B2" s="8" t="s">
        <v>338</v>
      </c>
      <c r="C2" s="8" t="s">
        <v>339</v>
      </c>
      <c r="D2" s="8" t="s">
        <v>340</v>
      </c>
      <c r="E2" s="8" t="s">
        <v>341</v>
      </c>
      <c r="F2" s="8" t="s">
        <v>342</v>
      </c>
      <c r="G2" s="8" t="s">
        <v>343</v>
      </c>
      <c r="H2" s="8" t="s">
        <v>344</v>
      </c>
      <c r="I2" s="8" t="s">
        <v>345</v>
      </c>
      <c r="J2" s="8" t="s">
        <v>346</v>
      </c>
      <c r="K2" s="8" t="s">
        <v>347</v>
      </c>
      <c r="L2" s="8" t="s">
        <v>348</v>
      </c>
      <c r="M2" s="8" t="s">
        <v>349</v>
      </c>
      <c r="N2" s="8" t="s">
        <v>350</v>
      </c>
      <c r="O2" s="8" t="s">
        <v>351</v>
      </c>
      <c r="P2" s="8" t="s">
        <v>352</v>
      </c>
      <c r="Q2" s="8" t="s">
        <v>353</v>
      </c>
      <c r="R2" s="8" t="s">
        <v>354</v>
      </c>
      <c r="S2" s="8" t="s">
        <v>355</v>
      </c>
      <c r="T2" s="8" t="s">
        <v>356</v>
      </c>
      <c r="U2" s="8" t="s">
        <v>357</v>
      </c>
      <c r="V2" s="8" t="s">
        <v>358</v>
      </c>
      <c r="W2" s="8" t="s">
        <v>359</v>
      </c>
      <c r="X2" s="8" t="s">
        <v>360</v>
      </c>
      <c r="Y2" s="8" t="s">
        <v>361</v>
      </c>
      <c r="Z2" s="8" t="s">
        <v>362</v>
      </c>
    </row>
    <row r="3" customFormat="false" ht="14.4" hidden="false" customHeight="false" outlineLevel="0" collapsed="false">
      <c r="A3" s="9" t="s">
        <v>363</v>
      </c>
      <c r="B3" s="9" t="s">
        <v>364</v>
      </c>
      <c r="C3" s="9" t="s">
        <v>365</v>
      </c>
      <c r="D3" s="9" t="n">
        <v>229.08759</v>
      </c>
      <c r="E3" s="9" t="n">
        <v>1.364</v>
      </c>
      <c r="F3" s="9" t="s">
        <v>366</v>
      </c>
      <c r="G3" s="9" t="s">
        <v>367</v>
      </c>
      <c r="H3" s="9" t="s">
        <v>368</v>
      </c>
      <c r="I3" s="9" t="n">
        <v>7843926.61997</v>
      </c>
      <c r="J3" s="9" t="n">
        <v>5574580.67019</v>
      </c>
      <c r="K3" s="9" t="n">
        <v>5570318.94834</v>
      </c>
      <c r="L3" s="9" t="n">
        <v>5896252.78719</v>
      </c>
      <c r="M3" s="9" t="n">
        <v>8772755.53298</v>
      </c>
      <c r="N3" s="9" t="n">
        <v>5990684.43035</v>
      </c>
      <c r="O3" s="9" t="n">
        <v>364570059.842</v>
      </c>
      <c r="P3" s="9" t="n">
        <v>397560875.279</v>
      </c>
      <c r="Q3" s="9" t="n">
        <v>336147898.802</v>
      </c>
      <c r="R3" s="9" t="n">
        <v>402266244.894</v>
      </c>
      <c r="S3" s="9" t="n">
        <v>343665328.217</v>
      </c>
      <c r="T3" s="9" t="n">
        <v>389302925.299</v>
      </c>
      <c r="U3" s="9" t="n">
        <v>0.0177516374829988</v>
      </c>
      <c r="V3" s="9" t="n">
        <v>-5.81590407898</v>
      </c>
      <c r="W3" s="10" t="n">
        <v>1.56433487171277E-009</v>
      </c>
      <c r="X3" s="9" t="n">
        <v>1</v>
      </c>
      <c r="Y3" s="9" t="n">
        <v>5.233612358695</v>
      </c>
      <c r="Z3" s="9" t="s">
        <v>369</v>
      </c>
    </row>
    <row r="4" customFormat="false" ht="14.4" hidden="false" customHeight="false" outlineLevel="0" collapsed="false">
      <c r="A4" s="9" t="s">
        <v>370</v>
      </c>
      <c r="B4" s="9" t="s">
        <v>371</v>
      </c>
      <c r="C4" s="9" t="s">
        <v>372</v>
      </c>
      <c r="D4" s="9" t="n">
        <v>484.31719</v>
      </c>
      <c r="E4" s="9" t="n">
        <v>12.965</v>
      </c>
      <c r="F4" s="9" t="s">
        <v>367</v>
      </c>
      <c r="G4" s="9" t="s">
        <v>368</v>
      </c>
      <c r="H4" s="9" t="s">
        <v>368</v>
      </c>
      <c r="I4" s="9" t="n">
        <v>347683.606365</v>
      </c>
      <c r="J4" s="9" t="n">
        <v>140141.285182</v>
      </c>
      <c r="K4" s="9" t="n">
        <v>152966.2714</v>
      </c>
      <c r="L4" s="9" t="n">
        <v>136622.148534</v>
      </c>
      <c r="M4" s="9" t="n">
        <v>289847.395333</v>
      </c>
      <c r="N4" s="9" t="n">
        <v>180465.195007</v>
      </c>
      <c r="O4" s="9" t="n">
        <v>4242625.62928</v>
      </c>
      <c r="P4" s="9" t="n">
        <v>7205278.30679</v>
      </c>
      <c r="Q4" s="9" t="n">
        <v>8627085.25801</v>
      </c>
      <c r="R4" s="9" t="n">
        <v>10226041.2987</v>
      </c>
      <c r="S4" s="9" t="n">
        <v>12208294.7565</v>
      </c>
      <c r="T4" s="9" t="n">
        <v>9367749.84102</v>
      </c>
      <c r="U4" s="9" t="n">
        <v>0.0240515853997</v>
      </c>
      <c r="V4" s="9" t="n">
        <v>-5.37772419504</v>
      </c>
      <c r="W4" s="10" t="n">
        <v>1.1759794266847E-008</v>
      </c>
      <c r="X4" s="9" t="n">
        <v>1</v>
      </c>
      <c r="Y4" s="9" t="n">
        <v>4.84344441126833</v>
      </c>
      <c r="Z4" s="9" t="s">
        <v>369</v>
      </c>
    </row>
    <row r="5" customFormat="false" ht="14.4" hidden="false" customHeight="false" outlineLevel="0" collapsed="false">
      <c r="A5" s="9" t="s">
        <v>373</v>
      </c>
      <c r="B5" s="9" t="s">
        <v>374</v>
      </c>
      <c r="C5" s="9" t="s">
        <v>375</v>
      </c>
      <c r="D5" s="9" t="n">
        <v>296.18754</v>
      </c>
      <c r="E5" s="9" t="n">
        <v>7.848</v>
      </c>
      <c r="F5" s="9" t="s">
        <v>367</v>
      </c>
      <c r="G5" s="9" t="s">
        <v>368</v>
      </c>
      <c r="H5" s="9" t="s">
        <v>368</v>
      </c>
      <c r="I5" s="9" t="n">
        <v>69231.7130874</v>
      </c>
      <c r="J5" s="9" t="n">
        <v>53785.9196667</v>
      </c>
      <c r="K5" s="9" t="n">
        <v>61515.8928908</v>
      </c>
      <c r="L5" s="9" t="n">
        <v>62661.5152459</v>
      </c>
      <c r="M5" s="9" t="n">
        <v>41345.7397218</v>
      </c>
      <c r="N5" s="9" t="n">
        <v>61278.9489768</v>
      </c>
      <c r="O5" s="9" t="n">
        <v>1468896.03517</v>
      </c>
      <c r="P5" s="9" t="n">
        <v>2080202.63262</v>
      </c>
      <c r="Q5" s="9" t="n">
        <v>2205854.39018</v>
      </c>
      <c r="R5" s="9" t="n">
        <v>1387882.11975</v>
      </c>
      <c r="S5" s="9" t="n">
        <v>1539407.76563</v>
      </c>
      <c r="T5" s="9" t="n">
        <v>1949769.9574</v>
      </c>
      <c r="U5" s="9" t="n">
        <v>0.0329024929573518</v>
      </c>
      <c r="V5" s="9" t="n">
        <v>-4.9256592915</v>
      </c>
      <c r="W5" s="10" t="n">
        <v>3.15969293596869E-011</v>
      </c>
      <c r="X5" s="9" t="n">
        <v>1</v>
      </c>
      <c r="Y5" s="9" t="n">
        <v>4.4172462173814</v>
      </c>
      <c r="Z5" s="9" t="s">
        <v>369</v>
      </c>
    </row>
    <row r="6" customFormat="false" ht="14.4" hidden="false" customHeight="false" outlineLevel="0" collapsed="false">
      <c r="A6" s="9" t="s">
        <v>376</v>
      </c>
      <c r="B6" s="9" t="s">
        <v>377</v>
      </c>
      <c r="C6" s="9" t="s">
        <v>378</v>
      </c>
      <c r="D6" s="9" t="n">
        <v>172.09944</v>
      </c>
      <c r="E6" s="9" t="n">
        <v>6.83</v>
      </c>
      <c r="F6" s="9" t="s">
        <v>367</v>
      </c>
      <c r="G6" s="9" t="s">
        <v>368</v>
      </c>
      <c r="H6" s="9" t="s">
        <v>368</v>
      </c>
      <c r="I6" s="9" t="n">
        <v>196782.55046</v>
      </c>
      <c r="J6" s="9" t="n">
        <v>88751.8373142</v>
      </c>
      <c r="K6" s="9" t="n">
        <v>90458.5676418</v>
      </c>
      <c r="L6" s="9" t="n">
        <v>67447.677258</v>
      </c>
      <c r="M6" s="9" t="n">
        <v>96927.0296499</v>
      </c>
      <c r="N6" s="9" t="n">
        <v>136062.13465</v>
      </c>
      <c r="O6" s="9" t="n">
        <v>2033577.85442</v>
      </c>
      <c r="P6" s="9" t="n">
        <v>3886780.56976</v>
      </c>
      <c r="Q6" s="9" t="n">
        <v>3450791.13853</v>
      </c>
      <c r="R6" s="9" t="n">
        <v>1646272.23015</v>
      </c>
      <c r="S6" s="9" t="n">
        <v>3748514.50721</v>
      </c>
      <c r="T6" s="9" t="n">
        <v>4564730.04209</v>
      </c>
      <c r="U6" s="9" t="n">
        <v>0.03499257526879</v>
      </c>
      <c r="V6" s="9" t="n">
        <v>-4.83680734655</v>
      </c>
      <c r="W6" s="10" t="n">
        <v>4.1764466217304E-008</v>
      </c>
      <c r="X6" s="9" t="n">
        <v>1</v>
      </c>
      <c r="Y6" s="9" t="n">
        <v>4.33752616285358</v>
      </c>
      <c r="Z6" s="9" t="s">
        <v>369</v>
      </c>
    </row>
    <row r="7" customFormat="false" ht="14.4" hidden="false" customHeight="false" outlineLevel="0" collapsed="false">
      <c r="A7" s="9" t="s">
        <v>379</v>
      </c>
      <c r="B7" s="9" t="s">
        <v>380</v>
      </c>
      <c r="C7" s="9" t="s">
        <v>381</v>
      </c>
      <c r="D7" s="9" t="n">
        <v>305.19798</v>
      </c>
      <c r="E7" s="9" t="n">
        <v>12.494</v>
      </c>
      <c r="F7" s="9" t="s">
        <v>367</v>
      </c>
      <c r="G7" s="9" t="s">
        <v>368</v>
      </c>
      <c r="H7" s="9" t="s">
        <v>368</v>
      </c>
      <c r="I7" s="9" t="n">
        <v>227503.322164</v>
      </c>
      <c r="J7" s="9" t="n">
        <v>164050.810556</v>
      </c>
      <c r="K7" s="9" t="n">
        <v>145220.420605</v>
      </c>
      <c r="L7" s="9" t="n">
        <v>146687.004427</v>
      </c>
      <c r="M7" s="9" t="n">
        <v>115144.146528</v>
      </c>
      <c r="N7" s="9" t="n">
        <v>195748.056356</v>
      </c>
      <c r="O7" s="9" t="n">
        <v>9197645.49192</v>
      </c>
      <c r="P7" s="9" t="n">
        <v>4483261.19969</v>
      </c>
      <c r="Q7" s="9" t="n">
        <v>4995720.09917</v>
      </c>
      <c r="R7" s="9" t="n">
        <v>4278835.30992</v>
      </c>
      <c r="S7" s="9" t="n">
        <v>637582.691882</v>
      </c>
      <c r="T7" s="9" t="n">
        <v>3796221.61118</v>
      </c>
      <c r="U7" s="9" t="n">
        <v>0.0363045050560179</v>
      </c>
      <c r="V7" s="9" t="n">
        <v>-4.78370760523</v>
      </c>
      <c r="W7" s="9" t="n">
        <v>0.000238603662661708</v>
      </c>
      <c r="X7" s="9" t="n">
        <v>1</v>
      </c>
      <c r="Y7" s="9" t="n">
        <v>4.00821415039922</v>
      </c>
      <c r="Z7" s="9" t="s">
        <v>369</v>
      </c>
    </row>
    <row r="8" customFormat="false" ht="14.4" hidden="false" customHeight="false" outlineLevel="0" collapsed="false">
      <c r="A8" s="9" t="s">
        <v>382</v>
      </c>
      <c r="B8" s="9" t="s">
        <v>383</v>
      </c>
      <c r="C8" s="9" t="s">
        <v>384</v>
      </c>
      <c r="D8" s="9" t="n">
        <v>466.3064</v>
      </c>
      <c r="E8" s="9" t="n">
        <v>12.965</v>
      </c>
      <c r="F8" s="9" t="s">
        <v>367</v>
      </c>
      <c r="G8" s="9" t="s">
        <v>368</v>
      </c>
      <c r="H8" s="9" t="s">
        <v>368</v>
      </c>
      <c r="I8" s="9" t="n">
        <v>226999.691274</v>
      </c>
      <c r="J8" s="9" t="n">
        <v>176151.933988</v>
      </c>
      <c r="K8" s="9" t="n">
        <v>179952.974094</v>
      </c>
      <c r="L8" s="9" t="n">
        <v>165855.987085</v>
      </c>
      <c r="M8" s="9" t="n">
        <v>150867.371111</v>
      </c>
      <c r="N8" s="9" t="n">
        <v>204354.453256</v>
      </c>
      <c r="O8" s="9" t="n">
        <v>2313331.80014</v>
      </c>
      <c r="P8" s="9" t="n">
        <v>3359868.96925</v>
      </c>
      <c r="Q8" s="9" t="n">
        <v>4451457.67484</v>
      </c>
      <c r="R8" s="9" t="n">
        <v>5935526.69076</v>
      </c>
      <c r="S8" s="9" t="n">
        <v>6041345.15554</v>
      </c>
      <c r="T8" s="9" t="n">
        <v>5314218.38815</v>
      </c>
      <c r="U8" s="9" t="n">
        <v>0.0402754790229994</v>
      </c>
      <c r="V8" s="9" t="n">
        <v>-4.63395444181</v>
      </c>
      <c r="W8" s="10" t="n">
        <v>5.97954400150523E-007</v>
      </c>
      <c r="X8" s="9" t="n">
        <v>1</v>
      </c>
      <c r="Y8" s="9" t="n">
        <v>4.09616396629709</v>
      </c>
      <c r="Z8" s="9" t="s">
        <v>369</v>
      </c>
    </row>
    <row r="9" customFormat="false" ht="14.4" hidden="false" customHeight="false" outlineLevel="0" collapsed="false">
      <c r="A9" s="9" t="s">
        <v>385</v>
      </c>
      <c r="B9" s="9" t="s">
        <v>386</v>
      </c>
      <c r="C9" s="9" t="s">
        <v>387</v>
      </c>
      <c r="D9" s="9" t="n">
        <v>180.11439</v>
      </c>
      <c r="E9" s="9" t="n">
        <v>11.093</v>
      </c>
      <c r="F9" s="9" t="s">
        <v>367</v>
      </c>
      <c r="G9" s="9" t="s">
        <v>368</v>
      </c>
      <c r="H9" s="9" t="s">
        <v>368</v>
      </c>
      <c r="I9" s="9" t="n">
        <v>11411531.4966</v>
      </c>
      <c r="J9" s="9" t="n">
        <v>9495765.90027</v>
      </c>
      <c r="K9" s="9" t="n">
        <v>3415537.8575</v>
      </c>
      <c r="L9" s="9" t="n">
        <v>3122469.57653</v>
      </c>
      <c r="M9" s="9" t="n">
        <v>3054621.6733</v>
      </c>
      <c r="N9" s="9" t="n">
        <v>3197441.74627</v>
      </c>
      <c r="O9" s="9" t="n">
        <v>159438991.61</v>
      </c>
      <c r="P9" s="9" t="n">
        <v>186163666.677</v>
      </c>
      <c r="Q9" s="9" t="n">
        <v>71418391.6883</v>
      </c>
      <c r="R9" s="9" t="n">
        <v>155822962.694</v>
      </c>
      <c r="S9" s="9" t="n">
        <v>75030316.0309</v>
      </c>
      <c r="T9" s="9" t="n">
        <v>94152717.4711</v>
      </c>
      <c r="U9" s="9" t="n">
        <v>0.0454125876197386</v>
      </c>
      <c r="V9" s="9" t="n">
        <v>-4.46076394557</v>
      </c>
      <c r="W9" s="10" t="n">
        <v>2.72812735669341E-006</v>
      </c>
      <c r="X9" s="9" t="n">
        <v>1</v>
      </c>
      <c r="Y9" s="9" t="n">
        <v>4.12442102183773</v>
      </c>
      <c r="Z9" s="9" t="s">
        <v>369</v>
      </c>
    </row>
    <row r="10" customFormat="false" ht="14.4" hidden="false" customHeight="false" outlineLevel="0" collapsed="false">
      <c r="A10" s="9" t="s">
        <v>388</v>
      </c>
      <c r="B10" s="9" t="s">
        <v>389</v>
      </c>
      <c r="C10" s="9" t="s">
        <v>390</v>
      </c>
      <c r="D10" s="9" t="n">
        <v>258.19745</v>
      </c>
      <c r="E10" s="9" t="n">
        <v>14.592</v>
      </c>
      <c r="F10" s="9" t="s">
        <v>367</v>
      </c>
      <c r="G10" s="9" t="s">
        <v>368</v>
      </c>
      <c r="H10" s="9" t="s">
        <v>368</v>
      </c>
      <c r="I10" s="9" t="n">
        <v>7512899.2825</v>
      </c>
      <c r="J10" s="9" t="n">
        <v>5170017.85219</v>
      </c>
      <c r="K10" s="9" t="n">
        <v>2947526.01871</v>
      </c>
      <c r="L10" s="9" t="n">
        <v>1862643.95371</v>
      </c>
      <c r="M10" s="9" t="n">
        <v>1749186.71247</v>
      </c>
      <c r="N10" s="9" t="n">
        <v>2123562.62986</v>
      </c>
      <c r="O10" s="9" t="n">
        <v>74373798.0516</v>
      </c>
      <c r="P10" s="9" t="n">
        <v>112071293.71</v>
      </c>
      <c r="Q10" s="9" t="n">
        <v>51747583.113</v>
      </c>
      <c r="R10" s="9" t="n">
        <v>141309726.572</v>
      </c>
      <c r="S10" s="9" t="n">
        <v>9300142.01441</v>
      </c>
      <c r="T10" s="9" t="n">
        <v>81268993.8859</v>
      </c>
      <c r="U10" s="9" t="n">
        <v>0.0454523083231737</v>
      </c>
      <c r="V10" s="9" t="n">
        <v>-4.45950262535</v>
      </c>
      <c r="W10" s="9" t="n">
        <v>0.00018398508808118</v>
      </c>
      <c r="X10" s="9" t="n">
        <v>1</v>
      </c>
      <c r="Y10" s="9" t="n">
        <v>3.85388919096872</v>
      </c>
      <c r="Z10" s="9" t="s">
        <v>369</v>
      </c>
    </row>
    <row r="11" customFormat="false" ht="14.4" hidden="false" customHeight="false" outlineLevel="0" collapsed="false">
      <c r="A11" s="9" t="s">
        <v>391</v>
      </c>
      <c r="B11" s="9" t="s">
        <v>392</v>
      </c>
      <c r="C11" s="9" t="s">
        <v>393</v>
      </c>
      <c r="D11" s="9" t="n">
        <v>280.17933</v>
      </c>
      <c r="E11" s="9" t="n">
        <v>14.591</v>
      </c>
      <c r="F11" s="9" t="s">
        <v>367</v>
      </c>
      <c r="G11" s="9" t="s">
        <v>368</v>
      </c>
      <c r="H11" s="9" t="s">
        <v>368</v>
      </c>
      <c r="I11" s="9" t="n">
        <v>4235655.22998</v>
      </c>
      <c r="J11" s="9" t="n">
        <v>2959683.09293</v>
      </c>
      <c r="K11" s="9" t="n">
        <v>1280981.87785</v>
      </c>
      <c r="L11" s="9" t="n">
        <v>955354.321578</v>
      </c>
      <c r="M11" s="9" t="n">
        <v>937345.083177</v>
      </c>
      <c r="N11" s="9" t="n">
        <v>1213494.02591</v>
      </c>
      <c r="O11" s="9" t="n">
        <v>37720231.5585</v>
      </c>
      <c r="P11" s="9" t="n">
        <v>59185332.8183</v>
      </c>
      <c r="Q11" s="9" t="n">
        <v>30470138.8318</v>
      </c>
      <c r="R11" s="9" t="n">
        <v>73325644.5885</v>
      </c>
      <c r="S11" s="9" t="n">
        <v>4551741.5755</v>
      </c>
      <c r="T11" s="9" t="n">
        <v>41163601.796</v>
      </c>
      <c r="U11" s="9" t="n">
        <v>0.0470037706313497</v>
      </c>
      <c r="V11" s="9" t="n">
        <v>-4.41107969569</v>
      </c>
      <c r="W11" s="9" t="n">
        <v>0.000214861967798923</v>
      </c>
      <c r="X11" s="9" t="n">
        <v>1</v>
      </c>
      <c r="Y11" s="9" t="n">
        <v>3.83736635999141</v>
      </c>
      <c r="Z11" s="9" t="s">
        <v>369</v>
      </c>
    </row>
    <row r="12" customFormat="false" ht="14.4" hidden="false" customHeight="false" outlineLevel="0" collapsed="false">
      <c r="A12" s="9" t="s">
        <v>394</v>
      </c>
      <c r="B12" s="9" t="s">
        <v>395</v>
      </c>
      <c r="C12" s="9" t="s">
        <v>396</v>
      </c>
      <c r="D12" s="9" t="n">
        <v>508.31492</v>
      </c>
      <c r="E12" s="9" t="n">
        <v>14.087</v>
      </c>
      <c r="F12" s="9" t="s">
        <v>367</v>
      </c>
      <c r="G12" s="9" t="s">
        <v>368</v>
      </c>
      <c r="H12" s="9" t="s">
        <v>368</v>
      </c>
      <c r="I12" s="9" t="n">
        <v>416728.158323</v>
      </c>
      <c r="J12" s="9" t="n">
        <v>247954.285221</v>
      </c>
      <c r="K12" s="9" t="n">
        <v>214824.004674</v>
      </c>
      <c r="L12" s="9" t="n">
        <v>202857.169518</v>
      </c>
      <c r="M12" s="9" t="n">
        <v>339273.75938</v>
      </c>
      <c r="N12" s="9" t="n">
        <v>178500.276678</v>
      </c>
      <c r="O12" s="9" t="n">
        <v>1508221.48593</v>
      </c>
      <c r="P12" s="9" t="n">
        <v>4452752.55922</v>
      </c>
      <c r="Q12" s="9" t="n">
        <v>4460887.05061</v>
      </c>
      <c r="R12" s="9" t="n">
        <v>4325767.02443</v>
      </c>
      <c r="S12" s="9" t="n">
        <v>10864863.1891</v>
      </c>
      <c r="T12" s="9" t="n">
        <v>5357260.52457</v>
      </c>
      <c r="U12" s="9" t="n">
        <v>0.0516677583462109</v>
      </c>
      <c r="V12" s="9" t="n">
        <v>-4.27459189732</v>
      </c>
      <c r="W12" s="10" t="n">
        <v>1.53639120699047E-005</v>
      </c>
      <c r="X12" s="9" t="n">
        <v>1</v>
      </c>
      <c r="Y12" s="9" t="n">
        <v>3.69187782044328</v>
      </c>
      <c r="Z12" s="9" t="s">
        <v>369</v>
      </c>
    </row>
    <row r="13" customFormat="false" ht="14.4" hidden="false" customHeight="false" outlineLevel="0" collapsed="false">
      <c r="A13" s="9" t="s">
        <v>397</v>
      </c>
      <c r="B13" s="9" t="s">
        <v>398</v>
      </c>
      <c r="C13" s="9" t="s">
        <v>399</v>
      </c>
      <c r="D13" s="9" t="n">
        <v>480.31987</v>
      </c>
      <c r="E13" s="9" t="n">
        <v>14.001</v>
      </c>
      <c r="F13" s="9" t="s">
        <v>367</v>
      </c>
      <c r="G13" s="9" t="s">
        <v>368</v>
      </c>
      <c r="H13" s="9" t="s">
        <v>368</v>
      </c>
      <c r="I13" s="9" t="n">
        <v>2859022.40117</v>
      </c>
      <c r="J13" s="9" t="n">
        <v>705207.912831</v>
      </c>
      <c r="K13" s="9" t="n">
        <v>2019202.53081</v>
      </c>
      <c r="L13" s="9" t="n">
        <v>2756327.76982</v>
      </c>
      <c r="M13" s="9" t="n">
        <v>2896849.71258</v>
      </c>
      <c r="N13" s="9" t="n">
        <v>539418.54881</v>
      </c>
      <c r="O13" s="9" t="n">
        <v>4878232.83396</v>
      </c>
      <c r="P13" s="9" t="n">
        <v>17176117.3714</v>
      </c>
      <c r="Q13" s="9" t="n">
        <v>50674761.7904</v>
      </c>
      <c r="R13" s="9" t="n">
        <v>36961376.6598</v>
      </c>
      <c r="S13" s="9" t="n">
        <v>62831573.2717</v>
      </c>
      <c r="T13" s="9" t="n">
        <v>33124993.1196</v>
      </c>
      <c r="U13" s="9" t="n">
        <v>0.0572632993618004</v>
      </c>
      <c r="V13" s="9" t="n">
        <v>-4.12624539272</v>
      </c>
      <c r="W13" s="9" t="n">
        <v>0.000241491625042184</v>
      </c>
      <c r="X13" s="9" t="n">
        <v>1</v>
      </c>
      <c r="Y13" s="9" t="n">
        <v>3.61256447593731</v>
      </c>
      <c r="Z13" s="9" t="s">
        <v>369</v>
      </c>
    </row>
    <row r="14" customFormat="false" ht="14.4" hidden="false" customHeight="false" outlineLevel="0" collapsed="false">
      <c r="A14" s="9" t="s">
        <v>400</v>
      </c>
      <c r="B14" s="9" t="s">
        <v>401</v>
      </c>
      <c r="C14" s="9" t="s">
        <v>402</v>
      </c>
      <c r="D14" s="9" t="n">
        <v>494.33556</v>
      </c>
      <c r="E14" s="9" t="n">
        <v>14.207</v>
      </c>
      <c r="F14" s="9" t="s">
        <v>367</v>
      </c>
      <c r="G14" s="9" t="s">
        <v>368</v>
      </c>
      <c r="H14" s="9" t="s">
        <v>368</v>
      </c>
      <c r="I14" s="9" t="n">
        <v>289575.400987</v>
      </c>
      <c r="J14" s="9" t="n">
        <v>155020.66464</v>
      </c>
      <c r="K14" s="9" t="n">
        <v>167280.39144</v>
      </c>
      <c r="L14" s="9" t="n">
        <v>125022.13837</v>
      </c>
      <c r="M14" s="9" t="n">
        <v>190721.773057</v>
      </c>
      <c r="N14" s="9" t="n">
        <v>188012.082667</v>
      </c>
      <c r="O14" s="9" t="n">
        <v>661848.621259</v>
      </c>
      <c r="P14" s="9" t="n">
        <v>1813888.25639</v>
      </c>
      <c r="Q14" s="9" t="n">
        <v>2263215.19253</v>
      </c>
      <c r="R14" s="9" t="n">
        <v>1866249.95059</v>
      </c>
      <c r="S14" s="9" t="n">
        <v>9173461.87162</v>
      </c>
      <c r="T14" s="9" t="n">
        <v>2439792.18657</v>
      </c>
      <c r="U14" s="9" t="n">
        <v>0.061236388326532</v>
      </c>
      <c r="V14" s="9" t="n">
        <v>-4.02946699343</v>
      </c>
      <c r="W14" s="9" t="n">
        <v>0.000428282288425519</v>
      </c>
      <c r="X14" s="9" t="n">
        <v>1</v>
      </c>
      <c r="Y14" s="9" t="n">
        <v>3.23905537788631</v>
      </c>
      <c r="Z14" s="9" t="s">
        <v>369</v>
      </c>
    </row>
    <row r="15" customFormat="false" ht="14.4" hidden="false" customHeight="false" outlineLevel="0" collapsed="false">
      <c r="A15" s="9" t="s">
        <v>403</v>
      </c>
      <c r="B15" s="9" t="s">
        <v>404</v>
      </c>
      <c r="C15" s="9" t="s">
        <v>405</v>
      </c>
      <c r="D15" s="9" t="n">
        <v>274.19228</v>
      </c>
      <c r="E15" s="9" t="n">
        <v>13.573</v>
      </c>
      <c r="F15" s="9" t="s">
        <v>367</v>
      </c>
      <c r="G15" s="9" t="s">
        <v>367</v>
      </c>
      <c r="H15" s="9" t="s">
        <v>368</v>
      </c>
      <c r="I15" s="9" t="n">
        <v>3687595.90728</v>
      </c>
      <c r="J15" s="9" t="n">
        <v>3759935.60882</v>
      </c>
      <c r="K15" s="9" t="n">
        <v>1168692.56938</v>
      </c>
      <c r="L15" s="9" t="n">
        <v>664243.340214</v>
      </c>
      <c r="M15" s="9" t="n">
        <v>1107891.48765</v>
      </c>
      <c r="N15" s="9" t="n">
        <v>1075889.48124</v>
      </c>
      <c r="O15" s="9" t="n">
        <v>34053701.8372</v>
      </c>
      <c r="P15" s="9" t="n">
        <v>49260105.8756</v>
      </c>
      <c r="Q15" s="9" t="n">
        <v>16622879.0067</v>
      </c>
      <c r="R15" s="9" t="n">
        <v>44897949.5692</v>
      </c>
      <c r="S15" s="9" t="n">
        <v>7588837.24018</v>
      </c>
      <c r="T15" s="9" t="n">
        <v>31724802.6952</v>
      </c>
      <c r="U15" s="9" t="n">
        <v>0.0622555292379375</v>
      </c>
      <c r="V15" s="9" t="n">
        <v>-4.00565421364</v>
      </c>
      <c r="W15" s="10" t="n">
        <v>4.45651296927512E-005</v>
      </c>
      <c r="X15" s="9" t="n">
        <v>1</v>
      </c>
      <c r="Y15" s="9" t="n">
        <v>3.66186603373324</v>
      </c>
      <c r="Z15" s="9" t="s">
        <v>369</v>
      </c>
    </row>
    <row r="16" customFormat="false" ht="14.4" hidden="false" customHeight="false" outlineLevel="0" collapsed="false">
      <c r="A16" s="9" t="s">
        <v>406</v>
      </c>
      <c r="B16" s="9" t="s">
        <v>407</v>
      </c>
      <c r="C16" s="9" t="s">
        <v>408</v>
      </c>
      <c r="D16" s="9" t="n">
        <v>256.18158</v>
      </c>
      <c r="E16" s="9" t="n">
        <v>12.953</v>
      </c>
      <c r="F16" s="9" t="s">
        <v>367</v>
      </c>
      <c r="G16" s="9" t="s">
        <v>368</v>
      </c>
      <c r="H16" s="9" t="s">
        <v>368</v>
      </c>
      <c r="I16" s="9" t="n">
        <v>302065.402455</v>
      </c>
      <c r="J16" s="9" t="n">
        <v>271429.436915</v>
      </c>
      <c r="K16" s="9" t="n">
        <v>108629.436274</v>
      </c>
      <c r="L16" s="9" t="n">
        <v>88198.9721014</v>
      </c>
      <c r="M16" s="9" t="n">
        <v>115273.80881</v>
      </c>
      <c r="N16" s="9" t="n">
        <v>123359.500831</v>
      </c>
      <c r="O16" s="9" t="n">
        <v>3595878.66817</v>
      </c>
      <c r="P16" s="9" t="n">
        <v>4254079.27331</v>
      </c>
      <c r="Q16" s="9" t="n">
        <v>1522706.90274</v>
      </c>
      <c r="R16" s="9" t="n">
        <v>3908807.11073</v>
      </c>
      <c r="S16" s="9" t="n">
        <v>540147.678779</v>
      </c>
      <c r="T16" s="9" t="n">
        <v>1654591.78925</v>
      </c>
      <c r="U16" s="9" t="n">
        <v>0.0651940277766112</v>
      </c>
      <c r="V16" s="9" t="n">
        <v>-3.9391163801</v>
      </c>
      <c r="W16" s="9" t="n">
        <v>0.000100739658298159</v>
      </c>
      <c r="X16" s="9" t="n">
        <v>1</v>
      </c>
      <c r="Y16" s="9" t="n">
        <v>3.40618232099547</v>
      </c>
      <c r="Z16" s="9" t="s">
        <v>369</v>
      </c>
    </row>
    <row r="17" customFormat="false" ht="14.4" hidden="false" customHeight="false" outlineLevel="0" collapsed="false">
      <c r="A17" s="9" t="s">
        <v>409</v>
      </c>
      <c r="B17" s="9" t="s">
        <v>410</v>
      </c>
      <c r="C17" s="9" t="s">
        <v>411</v>
      </c>
      <c r="D17" s="9" t="n">
        <v>394.23179</v>
      </c>
      <c r="E17" s="9" t="n">
        <v>13.003</v>
      </c>
      <c r="F17" s="9" t="s">
        <v>368</v>
      </c>
      <c r="G17" s="9" t="s">
        <v>412</v>
      </c>
      <c r="H17" s="9" t="s">
        <v>368</v>
      </c>
      <c r="I17" s="9" t="n">
        <v>945896.725047</v>
      </c>
      <c r="J17" s="9" t="n">
        <v>533795.554459</v>
      </c>
      <c r="K17" s="9" t="n">
        <v>533616.284545</v>
      </c>
      <c r="L17" s="9" t="n">
        <v>968171.74734</v>
      </c>
      <c r="M17" s="9" t="n">
        <v>477455.213905</v>
      </c>
      <c r="N17" s="9" t="n">
        <v>641364.756149</v>
      </c>
      <c r="O17" s="9" t="n">
        <v>4519443.47192</v>
      </c>
      <c r="P17" s="9" t="n">
        <v>15346003.0647</v>
      </c>
      <c r="Q17" s="9" t="n">
        <v>12259860.252</v>
      </c>
      <c r="R17" s="9" t="n">
        <v>5546089.44397</v>
      </c>
      <c r="S17" s="9" t="n">
        <v>11781426.0733</v>
      </c>
      <c r="T17" s="9" t="n">
        <v>12070495.4083</v>
      </c>
      <c r="U17" s="9" t="n">
        <v>0.0666462803663023</v>
      </c>
      <c r="V17" s="9" t="n">
        <v>-3.90733183129</v>
      </c>
      <c r="W17" s="10" t="n">
        <v>2.76419294567854E-006</v>
      </c>
      <c r="X17" s="9" t="n">
        <v>1</v>
      </c>
      <c r="Y17" s="9" t="n">
        <v>3.44397928892967</v>
      </c>
      <c r="Z17" s="9" t="s">
        <v>369</v>
      </c>
    </row>
    <row r="18" customFormat="false" ht="14.4" hidden="false" customHeight="false" outlineLevel="0" collapsed="false">
      <c r="A18" s="9" t="s">
        <v>413</v>
      </c>
      <c r="B18" s="9" t="s">
        <v>414</v>
      </c>
      <c r="C18" s="9" t="s">
        <v>415</v>
      </c>
      <c r="D18" s="9" t="n">
        <v>216.08901</v>
      </c>
      <c r="E18" s="9" t="n">
        <v>7.451</v>
      </c>
      <c r="F18" s="9" t="s">
        <v>367</v>
      </c>
      <c r="G18" s="9" t="s">
        <v>368</v>
      </c>
      <c r="H18" s="9" t="s">
        <v>368</v>
      </c>
      <c r="I18" s="9" t="n">
        <v>379535.728829</v>
      </c>
      <c r="J18" s="9" t="n">
        <v>185192.386617</v>
      </c>
      <c r="K18" s="9" t="n">
        <v>139116.94759</v>
      </c>
      <c r="L18" s="9" t="n">
        <v>186122.856322</v>
      </c>
      <c r="M18" s="9" t="n">
        <v>116828.225955</v>
      </c>
      <c r="N18" s="9" t="n">
        <v>381320.650591</v>
      </c>
      <c r="O18" s="9" t="n">
        <v>1945405.5361</v>
      </c>
      <c r="P18" s="9" t="n">
        <v>3751950.22763</v>
      </c>
      <c r="Q18" s="9" t="n">
        <v>4102155.19112</v>
      </c>
      <c r="R18" s="9" t="n">
        <v>2462740.41818</v>
      </c>
      <c r="S18" s="9" t="n">
        <v>3024064.17166</v>
      </c>
      <c r="T18" s="9" t="n">
        <v>4242666.29565</v>
      </c>
      <c r="U18" s="9" t="n">
        <v>0.0710798344354358</v>
      </c>
      <c r="V18" s="9" t="n">
        <v>-3.81441586884</v>
      </c>
      <c r="W18" s="10" t="n">
        <v>2.38459438094247E-006</v>
      </c>
      <c r="X18" s="9" t="n">
        <v>1</v>
      </c>
      <c r="Y18" s="9" t="n">
        <v>3.50728029955416</v>
      </c>
      <c r="Z18" s="9" t="s">
        <v>369</v>
      </c>
    </row>
    <row r="19" customFormat="false" ht="14.4" hidden="false" customHeight="false" outlineLevel="0" collapsed="false">
      <c r="A19" s="9" t="s">
        <v>416</v>
      </c>
      <c r="B19" s="9" t="s">
        <v>417</v>
      </c>
      <c r="C19" s="9" t="s">
        <v>418</v>
      </c>
      <c r="D19" s="9" t="n">
        <v>228.13527</v>
      </c>
      <c r="E19" s="9" t="n">
        <v>10</v>
      </c>
      <c r="F19" s="9" t="s">
        <v>367</v>
      </c>
      <c r="G19" s="9" t="s">
        <v>368</v>
      </c>
      <c r="H19" s="9" t="s">
        <v>368</v>
      </c>
      <c r="I19" s="9" t="n">
        <v>5771470.38462</v>
      </c>
      <c r="J19" s="9" t="n">
        <v>4925425.79303</v>
      </c>
      <c r="K19" s="9" t="n">
        <v>3229558.00285</v>
      </c>
      <c r="L19" s="9" t="n">
        <v>2127313.0909</v>
      </c>
      <c r="M19" s="9" t="n">
        <v>3100278.65446</v>
      </c>
      <c r="N19" s="9" t="n">
        <v>2777464.08784</v>
      </c>
      <c r="O19" s="9" t="n">
        <v>56308098.6915</v>
      </c>
      <c r="P19" s="9" t="n">
        <v>79749891.7424</v>
      </c>
      <c r="Q19" s="9" t="n">
        <v>28343228.8231</v>
      </c>
      <c r="R19" s="9" t="n">
        <v>77757296.6146</v>
      </c>
      <c r="S19" s="9" t="n">
        <v>8241058.71981</v>
      </c>
      <c r="T19" s="9" t="n">
        <v>45019612.138</v>
      </c>
      <c r="U19" s="9" t="n">
        <v>0.0742386107568166</v>
      </c>
      <c r="V19" s="9" t="n">
        <v>-3.75168647652</v>
      </c>
      <c r="W19" s="9" t="n">
        <v>0.000414259871077209</v>
      </c>
      <c r="X19" s="9" t="n">
        <v>1</v>
      </c>
      <c r="Y19" s="9" t="n">
        <v>3.14580336939883</v>
      </c>
      <c r="Z19" s="9" t="s">
        <v>369</v>
      </c>
    </row>
    <row r="20" customFormat="false" ht="14.4" hidden="false" customHeight="false" outlineLevel="0" collapsed="false">
      <c r="A20" s="9" t="s">
        <v>419</v>
      </c>
      <c r="B20" s="9" t="s">
        <v>420</v>
      </c>
      <c r="C20" s="9" t="s">
        <v>421</v>
      </c>
      <c r="D20" s="9" t="n">
        <v>286.22874</v>
      </c>
      <c r="E20" s="9" t="n">
        <v>14.927</v>
      </c>
      <c r="F20" s="9" t="s">
        <v>367</v>
      </c>
      <c r="G20" s="9" t="s">
        <v>368</v>
      </c>
      <c r="H20" s="9" t="s">
        <v>368</v>
      </c>
      <c r="I20" s="9" t="n">
        <v>16728545.9988</v>
      </c>
      <c r="J20" s="9" t="n">
        <v>6006728.02691</v>
      </c>
      <c r="K20" s="9" t="n">
        <v>13079106.4558</v>
      </c>
      <c r="L20" s="9" t="n">
        <v>4622971.71417</v>
      </c>
      <c r="M20" s="9" t="n">
        <v>2711019.13444</v>
      </c>
      <c r="N20" s="9" t="n">
        <v>15355764.8087</v>
      </c>
      <c r="O20" s="9" t="n">
        <v>82495167.6368</v>
      </c>
      <c r="P20" s="9" t="n">
        <v>132823140.112</v>
      </c>
      <c r="Q20" s="9" t="n">
        <v>95567276.9781</v>
      </c>
      <c r="R20" s="9" t="n">
        <v>258343714.967</v>
      </c>
      <c r="S20" s="9" t="n">
        <v>110095144.633</v>
      </c>
      <c r="T20" s="9" t="n">
        <v>77065347.6277</v>
      </c>
      <c r="U20" s="9" t="n">
        <v>0.0773465437544291</v>
      </c>
      <c r="V20" s="9" t="n">
        <v>-3.69251936377</v>
      </c>
      <c r="W20" s="10" t="n">
        <v>5.93757532552076E-005</v>
      </c>
      <c r="X20" s="9" t="n">
        <v>1</v>
      </c>
      <c r="Y20" s="9" t="n">
        <v>3.45063652440053</v>
      </c>
      <c r="Z20" s="9" t="s">
        <v>369</v>
      </c>
    </row>
    <row r="21" customFormat="false" ht="14.4" hidden="false" customHeight="false" outlineLevel="0" collapsed="false">
      <c r="A21" s="9" t="s">
        <v>422</v>
      </c>
      <c r="B21" s="9" t="s">
        <v>423</v>
      </c>
      <c r="C21" s="9" t="s">
        <v>424</v>
      </c>
      <c r="D21" s="9" t="n">
        <v>356.23136</v>
      </c>
      <c r="E21" s="9" t="n">
        <v>14.57</v>
      </c>
      <c r="F21" s="9" t="s">
        <v>367</v>
      </c>
      <c r="G21" s="9" t="s">
        <v>368</v>
      </c>
      <c r="H21" s="9" t="s">
        <v>368</v>
      </c>
      <c r="I21" s="9" t="n">
        <v>9951710.04551</v>
      </c>
      <c r="J21" s="9" t="n">
        <v>5295062.62358</v>
      </c>
      <c r="K21" s="9" t="n">
        <v>6955888.7617</v>
      </c>
      <c r="L21" s="9" t="n">
        <v>3254197.44803</v>
      </c>
      <c r="M21" s="9" t="n">
        <v>5606179.69465</v>
      </c>
      <c r="N21" s="9" t="n">
        <v>3303316.2978</v>
      </c>
      <c r="O21" s="9" t="n">
        <v>90622879.4674</v>
      </c>
      <c r="P21" s="9" t="n">
        <v>33221284.1828</v>
      </c>
      <c r="Q21" s="9" t="n">
        <v>40918009.5213</v>
      </c>
      <c r="R21" s="9" t="n">
        <v>193003544.455</v>
      </c>
      <c r="S21" s="9" t="n">
        <v>7293296.59598</v>
      </c>
      <c r="T21" s="9" t="n">
        <v>45061261.499</v>
      </c>
      <c r="U21" s="9" t="n">
        <v>0.0837957957840856</v>
      </c>
      <c r="V21" s="9" t="n">
        <v>-3.57697832716</v>
      </c>
      <c r="W21" s="9" t="n">
        <v>0.00365704055011592</v>
      </c>
      <c r="X21" s="9" t="n">
        <v>0.972222222222222</v>
      </c>
      <c r="Y21" s="9" t="n">
        <v>2.75723965380336</v>
      </c>
      <c r="Z21" s="9" t="s">
        <v>369</v>
      </c>
    </row>
    <row r="22" customFormat="false" ht="14.4" hidden="false" customHeight="false" outlineLevel="0" collapsed="false">
      <c r="A22" s="9" t="s">
        <v>425</v>
      </c>
      <c r="B22" s="9" t="s">
        <v>426</v>
      </c>
      <c r="C22" s="9" t="s">
        <v>427</v>
      </c>
      <c r="D22" s="9" t="n">
        <v>465.30734</v>
      </c>
      <c r="E22" s="9" t="n">
        <v>12.953</v>
      </c>
      <c r="F22" s="9" t="s">
        <v>366</v>
      </c>
      <c r="G22" s="9" t="s">
        <v>368</v>
      </c>
      <c r="H22" s="9" t="s">
        <v>367</v>
      </c>
      <c r="I22" s="9" t="n">
        <v>2130191.32</v>
      </c>
      <c r="J22" s="9" t="n">
        <v>1419859.41975</v>
      </c>
      <c r="K22" s="9" t="n">
        <v>1328494.71005</v>
      </c>
      <c r="L22" s="9" t="n">
        <v>2058538.03812</v>
      </c>
      <c r="M22" s="9" t="n">
        <v>3527685.77463</v>
      </c>
      <c r="N22" s="9" t="n">
        <v>3822917.97006</v>
      </c>
      <c r="O22" s="9" t="n">
        <v>15442512.5026</v>
      </c>
      <c r="P22" s="9" t="n">
        <v>9909051.33122</v>
      </c>
      <c r="Q22" s="9" t="n">
        <v>21382514.6606</v>
      </c>
      <c r="R22" s="9" t="n">
        <v>35823500.8264</v>
      </c>
      <c r="S22" s="9" t="n">
        <v>59255399.0405</v>
      </c>
      <c r="T22" s="9" t="n">
        <v>19839258.6439</v>
      </c>
      <c r="U22" s="9" t="n">
        <v>0.0883853356891599</v>
      </c>
      <c r="V22" s="9" t="n">
        <v>-3.50004916273</v>
      </c>
      <c r="W22" s="10" t="n">
        <v>4.03006463554774E-005</v>
      </c>
      <c r="X22" s="9" t="n">
        <v>1</v>
      </c>
      <c r="Y22" s="9" t="n">
        <v>3.02429560945351</v>
      </c>
      <c r="Z22" s="9" t="s">
        <v>369</v>
      </c>
    </row>
    <row r="23" customFormat="false" ht="14.4" hidden="false" customHeight="false" outlineLevel="0" collapsed="false">
      <c r="A23" s="9" t="s">
        <v>428</v>
      </c>
      <c r="B23" s="9" t="s">
        <v>429</v>
      </c>
      <c r="C23" s="9" t="s">
        <v>430</v>
      </c>
      <c r="D23" s="9" t="n">
        <v>214.11962</v>
      </c>
      <c r="E23" s="9" t="n">
        <v>10.811</v>
      </c>
      <c r="F23" s="9" t="s">
        <v>367</v>
      </c>
      <c r="G23" s="9" t="s">
        <v>368</v>
      </c>
      <c r="H23" s="9" t="s">
        <v>368</v>
      </c>
      <c r="I23" s="9" t="n">
        <v>2419313.79599</v>
      </c>
      <c r="J23" s="9" t="n">
        <v>1630295.27155</v>
      </c>
      <c r="K23" s="9" t="n">
        <v>899076.573492</v>
      </c>
      <c r="L23" s="9" t="n">
        <v>798216.06171</v>
      </c>
      <c r="M23" s="9" t="n">
        <v>920158.170782</v>
      </c>
      <c r="N23" s="9" t="n">
        <v>992585.868121</v>
      </c>
      <c r="O23" s="9" t="n">
        <v>15716784.8411</v>
      </c>
      <c r="P23" s="9" t="n">
        <v>20881881.0341</v>
      </c>
      <c r="Q23" s="9" t="n">
        <v>9826272.57968</v>
      </c>
      <c r="R23" s="9" t="n">
        <v>18582043.7194</v>
      </c>
      <c r="S23" s="9" t="n">
        <v>2843428.60905</v>
      </c>
      <c r="T23" s="9" t="n">
        <v>12493222.0207</v>
      </c>
      <c r="U23" s="9" t="n">
        <v>0.0953360642818829</v>
      </c>
      <c r="V23" s="9" t="n">
        <v>-3.3908341213</v>
      </c>
      <c r="W23" s="9" t="n">
        <v>0.000166268310304158</v>
      </c>
      <c r="X23" s="9" t="n">
        <v>1</v>
      </c>
      <c r="Y23" s="9" t="n">
        <v>2.93590831270595</v>
      </c>
      <c r="Z23" s="9" t="s">
        <v>369</v>
      </c>
    </row>
    <row r="24" customFormat="false" ht="14.4" hidden="false" customHeight="false" outlineLevel="0" collapsed="false">
      <c r="A24" s="9" t="s">
        <v>431</v>
      </c>
      <c r="B24" s="9" t="s">
        <v>432</v>
      </c>
      <c r="C24" s="9" t="s">
        <v>433</v>
      </c>
      <c r="D24" s="9" t="n">
        <v>325.2087</v>
      </c>
      <c r="E24" s="9" t="n">
        <v>14.435</v>
      </c>
      <c r="F24" s="9" t="s">
        <v>367</v>
      </c>
      <c r="G24" s="9" t="s">
        <v>368</v>
      </c>
      <c r="H24" s="9" t="s">
        <v>368</v>
      </c>
      <c r="I24" s="9" t="n">
        <v>1464010.22502</v>
      </c>
      <c r="J24" s="9" t="n">
        <v>1261007.87946</v>
      </c>
      <c r="K24" s="9" t="n">
        <v>984396.804608</v>
      </c>
      <c r="L24" s="9" t="n">
        <v>462313.306551</v>
      </c>
      <c r="M24" s="9" t="n">
        <v>768173.651677</v>
      </c>
      <c r="N24" s="9" t="n">
        <v>824528.725506</v>
      </c>
      <c r="O24" s="9" t="n">
        <v>12633998.307</v>
      </c>
      <c r="P24" s="9" t="n">
        <v>13114486.8058</v>
      </c>
      <c r="Q24" s="9" t="n">
        <v>4392627.30126</v>
      </c>
      <c r="R24" s="9" t="n">
        <v>17264779.3308</v>
      </c>
      <c r="S24" s="9" t="n">
        <v>2446870.06122</v>
      </c>
      <c r="T24" s="9" t="n">
        <v>5641921.15251</v>
      </c>
      <c r="U24" s="9" t="n">
        <v>0.103873565637331</v>
      </c>
      <c r="V24" s="9" t="n">
        <v>-3.26709953955</v>
      </c>
      <c r="W24" s="9" t="n">
        <v>0.000385546341648143</v>
      </c>
      <c r="X24" s="9" t="n">
        <v>1</v>
      </c>
      <c r="Y24" s="9" t="n">
        <v>2.73836865874803</v>
      </c>
      <c r="Z24" s="9" t="s">
        <v>369</v>
      </c>
    </row>
    <row r="25" customFormat="false" ht="14.4" hidden="false" customHeight="false" outlineLevel="0" collapsed="false">
      <c r="A25" s="9" t="s">
        <v>434</v>
      </c>
      <c r="B25" s="9" t="s">
        <v>435</v>
      </c>
      <c r="C25" s="9" t="s">
        <v>436</v>
      </c>
      <c r="D25" s="9" t="n">
        <v>373.2449</v>
      </c>
      <c r="E25" s="9" t="n">
        <v>10.105</v>
      </c>
      <c r="F25" s="9" t="s">
        <v>367</v>
      </c>
      <c r="G25" s="9" t="s">
        <v>368</v>
      </c>
      <c r="H25" s="9" t="s">
        <v>368</v>
      </c>
      <c r="I25" s="9" t="n">
        <v>259218.245683</v>
      </c>
      <c r="J25" s="9" t="n">
        <v>160477.296705</v>
      </c>
      <c r="K25" s="9" t="n">
        <v>227940.64508</v>
      </c>
      <c r="L25" s="9" t="n">
        <v>122477.22899</v>
      </c>
      <c r="M25" s="9" t="n">
        <v>213914.610327</v>
      </c>
      <c r="N25" s="9" t="n">
        <v>392975.168409</v>
      </c>
      <c r="O25" s="9" t="n">
        <v>1628146.28297</v>
      </c>
      <c r="P25" s="9" t="n">
        <v>1871828.57098</v>
      </c>
      <c r="Q25" s="9" t="n">
        <v>2078328.54235</v>
      </c>
      <c r="R25" s="9" t="n">
        <v>1753430.13913</v>
      </c>
      <c r="S25" s="9" t="n">
        <v>1744227.91629</v>
      </c>
      <c r="T25" s="9" t="n">
        <v>3572821.07157</v>
      </c>
      <c r="U25" s="9" t="n">
        <v>0.108864484993599</v>
      </c>
      <c r="V25" s="9" t="n">
        <v>-3.19939471641</v>
      </c>
      <c r="W25" s="10" t="n">
        <v>1.34192434060464E-006</v>
      </c>
      <c r="X25" s="9" t="n">
        <v>1</v>
      </c>
      <c r="Y25" s="9" t="n">
        <v>2.90369899421772</v>
      </c>
      <c r="Z25" s="9" t="s">
        <v>369</v>
      </c>
    </row>
    <row r="26" customFormat="false" ht="14.4" hidden="false" customHeight="false" outlineLevel="0" collapsed="false">
      <c r="A26" s="9" t="s">
        <v>437</v>
      </c>
      <c r="B26" s="9" t="s">
        <v>438</v>
      </c>
      <c r="C26" s="9" t="s">
        <v>439</v>
      </c>
      <c r="D26" s="9" t="n">
        <v>429.28641</v>
      </c>
      <c r="E26" s="9" t="n">
        <v>12.951</v>
      </c>
      <c r="F26" s="9" t="s">
        <v>367</v>
      </c>
      <c r="G26" s="9" t="s">
        <v>368</v>
      </c>
      <c r="H26" s="9" t="s">
        <v>368</v>
      </c>
      <c r="I26" s="9" t="n">
        <v>816561.149179</v>
      </c>
      <c r="J26" s="9" t="n">
        <v>461684.824357</v>
      </c>
      <c r="K26" s="9" t="n">
        <v>505471.283081</v>
      </c>
      <c r="L26" s="9" t="n">
        <v>889322.123022</v>
      </c>
      <c r="M26" s="9" t="n">
        <v>1164107.23283</v>
      </c>
      <c r="N26" s="9" t="n">
        <v>1281960.32961</v>
      </c>
      <c r="O26" s="9" t="n">
        <v>4734136.39318</v>
      </c>
      <c r="P26" s="9" t="n">
        <v>2267387.66808</v>
      </c>
      <c r="Q26" s="9" t="n">
        <v>6487401.53683</v>
      </c>
      <c r="R26" s="9" t="n">
        <v>11899343.168</v>
      </c>
      <c r="S26" s="9" t="n">
        <v>17068895.0571</v>
      </c>
      <c r="T26" s="9" t="n">
        <v>4394623.06077</v>
      </c>
      <c r="U26" s="9" t="n">
        <v>0.109261722605324</v>
      </c>
      <c r="V26" s="9" t="n">
        <v>-3.19414002123</v>
      </c>
      <c r="W26" s="9" t="n">
        <v>0.000314932502578175</v>
      </c>
      <c r="X26" s="9" t="n">
        <v>1</v>
      </c>
      <c r="Y26" s="9" t="n">
        <v>2.67678887911891</v>
      </c>
      <c r="Z26" s="9" t="s">
        <v>369</v>
      </c>
    </row>
    <row r="27" customFormat="false" ht="14.4" hidden="false" customHeight="false" outlineLevel="0" collapsed="false">
      <c r="A27" s="9" t="s">
        <v>440</v>
      </c>
      <c r="B27" s="9" t="s">
        <v>441</v>
      </c>
      <c r="C27" s="9" t="s">
        <v>442</v>
      </c>
      <c r="D27" s="9" t="n">
        <v>364.23651</v>
      </c>
      <c r="E27" s="9" t="n">
        <v>15.375</v>
      </c>
      <c r="F27" s="9" t="s">
        <v>367</v>
      </c>
      <c r="G27" s="9" t="s">
        <v>368</v>
      </c>
      <c r="H27" s="9" t="s">
        <v>368</v>
      </c>
      <c r="I27" s="9" t="n">
        <v>442271.996497</v>
      </c>
      <c r="J27" s="9" t="n">
        <v>377715.999117</v>
      </c>
      <c r="K27" s="9" t="n">
        <v>467282.211617</v>
      </c>
      <c r="L27" s="9" t="n">
        <v>239343.242906</v>
      </c>
      <c r="M27" s="9" t="n">
        <v>485802.395749</v>
      </c>
      <c r="N27" s="9" t="n">
        <v>893261.910397</v>
      </c>
      <c r="O27" s="9" t="n">
        <v>623874.592861</v>
      </c>
      <c r="P27" s="9" t="n">
        <v>1106715.30034</v>
      </c>
      <c r="Q27" s="9" t="n">
        <v>959171.461264</v>
      </c>
      <c r="R27" s="9" t="n">
        <v>2150899.94663</v>
      </c>
      <c r="S27" s="9" t="n">
        <v>19922220.8007</v>
      </c>
      <c r="T27" s="9" t="n">
        <v>1083630.09944</v>
      </c>
      <c r="U27" s="9" t="n">
        <v>0.11242049734448</v>
      </c>
      <c r="V27" s="9" t="n">
        <v>-3.15302299241</v>
      </c>
      <c r="W27" s="9" t="n">
        <v>0.0428187502586069</v>
      </c>
      <c r="X27" s="9" t="n">
        <v>0.972222222222222</v>
      </c>
      <c r="Y27" s="9" t="n">
        <v>1.77513939929345</v>
      </c>
      <c r="Z27" s="9" t="s">
        <v>369</v>
      </c>
    </row>
    <row r="28" customFormat="false" ht="14.4" hidden="false" customHeight="false" outlineLevel="0" collapsed="false">
      <c r="A28" s="9" t="s">
        <v>443</v>
      </c>
      <c r="B28" s="9" t="s">
        <v>444</v>
      </c>
      <c r="C28" s="9" t="s">
        <v>445</v>
      </c>
      <c r="D28" s="9" t="n">
        <v>284.21298</v>
      </c>
      <c r="E28" s="9" t="n">
        <v>14.035</v>
      </c>
      <c r="F28" s="9" t="s">
        <v>367</v>
      </c>
      <c r="G28" s="9" t="s">
        <v>367</v>
      </c>
      <c r="H28" s="9" t="s">
        <v>368</v>
      </c>
      <c r="I28" s="9" t="n">
        <v>2961883.51452</v>
      </c>
      <c r="J28" s="9" t="n">
        <v>3131791.62665</v>
      </c>
      <c r="K28" s="9" t="n">
        <v>1558881.97568</v>
      </c>
      <c r="L28" s="9" t="n">
        <v>892196.399264</v>
      </c>
      <c r="M28" s="9" t="n">
        <v>1389002.67722</v>
      </c>
      <c r="N28" s="9" t="n">
        <v>1690242.79468</v>
      </c>
      <c r="O28" s="9" t="n">
        <v>16607364.7181</v>
      </c>
      <c r="P28" s="9" t="n">
        <v>18162141.707</v>
      </c>
      <c r="Q28" s="9" t="n">
        <v>10704972.1587</v>
      </c>
      <c r="R28" s="9" t="n">
        <v>39936187.5593</v>
      </c>
      <c r="S28" s="9" t="n">
        <v>5690497.193</v>
      </c>
      <c r="T28" s="9" t="n">
        <v>9792633.83476</v>
      </c>
      <c r="U28" s="9" t="n">
        <v>0.115210243978916</v>
      </c>
      <c r="V28" s="9" t="n">
        <v>-3.11765909442</v>
      </c>
      <c r="W28" s="9" t="n">
        <v>0.000157344662921262</v>
      </c>
      <c r="X28" s="9" t="n">
        <v>1</v>
      </c>
      <c r="Y28" s="9" t="n">
        <v>2.67385601697862</v>
      </c>
      <c r="Z28" s="9" t="s">
        <v>369</v>
      </c>
    </row>
    <row r="29" customFormat="false" ht="14.4" hidden="false" customHeight="false" outlineLevel="0" collapsed="false">
      <c r="A29" s="9" t="s">
        <v>446</v>
      </c>
      <c r="B29" s="9" t="s">
        <v>447</v>
      </c>
      <c r="C29" s="9" t="s">
        <v>448</v>
      </c>
      <c r="D29" s="9" t="n">
        <v>196.10926</v>
      </c>
      <c r="E29" s="9" t="n">
        <v>9.408</v>
      </c>
      <c r="F29" s="9" t="s">
        <v>367</v>
      </c>
      <c r="G29" s="9" t="s">
        <v>368</v>
      </c>
      <c r="H29" s="9" t="s">
        <v>368</v>
      </c>
      <c r="I29" s="9" t="n">
        <v>786280.819872</v>
      </c>
      <c r="J29" s="9" t="n">
        <v>689588.572409</v>
      </c>
      <c r="K29" s="9" t="n">
        <v>592422.024714</v>
      </c>
      <c r="L29" s="9" t="n">
        <v>421276.442091</v>
      </c>
      <c r="M29" s="9" t="n">
        <v>488391.921346</v>
      </c>
      <c r="N29" s="9" t="n">
        <v>479662.391863</v>
      </c>
      <c r="O29" s="9" t="n">
        <v>6856627.10158</v>
      </c>
      <c r="P29" s="9" t="n">
        <v>6430845.71859</v>
      </c>
      <c r="Q29" s="9" t="n">
        <v>2249883.13893</v>
      </c>
      <c r="R29" s="9" t="n">
        <v>5851109.8649</v>
      </c>
      <c r="S29" s="9" t="n">
        <v>3045349.62383</v>
      </c>
      <c r="T29" s="9" t="n">
        <v>4445421.61232</v>
      </c>
      <c r="U29" s="9" t="n">
        <v>0.119726922324625</v>
      </c>
      <c r="V29" s="9" t="n">
        <v>-3.06218049535</v>
      </c>
      <c r="W29" s="10" t="n">
        <v>1.21284751784194E-005</v>
      </c>
      <c r="X29" s="9" t="n">
        <v>1</v>
      </c>
      <c r="Y29" s="9" t="n">
        <v>2.67519477600002</v>
      </c>
      <c r="Z29" s="9" t="s">
        <v>369</v>
      </c>
    </row>
    <row r="30" customFormat="false" ht="14.4" hidden="false" customHeight="false" outlineLevel="0" collapsed="false">
      <c r="A30" s="9" t="s">
        <v>449</v>
      </c>
      <c r="B30" s="9" t="s">
        <v>450</v>
      </c>
      <c r="C30" s="9" t="s">
        <v>451</v>
      </c>
      <c r="D30" s="9" t="n">
        <v>268.21814</v>
      </c>
      <c r="E30" s="9" t="n">
        <v>15.512</v>
      </c>
      <c r="F30" s="9" t="s">
        <v>367</v>
      </c>
      <c r="G30" s="9" t="s">
        <v>368</v>
      </c>
      <c r="H30" s="9" t="s">
        <v>368</v>
      </c>
      <c r="I30" s="9" t="n">
        <v>5841899.27858</v>
      </c>
      <c r="J30" s="9" t="n">
        <v>1676149.26901</v>
      </c>
      <c r="K30" s="9" t="n">
        <v>4244449.61436</v>
      </c>
      <c r="L30" s="9" t="n">
        <v>1699785.72741</v>
      </c>
      <c r="M30" s="9" t="n">
        <v>2251059.81841</v>
      </c>
      <c r="N30" s="9" t="n">
        <v>4354484.80672</v>
      </c>
      <c r="O30" s="9" t="n">
        <v>23989975.955</v>
      </c>
      <c r="P30" s="9" t="n">
        <v>26922369.9347</v>
      </c>
      <c r="Q30" s="9" t="n">
        <v>20981217.2221</v>
      </c>
      <c r="R30" s="9" t="n">
        <v>46937207.662</v>
      </c>
      <c r="S30" s="9" t="n">
        <v>29562974.4431</v>
      </c>
      <c r="T30" s="9" t="n">
        <v>16922383.6782</v>
      </c>
      <c r="U30" s="9" t="n">
        <v>0.121390626846966</v>
      </c>
      <c r="V30" s="9" t="n">
        <v>-3.0422710664</v>
      </c>
      <c r="W30" s="10" t="n">
        <v>2.22379308707911E-005</v>
      </c>
      <c r="X30" s="9" t="n">
        <v>1</v>
      </c>
      <c r="Y30" s="9" t="n">
        <v>2.80812314359686</v>
      </c>
      <c r="Z30" s="9" t="s">
        <v>369</v>
      </c>
    </row>
    <row r="31" customFormat="false" ht="14.4" hidden="false" customHeight="false" outlineLevel="0" collapsed="false">
      <c r="A31" s="9" t="s">
        <v>452</v>
      </c>
      <c r="B31" s="9" t="s">
        <v>453</v>
      </c>
      <c r="C31" s="9" t="s">
        <v>454</v>
      </c>
      <c r="D31" s="9" t="n">
        <v>456.32232</v>
      </c>
      <c r="E31" s="9" t="n">
        <v>12.787</v>
      </c>
      <c r="F31" s="9" t="s">
        <v>367</v>
      </c>
      <c r="G31" s="9" t="s">
        <v>368</v>
      </c>
      <c r="H31" s="9" t="s">
        <v>368</v>
      </c>
      <c r="I31" s="9" t="n">
        <v>4538795.72223</v>
      </c>
      <c r="J31" s="9" t="n">
        <v>703097.546323</v>
      </c>
      <c r="K31" s="9" t="n">
        <v>1478325.02333</v>
      </c>
      <c r="L31" s="9" t="n">
        <v>1812455.89054</v>
      </c>
      <c r="M31" s="9" t="n">
        <v>1769886.85794</v>
      </c>
      <c r="N31" s="9" t="n">
        <v>813548.644099</v>
      </c>
      <c r="O31" s="9" t="n">
        <v>15298426.0663</v>
      </c>
      <c r="P31" s="9" t="n">
        <v>16045721.1951</v>
      </c>
      <c r="Q31" s="9" t="n">
        <v>16114476.4547</v>
      </c>
      <c r="R31" s="9" t="n">
        <v>17217776.2449</v>
      </c>
      <c r="S31" s="9" t="n">
        <v>11183867.0775</v>
      </c>
      <c r="T31" s="9" t="n">
        <v>13518748.5159</v>
      </c>
      <c r="U31" s="9" t="n">
        <v>0.124370464538136</v>
      </c>
      <c r="V31" s="9" t="n">
        <v>-3.00728417954</v>
      </c>
      <c r="W31" s="9" t="n">
        <v>0.00027960993734063</v>
      </c>
      <c r="X31" s="9" t="n">
        <v>1</v>
      </c>
      <c r="Y31" s="9" t="n">
        <v>2.93819508039902</v>
      </c>
      <c r="Z31" s="9" t="s">
        <v>369</v>
      </c>
    </row>
    <row r="32" customFormat="false" ht="14.4" hidden="false" customHeight="false" outlineLevel="0" collapsed="false">
      <c r="A32" s="9" t="s">
        <v>455</v>
      </c>
      <c r="B32" s="9" t="s">
        <v>456</v>
      </c>
      <c r="C32" s="9" t="s">
        <v>457</v>
      </c>
      <c r="D32" s="9" t="n">
        <v>411.27586</v>
      </c>
      <c r="E32" s="9" t="n">
        <v>12.951</v>
      </c>
      <c r="F32" s="9" t="s">
        <v>367</v>
      </c>
      <c r="G32" s="9" t="s">
        <v>368</v>
      </c>
      <c r="H32" s="9" t="s">
        <v>368</v>
      </c>
      <c r="I32" s="9" t="n">
        <v>185707.706401</v>
      </c>
      <c r="J32" s="9" t="n">
        <v>171215.385132</v>
      </c>
      <c r="K32" s="9" t="n">
        <v>163233.365936</v>
      </c>
      <c r="L32" s="9" t="n">
        <v>283716.312865</v>
      </c>
      <c r="M32" s="9" t="n">
        <v>452955.85921</v>
      </c>
      <c r="N32" s="9" t="n">
        <v>404712.426282</v>
      </c>
      <c r="O32" s="9" t="n">
        <v>1358491.60445</v>
      </c>
      <c r="P32" s="9" t="n">
        <v>780441.32332</v>
      </c>
      <c r="Q32" s="9" t="n">
        <v>1622324.90966</v>
      </c>
      <c r="R32" s="9" t="n">
        <v>3493538.85848</v>
      </c>
      <c r="S32" s="9" t="n">
        <v>4343968.36183</v>
      </c>
      <c r="T32" s="9" t="n">
        <v>1332775.59953</v>
      </c>
      <c r="U32" s="9" t="n">
        <v>0.128487478782499</v>
      </c>
      <c r="V32" s="9" t="n">
        <v>-2.96030032052</v>
      </c>
      <c r="W32" s="9" t="n">
        <v>0.000187478406701415</v>
      </c>
      <c r="X32" s="9" t="n">
        <v>1</v>
      </c>
      <c r="Y32" s="9" t="n">
        <v>2.53841804210666</v>
      </c>
      <c r="Z32" s="9" t="s">
        <v>369</v>
      </c>
    </row>
    <row r="33" customFormat="false" ht="14.4" hidden="false" customHeight="false" outlineLevel="0" collapsed="false">
      <c r="A33" s="9" t="s">
        <v>458</v>
      </c>
      <c r="B33" s="9" t="s">
        <v>459</v>
      </c>
      <c r="C33" s="9" t="s">
        <v>460</v>
      </c>
      <c r="D33" s="9" t="n">
        <v>339.12813</v>
      </c>
      <c r="E33" s="9" t="n">
        <v>8.286</v>
      </c>
      <c r="F33" s="9" t="s">
        <v>412</v>
      </c>
      <c r="G33" s="9" t="s">
        <v>368</v>
      </c>
      <c r="H33" s="9" t="s">
        <v>368</v>
      </c>
      <c r="I33" s="9" t="n">
        <v>136394.264426</v>
      </c>
      <c r="J33" s="9" t="n">
        <v>81615.425262</v>
      </c>
      <c r="K33" s="9" t="n">
        <v>88598.5973806</v>
      </c>
      <c r="L33" s="9" t="n">
        <v>65019.7892006</v>
      </c>
      <c r="M33" s="9" t="n">
        <v>68640.8651987</v>
      </c>
      <c r="N33" s="9" t="n">
        <v>109095.068362</v>
      </c>
      <c r="O33" s="9" t="n">
        <v>347746.057007</v>
      </c>
      <c r="P33" s="9" t="n">
        <v>697577.077215</v>
      </c>
      <c r="Q33" s="9" t="n">
        <v>602280.300243</v>
      </c>
      <c r="R33" s="9" t="n">
        <v>367156.780103</v>
      </c>
      <c r="S33" s="9" t="n">
        <v>995060.510627</v>
      </c>
      <c r="T33" s="9" t="n">
        <v>1017300.3022</v>
      </c>
      <c r="U33" s="9" t="n">
        <v>0.136416066488388</v>
      </c>
      <c r="V33" s="9" t="n">
        <v>-2.8739145262</v>
      </c>
      <c r="W33" s="10" t="n">
        <v>2.01407152579959E-005</v>
      </c>
      <c r="X33" s="9" t="n">
        <v>1</v>
      </c>
      <c r="Y33" s="9" t="n">
        <v>2.50864293413325</v>
      </c>
      <c r="Z33" s="9" t="s">
        <v>369</v>
      </c>
    </row>
    <row r="34" customFormat="false" ht="14.4" hidden="false" customHeight="false" outlineLevel="0" collapsed="false">
      <c r="A34" s="9" t="s">
        <v>461</v>
      </c>
      <c r="B34" s="9" t="s">
        <v>462</v>
      </c>
      <c r="C34" s="9" t="s">
        <v>463</v>
      </c>
      <c r="D34" s="9" t="n">
        <v>494.29912</v>
      </c>
      <c r="E34" s="9" t="n">
        <v>12.69</v>
      </c>
      <c r="F34" s="9" t="s">
        <v>367</v>
      </c>
      <c r="G34" s="9" t="s">
        <v>368</v>
      </c>
      <c r="H34" s="9" t="s">
        <v>368</v>
      </c>
      <c r="I34" s="9" t="n">
        <v>14299778.8067</v>
      </c>
      <c r="J34" s="9" t="n">
        <v>4565898.116</v>
      </c>
      <c r="K34" s="9" t="n">
        <v>11645875.6116</v>
      </c>
      <c r="L34" s="9" t="n">
        <v>11739468.9205</v>
      </c>
      <c r="M34" s="9" t="n">
        <v>18434404.3181</v>
      </c>
      <c r="N34" s="9" t="n">
        <v>4628779.7131</v>
      </c>
      <c r="O34" s="9" t="n">
        <v>70313457.9783</v>
      </c>
      <c r="P34" s="9" t="n">
        <v>91293557.2808</v>
      </c>
      <c r="Q34" s="9" t="n">
        <v>92751715.442</v>
      </c>
      <c r="R34" s="9" t="n">
        <v>76149855.6607</v>
      </c>
      <c r="S34" s="9" t="n">
        <v>60520994.3231</v>
      </c>
      <c r="T34" s="9" t="n">
        <v>72616385.1987</v>
      </c>
      <c r="U34" s="9" t="n">
        <v>0.1408708590002</v>
      </c>
      <c r="V34" s="9" t="n">
        <v>-2.82755489292</v>
      </c>
      <c r="W34" s="9" t="n">
        <v>0.000204506662229247</v>
      </c>
      <c r="X34" s="9" t="n">
        <v>1</v>
      </c>
      <c r="Y34" s="9" t="n">
        <v>2.6932353643622</v>
      </c>
      <c r="Z34" s="9" t="s">
        <v>369</v>
      </c>
    </row>
    <row r="35" customFormat="false" ht="14.4" hidden="false" customHeight="false" outlineLevel="0" collapsed="false">
      <c r="A35" s="9" t="s">
        <v>464</v>
      </c>
      <c r="B35" s="9" t="s">
        <v>465</v>
      </c>
      <c r="C35" s="9" t="s">
        <v>466</v>
      </c>
      <c r="D35" s="9" t="n">
        <v>454.30663</v>
      </c>
      <c r="E35" s="9" t="n">
        <v>12.656</v>
      </c>
      <c r="F35" s="9" t="s">
        <v>367</v>
      </c>
      <c r="G35" s="9" t="s">
        <v>368</v>
      </c>
      <c r="H35" s="9" t="s">
        <v>368</v>
      </c>
      <c r="I35" s="9" t="n">
        <v>1403646.09019</v>
      </c>
      <c r="J35" s="9" t="n">
        <v>521234.691235</v>
      </c>
      <c r="K35" s="9" t="n">
        <v>1381475.48858</v>
      </c>
      <c r="L35" s="9" t="n">
        <v>836140.112392</v>
      </c>
      <c r="M35" s="9" t="n">
        <v>1599801.06976</v>
      </c>
      <c r="N35" s="9" t="n">
        <v>691287.287931</v>
      </c>
      <c r="O35" s="9" t="n">
        <v>6175066.2585</v>
      </c>
      <c r="P35" s="9" t="n">
        <v>7330933.90449</v>
      </c>
      <c r="Q35" s="9" t="n">
        <v>8362225.71424</v>
      </c>
      <c r="R35" s="9" t="n">
        <v>6930235.88861</v>
      </c>
      <c r="S35" s="9" t="n">
        <v>7270315.74997</v>
      </c>
      <c r="T35" s="9" t="n">
        <v>7885729.21953</v>
      </c>
      <c r="U35" s="9" t="n">
        <v>0.146369171626156</v>
      </c>
      <c r="V35" s="9" t="n">
        <v>-2.77231637067</v>
      </c>
      <c r="W35" s="10" t="n">
        <v>7.34985813252573E-005</v>
      </c>
      <c r="X35" s="9" t="n">
        <v>1</v>
      </c>
      <c r="Y35" s="9" t="n">
        <v>2.58666618268747</v>
      </c>
      <c r="Z35" s="9" t="s">
        <v>369</v>
      </c>
    </row>
    <row r="36" customFormat="false" ht="14.4" hidden="false" customHeight="false" outlineLevel="0" collapsed="false">
      <c r="A36" s="9" t="s">
        <v>467</v>
      </c>
      <c r="B36" s="9" t="s">
        <v>468</v>
      </c>
      <c r="C36" s="9" t="s">
        <v>469</v>
      </c>
      <c r="D36" s="9" t="n">
        <v>490.30424</v>
      </c>
      <c r="E36" s="9" t="n">
        <v>13.811</v>
      </c>
      <c r="F36" s="9" t="s">
        <v>367</v>
      </c>
      <c r="G36" s="9" t="s">
        <v>368</v>
      </c>
      <c r="H36" s="9" t="s">
        <v>368</v>
      </c>
      <c r="I36" s="9" t="n">
        <v>299265.584692</v>
      </c>
      <c r="J36" s="9" t="n">
        <v>179213.764161</v>
      </c>
      <c r="K36" s="9" t="n">
        <v>225240.273623</v>
      </c>
      <c r="L36" s="9" t="n">
        <v>149698.105159</v>
      </c>
      <c r="M36" s="9" t="n">
        <v>192011.227291</v>
      </c>
      <c r="N36" s="9" t="n">
        <v>271765.047129</v>
      </c>
      <c r="O36" s="9" t="n">
        <v>474030.359929</v>
      </c>
      <c r="P36" s="9" t="n">
        <v>795398.821271</v>
      </c>
      <c r="Q36" s="9" t="n">
        <v>1087194.52636</v>
      </c>
      <c r="R36" s="9" t="n">
        <v>1052204.33197</v>
      </c>
      <c r="S36" s="9" t="n">
        <v>4159839.41876</v>
      </c>
      <c r="T36" s="9" t="n">
        <v>1396934.29546</v>
      </c>
      <c r="U36" s="9" t="n">
        <v>0.146916407647045</v>
      </c>
      <c r="V36" s="9" t="n">
        <v>-2.76693256959</v>
      </c>
      <c r="W36" s="9" t="n">
        <v>0.0014318992460742</v>
      </c>
      <c r="X36" s="9" t="n">
        <v>1</v>
      </c>
      <c r="Y36" s="9" t="n">
        <v>2.1953400069224</v>
      </c>
      <c r="Z36" s="9" t="s">
        <v>369</v>
      </c>
    </row>
    <row r="37" customFormat="false" ht="14.4" hidden="false" customHeight="false" outlineLevel="0" collapsed="false">
      <c r="A37" s="9" t="s">
        <v>470</v>
      </c>
      <c r="B37" s="9" t="s">
        <v>471</v>
      </c>
      <c r="C37" s="9" t="s">
        <v>472</v>
      </c>
      <c r="D37" s="9" t="n">
        <v>492.31964</v>
      </c>
      <c r="E37" s="9" t="n">
        <v>13.849</v>
      </c>
      <c r="F37" s="9" t="s">
        <v>367</v>
      </c>
      <c r="G37" s="9" t="s">
        <v>368</v>
      </c>
      <c r="H37" s="9" t="s">
        <v>368</v>
      </c>
      <c r="I37" s="9" t="n">
        <v>206362.156548</v>
      </c>
      <c r="J37" s="9" t="n">
        <v>223525.831563</v>
      </c>
      <c r="K37" s="9" t="n">
        <v>187596.02109</v>
      </c>
      <c r="L37" s="9" t="n">
        <v>177847.951701</v>
      </c>
      <c r="M37" s="9" t="n">
        <v>187991.196891</v>
      </c>
      <c r="N37" s="9" t="n">
        <v>180085.467431</v>
      </c>
      <c r="O37" s="9" t="n">
        <v>374060.809734</v>
      </c>
      <c r="P37" s="9" t="n">
        <v>1013542.66656</v>
      </c>
      <c r="Q37" s="9" t="n">
        <v>653296.327091</v>
      </c>
      <c r="R37" s="9" t="n">
        <v>974362.733945</v>
      </c>
      <c r="S37" s="9" t="n">
        <v>3683047.84626</v>
      </c>
      <c r="T37" s="9" t="n">
        <v>1051610.14563</v>
      </c>
      <c r="U37" s="9" t="n">
        <v>0.150118781326535</v>
      </c>
      <c r="V37" s="9" t="n">
        <v>-2.73582361139</v>
      </c>
      <c r="W37" s="9" t="n">
        <v>0.00304490941248288</v>
      </c>
      <c r="X37" s="9" t="n">
        <v>1</v>
      </c>
      <c r="Y37" s="9" t="n">
        <v>2.11084306937399</v>
      </c>
      <c r="Z37" s="9" t="s">
        <v>369</v>
      </c>
    </row>
    <row r="38" customFormat="false" ht="14.4" hidden="false" customHeight="false" outlineLevel="0" collapsed="false">
      <c r="A38" s="9" t="s">
        <v>473</v>
      </c>
      <c r="B38" s="9" t="s">
        <v>474</v>
      </c>
      <c r="C38" s="9" t="s">
        <v>475</v>
      </c>
      <c r="D38" s="9" t="n">
        <v>236.10153</v>
      </c>
      <c r="E38" s="9" t="n">
        <v>11.196</v>
      </c>
      <c r="F38" s="9" t="s">
        <v>367</v>
      </c>
      <c r="G38" s="9" t="s">
        <v>368</v>
      </c>
      <c r="H38" s="9" t="s">
        <v>368</v>
      </c>
      <c r="I38" s="9" t="n">
        <v>6670416.75654</v>
      </c>
      <c r="J38" s="9" t="n">
        <v>5386934.30764</v>
      </c>
      <c r="K38" s="9" t="n">
        <v>2928986.27352</v>
      </c>
      <c r="L38" s="9" t="n">
        <v>2669075.60288</v>
      </c>
      <c r="M38" s="9" t="n">
        <v>2559644.74949</v>
      </c>
      <c r="N38" s="9" t="n">
        <v>3314545.55224</v>
      </c>
      <c r="O38" s="9" t="n">
        <v>25942182.1687</v>
      </c>
      <c r="P38" s="9" t="n">
        <v>40953500.4848</v>
      </c>
      <c r="Q38" s="9" t="n">
        <v>17527197.7353</v>
      </c>
      <c r="R38" s="9" t="n">
        <v>45317275.1274</v>
      </c>
      <c r="S38" s="9" t="n">
        <v>7067238.21156</v>
      </c>
      <c r="T38" s="9" t="n">
        <v>19328285.1288</v>
      </c>
      <c r="U38" s="9" t="n">
        <v>0.150699721003079</v>
      </c>
      <c r="V38" s="9" t="n">
        <v>-2.73025134887</v>
      </c>
      <c r="W38" s="9" t="n">
        <v>0.000487350246356551</v>
      </c>
      <c r="X38" s="9" t="n">
        <v>1</v>
      </c>
      <c r="Y38" s="9" t="n">
        <v>2.32820503341516</v>
      </c>
      <c r="Z38" s="9" t="s">
        <v>369</v>
      </c>
    </row>
    <row r="39" customFormat="false" ht="14.4" hidden="false" customHeight="false" outlineLevel="0" collapsed="false">
      <c r="A39" s="9" t="s">
        <v>476</v>
      </c>
      <c r="B39" s="9" t="s">
        <v>477</v>
      </c>
      <c r="C39" s="9" t="s">
        <v>478</v>
      </c>
      <c r="D39" s="9" t="n">
        <v>410.31706</v>
      </c>
      <c r="E39" s="9" t="n">
        <v>12.65</v>
      </c>
      <c r="F39" s="9" t="s">
        <v>367</v>
      </c>
      <c r="G39" s="9" t="s">
        <v>368</v>
      </c>
      <c r="H39" s="9" t="s">
        <v>368</v>
      </c>
      <c r="I39" s="9" t="n">
        <v>289468.209209</v>
      </c>
      <c r="J39" s="9" t="n">
        <v>237722.001977</v>
      </c>
      <c r="K39" s="9" t="n">
        <v>178838.806693</v>
      </c>
      <c r="L39" s="9" t="n">
        <v>165333.029615</v>
      </c>
      <c r="M39" s="9" t="n">
        <v>146327.07599</v>
      </c>
      <c r="N39" s="9" t="n">
        <v>275358.664213</v>
      </c>
      <c r="O39" s="9" t="n">
        <v>883636.60547</v>
      </c>
      <c r="P39" s="9" t="n">
        <v>1317802.25704</v>
      </c>
      <c r="Q39" s="9" t="n">
        <v>1657809.57328</v>
      </c>
      <c r="R39" s="9" t="n">
        <v>1999439.61222</v>
      </c>
      <c r="S39" s="9" t="n">
        <v>693280.441126</v>
      </c>
      <c r="T39" s="9" t="n">
        <v>1827957.55044</v>
      </c>
      <c r="U39" s="9" t="n">
        <v>0.154303007161436</v>
      </c>
      <c r="V39" s="9" t="n">
        <v>-2.69616191649</v>
      </c>
      <c r="W39" s="10" t="n">
        <v>1.28718758320022E-005</v>
      </c>
      <c r="X39" s="9" t="n">
        <v>1</v>
      </c>
      <c r="Y39" s="9" t="n">
        <v>2.36850092898831</v>
      </c>
      <c r="Z39" s="9" t="s">
        <v>369</v>
      </c>
    </row>
    <row r="40" customFormat="false" ht="14.4" hidden="false" customHeight="false" outlineLevel="0" collapsed="false">
      <c r="A40" s="9" t="s">
        <v>479</v>
      </c>
      <c r="B40" s="9" t="s">
        <v>480</v>
      </c>
      <c r="C40" s="9" t="s">
        <v>481</v>
      </c>
      <c r="D40" s="9" t="n">
        <v>524.27355</v>
      </c>
      <c r="E40" s="9" t="n">
        <v>11.351</v>
      </c>
      <c r="F40" s="9" t="s">
        <v>367</v>
      </c>
      <c r="G40" s="9" t="s">
        <v>368</v>
      </c>
      <c r="H40" s="9" t="s">
        <v>368</v>
      </c>
      <c r="I40" s="9" t="n">
        <v>675176.681573</v>
      </c>
      <c r="J40" s="9" t="n">
        <v>327722.052238</v>
      </c>
      <c r="K40" s="9" t="n">
        <v>625155.472924</v>
      </c>
      <c r="L40" s="9" t="n">
        <v>986114.227417</v>
      </c>
      <c r="M40" s="9" t="n">
        <v>539706.979003</v>
      </c>
      <c r="N40" s="9" t="n">
        <v>302324.847926</v>
      </c>
      <c r="O40" s="9" t="n">
        <v>2960993.10754</v>
      </c>
      <c r="P40" s="9" t="n">
        <v>4514105.86767</v>
      </c>
      <c r="Q40" s="9" t="n">
        <v>3676628.77123</v>
      </c>
      <c r="R40" s="9" t="n">
        <v>3953256.49604</v>
      </c>
      <c r="S40" s="9" t="n">
        <v>3056179.78097</v>
      </c>
      <c r="T40" s="9" t="n">
        <v>3705215.42801</v>
      </c>
      <c r="U40" s="9" t="n">
        <v>0.158060014862233</v>
      </c>
      <c r="V40" s="9" t="n">
        <v>-2.66145564595</v>
      </c>
      <c r="W40" s="10" t="n">
        <v>5.15070511256372E-005</v>
      </c>
      <c r="X40" s="9" t="n">
        <v>1</v>
      </c>
      <c r="Y40" s="9" t="n">
        <v>2.48636220941786</v>
      </c>
      <c r="Z40" s="9" t="s">
        <v>369</v>
      </c>
    </row>
    <row r="41" customFormat="false" ht="14.4" hidden="false" customHeight="false" outlineLevel="0" collapsed="false">
      <c r="A41" s="9" t="s">
        <v>482</v>
      </c>
      <c r="B41" s="9" t="s">
        <v>483</v>
      </c>
      <c r="C41" s="9" t="s">
        <v>484</v>
      </c>
      <c r="D41" s="9" t="n">
        <v>108.09389</v>
      </c>
      <c r="E41" s="9" t="n">
        <v>8.641</v>
      </c>
      <c r="F41" s="9" t="s">
        <v>367</v>
      </c>
      <c r="G41" s="9" t="s">
        <v>368</v>
      </c>
      <c r="H41" s="9" t="s">
        <v>368</v>
      </c>
      <c r="I41" s="9" t="n">
        <v>1516446.88849</v>
      </c>
      <c r="J41" s="9" t="n">
        <v>1216620.52961</v>
      </c>
      <c r="K41" s="9" t="n">
        <v>1213074.91761</v>
      </c>
      <c r="L41" s="9" t="n">
        <v>1006361.06703</v>
      </c>
      <c r="M41" s="9" t="n">
        <v>1034202.8963</v>
      </c>
      <c r="N41" s="9" t="n">
        <v>1193025.61464</v>
      </c>
      <c r="O41" s="9" t="n">
        <v>6948972.53146</v>
      </c>
      <c r="P41" s="9" t="n">
        <v>9777864.28925</v>
      </c>
      <c r="Q41" s="9" t="n">
        <v>5026803.57425</v>
      </c>
      <c r="R41" s="9" t="n">
        <v>9929943.54122</v>
      </c>
      <c r="S41" s="9" t="n">
        <v>2520643.46467</v>
      </c>
      <c r="T41" s="9" t="n">
        <v>6945424.76684</v>
      </c>
      <c r="U41" s="9" t="n">
        <v>0.174478556572524</v>
      </c>
      <c r="V41" s="9" t="n">
        <v>-2.51887835488</v>
      </c>
      <c r="W41" s="9" t="n">
        <v>0.000303476162587283</v>
      </c>
      <c r="X41" s="9" t="n">
        <v>1</v>
      </c>
      <c r="Y41" s="9" t="n">
        <v>2.1473280019728</v>
      </c>
      <c r="Z41" s="9" t="s">
        <v>369</v>
      </c>
    </row>
    <row r="42" customFormat="false" ht="14.4" hidden="false" customHeight="false" outlineLevel="0" collapsed="false">
      <c r="A42" s="9" t="s">
        <v>485</v>
      </c>
      <c r="B42" s="9" t="s">
        <v>486</v>
      </c>
      <c r="C42" s="9" t="s">
        <v>487</v>
      </c>
      <c r="D42" s="9" t="n">
        <v>445.31755</v>
      </c>
      <c r="E42" s="9" t="n">
        <v>13.084</v>
      </c>
      <c r="F42" s="9" t="s">
        <v>367</v>
      </c>
      <c r="G42" s="9" t="s">
        <v>368</v>
      </c>
      <c r="H42" s="9" t="s">
        <v>368</v>
      </c>
      <c r="I42" s="9" t="n">
        <v>169248.513729</v>
      </c>
      <c r="J42" s="9" t="n">
        <v>103411.294381</v>
      </c>
      <c r="K42" s="9" t="n">
        <v>118135.463327</v>
      </c>
      <c r="L42" s="9" t="n">
        <v>143962.498655</v>
      </c>
      <c r="M42" s="9" t="n">
        <v>195757.436737</v>
      </c>
      <c r="N42" s="9" t="n">
        <v>130886.208428</v>
      </c>
      <c r="O42" s="9" t="n">
        <v>773171.299325</v>
      </c>
      <c r="P42" s="9" t="n">
        <v>519262.46078</v>
      </c>
      <c r="Q42" s="9" t="n">
        <v>940093.201831</v>
      </c>
      <c r="R42" s="9" t="n">
        <v>635004.518388</v>
      </c>
      <c r="S42" s="9" t="n">
        <v>488099.994201</v>
      </c>
      <c r="T42" s="9" t="n">
        <v>1543909.46985</v>
      </c>
      <c r="U42" s="9" t="n">
        <v>0.175812678174666</v>
      </c>
      <c r="V42" s="9" t="n">
        <v>-2.50788898527</v>
      </c>
      <c r="W42" s="10" t="n">
        <v>3.70611757137651E-005</v>
      </c>
      <c r="X42" s="9" t="n">
        <v>1</v>
      </c>
      <c r="Y42" s="9" t="n">
        <v>2.17364720293621</v>
      </c>
      <c r="Z42" s="9" t="s">
        <v>369</v>
      </c>
    </row>
    <row r="43" customFormat="false" ht="14.4" hidden="false" customHeight="false" outlineLevel="0" collapsed="false">
      <c r="A43" s="9" t="s">
        <v>488</v>
      </c>
      <c r="B43" s="9" t="s">
        <v>489</v>
      </c>
      <c r="C43" s="9" t="s">
        <v>490</v>
      </c>
      <c r="D43" s="9" t="n">
        <v>334.24953</v>
      </c>
      <c r="E43" s="9" t="n">
        <v>13.552</v>
      </c>
      <c r="F43" s="9" t="s">
        <v>367</v>
      </c>
      <c r="G43" s="9" t="s">
        <v>368</v>
      </c>
      <c r="H43" s="9" t="s">
        <v>368</v>
      </c>
      <c r="I43" s="9" t="n">
        <v>404565.322473</v>
      </c>
      <c r="J43" s="9" t="n">
        <v>256732.095452</v>
      </c>
      <c r="K43" s="9" t="n">
        <v>163875.635547</v>
      </c>
      <c r="L43" s="9" t="n">
        <v>168586.684461</v>
      </c>
      <c r="M43" s="9" t="n">
        <v>160199.452707</v>
      </c>
      <c r="N43" s="9" t="n">
        <v>175605.329753</v>
      </c>
      <c r="O43" s="9" t="n">
        <v>726225.446082</v>
      </c>
      <c r="P43" s="9" t="n">
        <v>1099618.7207</v>
      </c>
      <c r="Q43" s="9" t="n">
        <v>506065.925701</v>
      </c>
      <c r="R43" s="9" t="n">
        <v>4208454.78987</v>
      </c>
      <c r="S43" s="9" t="n">
        <v>188164.940976</v>
      </c>
      <c r="T43" s="9" t="n">
        <v>531418.122531</v>
      </c>
      <c r="U43" s="9" t="n">
        <v>0.183136921959776</v>
      </c>
      <c r="V43" s="9" t="n">
        <v>-2.44900541485</v>
      </c>
      <c r="W43" s="9" t="n">
        <v>0.0276614411952996</v>
      </c>
      <c r="X43" s="9" t="n">
        <v>0.944444444444444</v>
      </c>
      <c r="Y43" s="9" t="n">
        <v>1.67830094243858</v>
      </c>
      <c r="Z43" s="9" t="s">
        <v>369</v>
      </c>
    </row>
    <row r="44" customFormat="false" ht="14.4" hidden="false" customHeight="false" outlineLevel="0" collapsed="false">
      <c r="A44" s="9" t="s">
        <v>491</v>
      </c>
      <c r="B44" s="9" t="s">
        <v>492</v>
      </c>
      <c r="C44" s="9" t="s">
        <v>445</v>
      </c>
      <c r="D44" s="9" t="n">
        <v>284.21305</v>
      </c>
      <c r="E44" s="9" t="n">
        <v>14.853</v>
      </c>
      <c r="F44" s="9" t="s">
        <v>367</v>
      </c>
      <c r="G44" s="9" t="s">
        <v>368</v>
      </c>
      <c r="H44" s="9" t="s">
        <v>368</v>
      </c>
      <c r="I44" s="9" t="n">
        <v>568202.289688</v>
      </c>
      <c r="J44" s="9" t="n">
        <v>461049.519976</v>
      </c>
      <c r="K44" s="9" t="n">
        <v>424410.924149</v>
      </c>
      <c r="L44" s="9" t="n">
        <v>403840.109032</v>
      </c>
      <c r="M44" s="9" t="n">
        <v>438493.405503</v>
      </c>
      <c r="N44" s="9" t="n">
        <v>422078.646966</v>
      </c>
      <c r="O44" s="9" t="n">
        <v>2337674.94202</v>
      </c>
      <c r="P44" s="9" t="n">
        <v>3431679.03378</v>
      </c>
      <c r="Q44" s="9" t="n">
        <v>1734544.22058</v>
      </c>
      <c r="R44" s="9" t="n">
        <v>4014750.2853</v>
      </c>
      <c r="S44" s="9" t="n">
        <v>1206183.30977</v>
      </c>
      <c r="T44" s="9" t="n">
        <v>2109599.21817</v>
      </c>
      <c r="U44" s="9" t="n">
        <v>0.183227445228695</v>
      </c>
      <c r="V44" s="9" t="n">
        <v>-2.44829247721</v>
      </c>
      <c r="W44" s="9" t="n">
        <v>0.000159568457591477</v>
      </c>
      <c r="X44" s="9" t="n">
        <v>1</v>
      </c>
      <c r="Y44" s="9" t="n">
        <v>2.09954331273748</v>
      </c>
      <c r="Z44" s="9" t="s">
        <v>369</v>
      </c>
    </row>
    <row r="45" customFormat="false" ht="14.4" hidden="false" customHeight="false" outlineLevel="0" collapsed="false">
      <c r="A45" s="9" t="s">
        <v>493</v>
      </c>
      <c r="B45" s="9" t="s">
        <v>494</v>
      </c>
      <c r="C45" s="9" t="s">
        <v>495</v>
      </c>
      <c r="D45" s="9" t="n">
        <v>220.10678</v>
      </c>
      <c r="E45" s="9" t="n">
        <v>12.432</v>
      </c>
      <c r="F45" s="9" t="s">
        <v>367</v>
      </c>
      <c r="G45" s="9" t="s">
        <v>368</v>
      </c>
      <c r="H45" s="9" t="s">
        <v>368</v>
      </c>
      <c r="I45" s="9" t="n">
        <v>2370229.19119</v>
      </c>
      <c r="J45" s="9" t="n">
        <v>1527761.5772</v>
      </c>
      <c r="K45" s="9" t="n">
        <v>1437245.87395</v>
      </c>
      <c r="L45" s="9" t="n">
        <v>1220412.58877</v>
      </c>
      <c r="M45" s="9" t="n">
        <v>1233526.10256</v>
      </c>
      <c r="N45" s="9" t="n">
        <v>1155954.329</v>
      </c>
      <c r="O45" s="9" t="n">
        <v>7935959.47069</v>
      </c>
      <c r="P45" s="9" t="n">
        <v>9391906.86316</v>
      </c>
      <c r="Q45" s="9" t="n">
        <v>5910029.6694</v>
      </c>
      <c r="R45" s="9" t="n">
        <v>15754963.9365</v>
      </c>
      <c r="S45" s="9" t="n">
        <v>3268699.6824</v>
      </c>
      <c r="T45" s="9" t="n">
        <v>4616779.66321</v>
      </c>
      <c r="U45" s="9" t="n">
        <v>0.190815839448125</v>
      </c>
      <c r="V45" s="9" t="n">
        <v>-2.38974716178</v>
      </c>
      <c r="W45" s="9" t="n">
        <v>0.00040066239784076</v>
      </c>
      <c r="X45" s="9" t="n">
        <v>1</v>
      </c>
      <c r="Y45" s="9" t="n">
        <v>2.01734071827826</v>
      </c>
      <c r="Z45" s="9" t="s">
        <v>369</v>
      </c>
    </row>
    <row r="46" customFormat="false" ht="14.4" hidden="false" customHeight="false" outlineLevel="0" collapsed="false">
      <c r="A46" s="9" t="s">
        <v>496</v>
      </c>
      <c r="B46" s="9" t="s">
        <v>497</v>
      </c>
      <c r="C46" s="9" t="s">
        <v>498</v>
      </c>
      <c r="D46" s="9" t="n">
        <v>218.16633</v>
      </c>
      <c r="E46" s="9" t="n">
        <v>14.089</v>
      </c>
      <c r="F46" s="9" t="s">
        <v>367</v>
      </c>
      <c r="G46" s="9" t="s">
        <v>368</v>
      </c>
      <c r="H46" s="9" t="s">
        <v>368</v>
      </c>
      <c r="I46" s="9" t="n">
        <v>1023780.57528</v>
      </c>
      <c r="J46" s="9" t="n">
        <v>759690.88374</v>
      </c>
      <c r="K46" s="9" t="n">
        <v>601865.004449</v>
      </c>
      <c r="L46" s="9" t="n">
        <v>494288.64154</v>
      </c>
      <c r="M46" s="9" t="n">
        <v>1284342.14751</v>
      </c>
      <c r="N46" s="9" t="n">
        <v>551352.734249</v>
      </c>
      <c r="O46" s="9" t="n">
        <v>2977547.87099</v>
      </c>
      <c r="P46" s="9" t="n">
        <v>6660513.88634</v>
      </c>
      <c r="Q46" s="9" t="n">
        <v>2540773.73099</v>
      </c>
      <c r="R46" s="9" t="n">
        <v>5793960.10183</v>
      </c>
      <c r="S46" s="9" t="n">
        <v>1261499.67898</v>
      </c>
      <c r="T46" s="9" t="n">
        <v>3899581.58063</v>
      </c>
      <c r="U46" s="9" t="n">
        <v>0.203827487169187</v>
      </c>
      <c r="V46" s="9" t="n">
        <v>-2.29457947553</v>
      </c>
      <c r="W46" s="9" t="n">
        <v>0.000724174920286612</v>
      </c>
      <c r="X46" s="9" t="n">
        <v>0.972222222222222</v>
      </c>
      <c r="Y46" s="9" t="n">
        <v>1.95919870816664</v>
      </c>
      <c r="Z46" s="9" t="s">
        <v>369</v>
      </c>
    </row>
    <row r="47" customFormat="false" ht="14.4" hidden="false" customHeight="false" outlineLevel="0" collapsed="false">
      <c r="A47" s="9" t="s">
        <v>499</v>
      </c>
      <c r="B47" s="9" t="s">
        <v>500</v>
      </c>
      <c r="C47" s="9" t="s">
        <v>501</v>
      </c>
      <c r="D47" s="9" t="n">
        <v>440.32718</v>
      </c>
      <c r="E47" s="9" t="n">
        <v>14.001</v>
      </c>
      <c r="F47" s="9" t="s">
        <v>367</v>
      </c>
      <c r="G47" s="9" t="s">
        <v>368</v>
      </c>
      <c r="H47" s="9" t="s">
        <v>368</v>
      </c>
      <c r="I47" s="9" t="n">
        <v>919937.236846</v>
      </c>
      <c r="J47" s="9" t="n">
        <v>484022.209726</v>
      </c>
      <c r="K47" s="9" t="n">
        <v>1103523.54846</v>
      </c>
      <c r="L47" s="9" t="n">
        <v>678155.432434</v>
      </c>
      <c r="M47" s="9" t="n">
        <v>1704949.3791</v>
      </c>
      <c r="N47" s="9" t="n">
        <v>516607.540981</v>
      </c>
      <c r="O47" s="9" t="n">
        <v>1071956.46884</v>
      </c>
      <c r="P47" s="9" t="n">
        <v>2389856.58574</v>
      </c>
      <c r="Q47" s="9" t="n">
        <v>6011474.93171</v>
      </c>
      <c r="R47" s="9" t="n">
        <v>4938244.15042</v>
      </c>
      <c r="S47" s="9" t="n">
        <v>7670433.34505</v>
      </c>
      <c r="T47" s="9" t="n">
        <v>4332207.07073</v>
      </c>
      <c r="U47" s="9" t="n">
        <v>0.204708110269283</v>
      </c>
      <c r="V47" s="9" t="n">
        <v>-2.28835983369</v>
      </c>
      <c r="W47" s="9" t="n">
        <v>0.00225491705879653</v>
      </c>
      <c r="X47" s="9" t="n">
        <v>0.944444444444444</v>
      </c>
      <c r="Y47" s="9" t="n">
        <v>1.95361214594909</v>
      </c>
      <c r="Z47" s="9" t="s">
        <v>369</v>
      </c>
    </row>
    <row r="48" customFormat="false" ht="14.4" hidden="false" customHeight="false" outlineLevel="0" collapsed="false">
      <c r="A48" s="9" t="s">
        <v>502</v>
      </c>
      <c r="B48" s="9" t="s">
        <v>503</v>
      </c>
      <c r="C48" s="9" t="s">
        <v>504</v>
      </c>
      <c r="D48" s="9" t="n">
        <v>133.05246</v>
      </c>
      <c r="E48" s="9" t="n">
        <v>8.78</v>
      </c>
      <c r="F48" s="9" t="s">
        <v>367</v>
      </c>
      <c r="G48" s="9" t="s">
        <v>368</v>
      </c>
      <c r="H48" s="9" t="s">
        <v>368</v>
      </c>
      <c r="I48" s="9" t="n">
        <v>809600.301937</v>
      </c>
      <c r="J48" s="9" t="n">
        <v>458421.088257</v>
      </c>
      <c r="K48" s="9" t="n">
        <v>453166.437628</v>
      </c>
      <c r="L48" s="9" t="n">
        <v>520484.777297</v>
      </c>
      <c r="M48" s="9" t="n">
        <v>1409525.94877</v>
      </c>
      <c r="N48" s="9" t="n">
        <v>465934.51972</v>
      </c>
      <c r="O48" s="9" t="n">
        <v>2090498.42146</v>
      </c>
      <c r="P48" s="9" t="n">
        <v>5767647.01092</v>
      </c>
      <c r="Q48" s="9" t="n">
        <v>537027.573798</v>
      </c>
      <c r="R48" s="9" t="n">
        <v>5145058.53137</v>
      </c>
      <c r="S48" s="9" t="n">
        <v>1030354.08505</v>
      </c>
      <c r="T48" s="9" t="n">
        <v>5472128.05794</v>
      </c>
      <c r="U48" s="9" t="n">
        <v>0.20541794585465</v>
      </c>
      <c r="V48" s="9" t="n">
        <v>-2.28336587007</v>
      </c>
      <c r="W48" s="9" t="n">
        <v>0.0198556533898322</v>
      </c>
      <c r="X48" s="9" t="n">
        <v>0.916666666666667</v>
      </c>
      <c r="Y48" s="9" t="n">
        <v>1.75147612831663</v>
      </c>
      <c r="Z48" s="9" t="s">
        <v>369</v>
      </c>
    </row>
    <row r="49" customFormat="false" ht="14.4" hidden="false" customHeight="false" outlineLevel="0" collapsed="false">
      <c r="A49" s="9" t="s">
        <v>505</v>
      </c>
      <c r="B49" s="9" t="s">
        <v>506</v>
      </c>
      <c r="C49" s="9" t="s">
        <v>507</v>
      </c>
      <c r="D49" s="9" t="n">
        <v>300.24409</v>
      </c>
      <c r="E49" s="9" t="n">
        <v>15.512</v>
      </c>
      <c r="F49" s="9" t="s">
        <v>367</v>
      </c>
      <c r="G49" s="9" t="s">
        <v>368</v>
      </c>
      <c r="H49" s="9" t="s">
        <v>368</v>
      </c>
      <c r="I49" s="9" t="n">
        <v>445266.337193</v>
      </c>
      <c r="J49" s="9" t="n">
        <v>255606.317568</v>
      </c>
      <c r="K49" s="9" t="n">
        <v>453953.071263</v>
      </c>
      <c r="L49" s="9" t="n">
        <v>335255.736642</v>
      </c>
      <c r="M49" s="9" t="n">
        <v>387062.043243</v>
      </c>
      <c r="N49" s="9" t="n">
        <v>365817.305158</v>
      </c>
      <c r="O49" s="9" t="n">
        <v>1465671.67655</v>
      </c>
      <c r="P49" s="9" t="n">
        <v>1818706.43074</v>
      </c>
      <c r="Q49" s="9" t="n">
        <v>1489567.96477</v>
      </c>
      <c r="R49" s="9" t="n">
        <v>2741936.91995</v>
      </c>
      <c r="S49" s="9" t="n">
        <v>1424745.08443</v>
      </c>
      <c r="T49" s="9" t="n">
        <v>1137750.08823</v>
      </c>
      <c r="U49" s="9" t="n">
        <v>0.222551761247633</v>
      </c>
      <c r="V49" s="9" t="n">
        <v>-2.16778717674</v>
      </c>
      <c r="W49" s="10" t="n">
        <v>3.94538316747138E-006</v>
      </c>
      <c r="X49" s="9" t="n">
        <v>1</v>
      </c>
      <c r="Y49" s="9" t="n">
        <v>1.91335395983104</v>
      </c>
      <c r="Z49" s="9" t="s">
        <v>369</v>
      </c>
    </row>
    <row r="50" customFormat="false" ht="14.4" hidden="false" customHeight="false" outlineLevel="0" collapsed="false">
      <c r="A50" s="9" t="s">
        <v>508</v>
      </c>
      <c r="B50" s="9" t="s">
        <v>509</v>
      </c>
      <c r="C50" s="9" t="s">
        <v>510</v>
      </c>
      <c r="D50" s="9" t="n">
        <v>703.03197</v>
      </c>
      <c r="E50" s="9" t="n">
        <v>10.509</v>
      </c>
      <c r="F50" s="9" t="s">
        <v>367</v>
      </c>
      <c r="G50" s="9" t="s">
        <v>368</v>
      </c>
      <c r="H50" s="9" t="s">
        <v>368</v>
      </c>
      <c r="I50" s="9" t="n">
        <v>19684.4037895</v>
      </c>
      <c r="J50" s="9" t="n">
        <v>12606.319173</v>
      </c>
      <c r="K50" s="9" t="n">
        <v>21797.0285636</v>
      </c>
      <c r="L50" s="9" t="n">
        <v>8515.6188844</v>
      </c>
      <c r="M50" s="9" t="n">
        <v>6670.74117493</v>
      </c>
      <c r="N50" s="9" t="n">
        <v>13112.5855311</v>
      </c>
      <c r="O50" s="9" t="n">
        <v>42690.01146</v>
      </c>
      <c r="P50" s="9" t="n">
        <v>59242.9769326</v>
      </c>
      <c r="Q50" s="9" t="n">
        <v>36803.5401323</v>
      </c>
      <c r="R50" s="9" t="n">
        <v>171821.525761</v>
      </c>
      <c r="S50" s="9" t="n">
        <v>41851.5437186</v>
      </c>
      <c r="T50" s="9" t="n">
        <v>16690.6098452</v>
      </c>
      <c r="U50" s="9" t="n">
        <v>0.223209565761281</v>
      </c>
      <c r="V50" s="9" t="n">
        <v>-2.16352923895</v>
      </c>
      <c r="W50" s="9" t="n">
        <v>0.00625228530092212</v>
      </c>
      <c r="X50" s="9" t="n">
        <v>0.944444444444444</v>
      </c>
      <c r="Y50" s="9" t="n">
        <v>1.71176805468884</v>
      </c>
      <c r="Z50" s="9" t="s">
        <v>369</v>
      </c>
    </row>
    <row r="51" customFormat="false" ht="14.4" hidden="false" customHeight="false" outlineLevel="0" collapsed="false">
      <c r="A51" s="9" t="s">
        <v>511</v>
      </c>
      <c r="B51" s="9" t="s">
        <v>512</v>
      </c>
      <c r="C51" s="9" t="s">
        <v>513</v>
      </c>
      <c r="D51" s="9" t="n">
        <v>354.25448</v>
      </c>
      <c r="E51" s="9" t="n">
        <v>13.401</v>
      </c>
      <c r="F51" s="9" t="s">
        <v>367</v>
      </c>
      <c r="G51" s="9" t="s">
        <v>368</v>
      </c>
      <c r="H51" s="9" t="s">
        <v>368</v>
      </c>
      <c r="I51" s="9" t="n">
        <v>9235835.5087</v>
      </c>
      <c r="J51" s="9" t="n">
        <v>12021510.1797</v>
      </c>
      <c r="K51" s="9" t="n">
        <v>4318590.84249</v>
      </c>
      <c r="L51" s="9" t="n">
        <v>13522361.9884</v>
      </c>
      <c r="M51" s="9" t="n">
        <v>2851196.54302</v>
      </c>
      <c r="N51" s="9" t="n">
        <v>15276317.5146</v>
      </c>
      <c r="O51" s="9" t="n">
        <v>7855503.92729</v>
      </c>
      <c r="P51" s="9" t="n">
        <v>20814878.869</v>
      </c>
      <c r="Q51" s="9" t="n">
        <v>32290726.3252</v>
      </c>
      <c r="R51" s="9" t="n">
        <v>73142151.0743</v>
      </c>
      <c r="S51" s="9" t="n">
        <v>86259789.406</v>
      </c>
      <c r="T51" s="9" t="n">
        <v>33564197.8554</v>
      </c>
      <c r="U51" s="9" t="n">
        <v>0.225363024842609</v>
      </c>
      <c r="V51" s="9" t="n">
        <v>-2.14967726195</v>
      </c>
      <c r="W51" s="9" t="n">
        <v>0.013087659383392</v>
      </c>
      <c r="X51" s="9" t="n">
        <v>0.888888888888889</v>
      </c>
      <c r="Y51" s="9" t="n">
        <v>1.78422965952504</v>
      </c>
      <c r="Z51" s="9" t="s">
        <v>369</v>
      </c>
    </row>
    <row r="52" customFormat="false" ht="14.4" hidden="false" customHeight="false" outlineLevel="0" collapsed="false">
      <c r="A52" s="9" t="s">
        <v>514</v>
      </c>
      <c r="B52" s="9" t="s">
        <v>515</v>
      </c>
      <c r="C52" s="9" t="s">
        <v>516</v>
      </c>
      <c r="D52" s="9" t="n">
        <v>425.31246</v>
      </c>
      <c r="E52" s="9" t="n">
        <v>13.4</v>
      </c>
      <c r="F52" s="9" t="s">
        <v>368</v>
      </c>
      <c r="G52" s="9" t="s">
        <v>368</v>
      </c>
      <c r="H52" s="9" t="s">
        <v>412</v>
      </c>
      <c r="I52" s="9" t="n">
        <v>3921769.38008</v>
      </c>
      <c r="J52" s="9" t="n">
        <v>5004472.95412</v>
      </c>
      <c r="K52" s="9" t="n">
        <v>1931409.81036</v>
      </c>
      <c r="L52" s="9" t="n">
        <v>4907594.75431</v>
      </c>
      <c r="M52" s="9" t="n">
        <v>1165864.06139</v>
      </c>
      <c r="N52" s="9" t="n">
        <v>5688477.81991</v>
      </c>
      <c r="O52" s="9" t="n">
        <v>3401850.89311</v>
      </c>
      <c r="P52" s="9" t="n">
        <v>9614176.38938</v>
      </c>
      <c r="Q52" s="9" t="n">
        <v>13152794.3475</v>
      </c>
      <c r="R52" s="9" t="n">
        <v>25242263.2138</v>
      </c>
      <c r="S52" s="9" t="n">
        <v>31658678.7923</v>
      </c>
      <c r="T52" s="9" t="n">
        <v>14124779.7975</v>
      </c>
      <c r="U52" s="9" t="n">
        <v>0.232724883322542</v>
      </c>
      <c r="V52" s="9" t="n">
        <v>-2.1033026206</v>
      </c>
      <c r="W52" s="9" t="n">
        <v>0.00811420626689658</v>
      </c>
      <c r="X52" s="9" t="n">
        <v>0.888888888888889</v>
      </c>
      <c r="Y52" s="9" t="n">
        <v>1.78294674024573</v>
      </c>
      <c r="Z52" s="9" t="s">
        <v>369</v>
      </c>
    </row>
    <row r="53" customFormat="false" ht="14.4" hidden="false" customHeight="false" outlineLevel="0" collapsed="false">
      <c r="A53" s="9" t="s">
        <v>517</v>
      </c>
      <c r="B53" s="9" t="s">
        <v>518</v>
      </c>
      <c r="C53" s="9" t="s">
        <v>519</v>
      </c>
      <c r="D53" s="9" t="n">
        <v>205.07296</v>
      </c>
      <c r="E53" s="9" t="n">
        <v>9.615</v>
      </c>
      <c r="F53" s="9" t="s">
        <v>367</v>
      </c>
      <c r="G53" s="9" t="s">
        <v>368</v>
      </c>
      <c r="H53" s="9" t="s">
        <v>368</v>
      </c>
      <c r="I53" s="9" t="n">
        <v>1998150.29573</v>
      </c>
      <c r="J53" s="9" t="n">
        <v>1092442.41016</v>
      </c>
      <c r="K53" s="9" t="n">
        <v>810666.504893</v>
      </c>
      <c r="L53" s="9" t="n">
        <v>1071985.86955</v>
      </c>
      <c r="M53" s="9" t="n">
        <v>830190.477196</v>
      </c>
      <c r="N53" s="9" t="n">
        <v>1804580.13344</v>
      </c>
      <c r="O53" s="9" t="n">
        <v>3353860.4157</v>
      </c>
      <c r="P53" s="9" t="n">
        <v>5417772.87138</v>
      </c>
      <c r="Q53" s="9" t="n">
        <v>5524306.88344</v>
      </c>
      <c r="R53" s="9" t="n">
        <v>3822468.64019</v>
      </c>
      <c r="S53" s="9" t="n">
        <v>7522767.68344</v>
      </c>
      <c r="T53" s="9" t="n">
        <v>6245441.88089</v>
      </c>
      <c r="U53" s="9" t="n">
        <v>0.238595877477066</v>
      </c>
      <c r="V53" s="9" t="n">
        <v>-2.06735897891</v>
      </c>
      <c r="W53" s="10" t="n">
        <v>3.42987161927013E-005</v>
      </c>
      <c r="X53" s="9" t="n">
        <v>1</v>
      </c>
      <c r="Y53" s="9" t="n">
        <v>1.88643452476037</v>
      </c>
      <c r="Z53" s="9" t="s">
        <v>369</v>
      </c>
    </row>
    <row r="54" customFormat="false" ht="14.4" hidden="false" customHeight="false" outlineLevel="0" collapsed="false">
      <c r="A54" s="9" t="s">
        <v>520</v>
      </c>
      <c r="B54" s="9" t="s">
        <v>521</v>
      </c>
      <c r="C54" s="9" t="s">
        <v>522</v>
      </c>
      <c r="D54" s="9" t="n">
        <v>212.14051</v>
      </c>
      <c r="E54" s="9" t="n">
        <v>10.446</v>
      </c>
      <c r="F54" s="9" t="s">
        <v>367</v>
      </c>
      <c r="G54" s="9" t="s">
        <v>368</v>
      </c>
      <c r="H54" s="9" t="s">
        <v>368</v>
      </c>
      <c r="I54" s="9" t="n">
        <v>612194.003743</v>
      </c>
      <c r="J54" s="9" t="n">
        <v>464995.599779</v>
      </c>
      <c r="K54" s="9" t="n">
        <v>532680.276429</v>
      </c>
      <c r="L54" s="9" t="n">
        <v>479302.797285</v>
      </c>
      <c r="M54" s="9" t="n">
        <v>539622.192768</v>
      </c>
      <c r="N54" s="9" t="n">
        <v>434846.294751</v>
      </c>
      <c r="O54" s="9" t="n">
        <v>2614200.9894</v>
      </c>
      <c r="P54" s="9" t="n">
        <v>3045832.75352</v>
      </c>
      <c r="Q54" s="9" t="n">
        <v>1342435.11197</v>
      </c>
      <c r="R54" s="9" t="n">
        <v>3272404.84028</v>
      </c>
      <c r="S54" s="9" t="n">
        <v>676300.772309</v>
      </c>
      <c r="T54" s="9" t="n">
        <v>1761658.74605</v>
      </c>
      <c r="U54" s="9" t="n">
        <v>0.240988071918907</v>
      </c>
      <c r="V54" s="9" t="n">
        <v>-2.05296635511</v>
      </c>
      <c r="W54" s="9" t="n">
        <v>0.00277477702106106</v>
      </c>
      <c r="X54" s="9" t="n">
        <v>1</v>
      </c>
      <c r="Y54" s="9" t="n">
        <v>1.68048156315662</v>
      </c>
      <c r="Z54" s="9" t="s">
        <v>369</v>
      </c>
    </row>
    <row r="55" customFormat="false" ht="14.4" hidden="false" customHeight="false" outlineLevel="0" collapsed="false">
      <c r="A55" s="9" t="s">
        <v>523</v>
      </c>
      <c r="B55" s="9" t="s">
        <v>524</v>
      </c>
      <c r="C55" s="9" t="s">
        <v>525</v>
      </c>
      <c r="D55" s="9" t="n">
        <v>164.11966</v>
      </c>
      <c r="E55" s="9" t="n">
        <v>13.967</v>
      </c>
      <c r="F55" s="9" t="s">
        <v>367</v>
      </c>
      <c r="G55" s="9" t="s">
        <v>368</v>
      </c>
      <c r="H55" s="9" t="s">
        <v>368</v>
      </c>
      <c r="I55" s="9" t="n">
        <v>658917.206179</v>
      </c>
      <c r="J55" s="9" t="n">
        <v>479924.571108</v>
      </c>
      <c r="K55" s="9" t="n">
        <v>571123.48684</v>
      </c>
      <c r="L55" s="9" t="n">
        <v>298169.584697</v>
      </c>
      <c r="M55" s="9" t="n">
        <v>433823.428016</v>
      </c>
      <c r="N55" s="9" t="n">
        <v>589945.906445</v>
      </c>
      <c r="O55" s="9" t="n">
        <v>1539385.37274</v>
      </c>
      <c r="P55" s="9" t="n">
        <v>2390372.71037</v>
      </c>
      <c r="Q55" s="9" t="n">
        <v>1679158.74753</v>
      </c>
      <c r="R55" s="9" t="n">
        <v>4121713.82938</v>
      </c>
      <c r="S55" s="9" t="n">
        <v>1153505.28497</v>
      </c>
      <c r="T55" s="9" t="n">
        <v>1474454.25747</v>
      </c>
      <c r="U55" s="9" t="n">
        <v>0.245327673595124</v>
      </c>
      <c r="V55" s="9" t="n">
        <v>-2.02721811209</v>
      </c>
      <c r="W55" s="9" t="n">
        <v>0.000222233954029341</v>
      </c>
      <c r="X55" s="9" t="n">
        <v>1</v>
      </c>
      <c r="Y55" s="9" t="n">
        <v>1.7377236568949</v>
      </c>
      <c r="Z55" s="9" t="s">
        <v>369</v>
      </c>
    </row>
    <row r="56" customFormat="false" ht="14.4" hidden="false" customHeight="false" outlineLevel="0" collapsed="false">
      <c r="A56" s="9" t="s">
        <v>526</v>
      </c>
      <c r="B56" s="9" t="s">
        <v>527</v>
      </c>
      <c r="C56" s="9" t="s">
        <v>528</v>
      </c>
      <c r="D56" s="9" t="n">
        <v>206.09131</v>
      </c>
      <c r="E56" s="9" t="n">
        <v>11.002</v>
      </c>
      <c r="F56" s="9" t="s">
        <v>412</v>
      </c>
      <c r="G56" s="9" t="s">
        <v>368</v>
      </c>
      <c r="H56" s="9" t="s">
        <v>368</v>
      </c>
      <c r="I56" s="9" t="n">
        <v>356206.171802</v>
      </c>
      <c r="J56" s="9" t="n">
        <v>243421.843947</v>
      </c>
      <c r="K56" s="9" t="n">
        <v>293323.225059</v>
      </c>
      <c r="L56" s="9" t="n">
        <v>280836.687286</v>
      </c>
      <c r="M56" s="9" t="n">
        <v>321583.7465</v>
      </c>
      <c r="N56" s="9" t="n">
        <v>303724.009407</v>
      </c>
      <c r="O56" s="9" t="n">
        <v>1193863.02511</v>
      </c>
      <c r="P56" s="9" t="n">
        <v>2462246.63296</v>
      </c>
      <c r="Q56" s="9" t="n">
        <v>628516.869591</v>
      </c>
      <c r="R56" s="9" t="n">
        <v>733118.787752</v>
      </c>
      <c r="S56" s="9" t="n">
        <v>513389.429314</v>
      </c>
      <c r="T56" s="9" t="n">
        <v>1106810.99505</v>
      </c>
      <c r="U56" s="9" t="n">
        <v>0.271031996121957</v>
      </c>
      <c r="V56" s="9" t="n">
        <v>-1.88346491887</v>
      </c>
      <c r="W56" s="9" t="n">
        <v>0.00332169482864345</v>
      </c>
      <c r="X56" s="9" t="n">
        <v>1</v>
      </c>
      <c r="Y56" s="9" t="n">
        <v>1.51033932136131</v>
      </c>
      <c r="Z56" s="9" t="s">
        <v>369</v>
      </c>
    </row>
    <row r="57" customFormat="false" ht="14.4" hidden="false" customHeight="false" outlineLevel="0" collapsed="false">
      <c r="A57" s="9" t="s">
        <v>529</v>
      </c>
      <c r="B57" s="9" t="s">
        <v>530</v>
      </c>
      <c r="C57" s="9" t="s">
        <v>531</v>
      </c>
      <c r="D57" s="9" t="n">
        <v>496.31456</v>
      </c>
      <c r="E57" s="9" t="n">
        <v>13.675</v>
      </c>
      <c r="F57" s="9" t="s">
        <v>367</v>
      </c>
      <c r="G57" s="9" t="s">
        <v>368</v>
      </c>
      <c r="H57" s="9" t="s">
        <v>368</v>
      </c>
      <c r="I57" s="9" t="n">
        <v>370103.962492</v>
      </c>
      <c r="J57" s="9" t="n">
        <v>101018.743681</v>
      </c>
      <c r="K57" s="9" t="n">
        <v>282214.985702</v>
      </c>
      <c r="L57" s="9" t="n">
        <v>347361.995057</v>
      </c>
      <c r="M57" s="9" t="n">
        <v>311110.939885</v>
      </c>
      <c r="N57" s="9" t="n">
        <v>78047.7845957</v>
      </c>
      <c r="O57" s="9" t="n">
        <v>492693.813607</v>
      </c>
      <c r="P57" s="9" t="n">
        <v>685352.646209</v>
      </c>
      <c r="Q57" s="9" t="n">
        <v>1122087.65414</v>
      </c>
      <c r="R57" s="9" t="n">
        <v>769075.300387</v>
      </c>
      <c r="S57" s="9" t="n">
        <v>1504489.77004</v>
      </c>
      <c r="T57" s="9" t="n">
        <v>890402.188514</v>
      </c>
      <c r="U57" s="9" t="n">
        <v>0.272663025397495</v>
      </c>
      <c r="V57" s="9" t="n">
        <v>-1.87480901874</v>
      </c>
      <c r="W57" s="9" t="n">
        <v>0.00247012062073626</v>
      </c>
      <c r="X57" s="9" t="n">
        <v>1</v>
      </c>
      <c r="Y57" s="9" t="n">
        <v>1.81524967644064</v>
      </c>
      <c r="Z57" s="9" t="s">
        <v>369</v>
      </c>
    </row>
    <row r="58" customFormat="false" ht="14.4" hidden="false" customHeight="false" outlineLevel="0" collapsed="false">
      <c r="A58" s="9" t="s">
        <v>532</v>
      </c>
      <c r="B58" s="9" t="s">
        <v>533</v>
      </c>
      <c r="C58" s="9" t="s">
        <v>534</v>
      </c>
      <c r="D58" s="9" t="n">
        <v>316.23673</v>
      </c>
      <c r="E58" s="9" t="n">
        <v>15.553</v>
      </c>
      <c r="F58" s="9" t="s">
        <v>535</v>
      </c>
      <c r="G58" s="9" t="s">
        <v>412</v>
      </c>
      <c r="H58" s="9" t="s">
        <v>368</v>
      </c>
      <c r="I58" s="9" t="n">
        <v>883148.833152</v>
      </c>
      <c r="J58" s="9" t="n">
        <v>667046.650436</v>
      </c>
      <c r="K58" s="9" t="n">
        <v>744945.333731</v>
      </c>
      <c r="L58" s="9" t="n">
        <v>339020.129038</v>
      </c>
      <c r="M58" s="9" t="n">
        <v>511608.519621</v>
      </c>
      <c r="N58" s="9" t="n">
        <v>833950.267492</v>
      </c>
      <c r="O58" s="9" t="n">
        <v>672042.988462</v>
      </c>
      <c r="P58" s="9" t="n">
        <v>2018650.15025</v>
      </c>
      <c r="Q58" s="9" t="n">
        <v>1264517.84716</v>
      </c>
      <c r="R58" s="9" t="n">
        <v>4235983.23166</v>
      </c>
      <c r="S58" s="9" t="n">
        <v>4724008.0692</v>
      </c>
      <c r="T58" s="9" t="n">
        <v>1540730.43827</v>
      </c>
      <c r="U58" s="9" t="n">
        <v>0.2753001006007</v>
      </c>
      <c r="V58" s="9" t="n">
        <v>-1.86092295776</v>
      </c>
      <c r="W58" s="9" t="n">
        <v>0.0121367656001454</v>
      </c>
      <c r="X58" s="9" t="n">
        <v>0.916666666666667</v>
      </c>
      <c r="Y58" s="9" t="n">
        <v>1.45694091257529</v>
      </c>
      <c r="Z58" s="9" t="s">
        <v>369</v>
      </c>
    </row>
    <row r="59" customFormat="false" ht="14.4" hidden="false" customHeight="false" outlineLevel="0" collapsed="false">
      <c r="A59" s="9" t="s">
        <v>536</v>
      </c>
      <c r="B59" s="9" t="s">
        <v>537</v>
      </c>
      <c r="C59" s="9" t="s">
        <v>538</v>
      </c>
      <c r="D59" s="9" t="n">
        <v>415.34325</v>
      </c>
      <c r="E59" s="9" t="n">
        <v>12.247</v>
      </c>
      <c r="F59" s="9" t="s">
        <v>367</v>
      </c>
      <c r="G59" s="9" t="s">
        <v>368</v>
      </c>
      <c r="H59" s="9" t="s">
        <v>368</v>
      </c>
      <c r="I59" s="9" t="n">
        <v>286850.649666</v>
      </c>
      <c r="J59" s="9" t="n">
        <v>210935.259738</v>
      </c>
      <c r="K59" s="9" t="n">
        <v>186723.437078</v>
      </c>
      <c r="L59" s="9" t="n">
        <v>155638.856025</v>
      </c>
      <c r="M59" s="9" t="n">
        <v>156032.248622</v>
      </c>
      <c r="N59" s="9" t="n">
        <v>249169.848169</v>
      </c>
      <c r="O59" s="9" t="n">
        <v>414656.984744</v>
      </c>
      <c r="P59" s="9" t="n">
        <v>886061.829606</v>
      </c>
      <c r="Q59" s="9" t="n">
        <v>789734.175656</v>
      </c>
      <c r="R59" s="9" t="n">
        <v>794816.978821</v>
      </c>
      <c r="S59" s="9" t="n">
        <v>492898.199685</v>
      </c>
      <c r="T59" s="9" t="n">
        <v>1123111.20198</v>
      </c>
      <c r="U59" s="9" t="n">
        <v>0.27666585359306</v>
      </c>
      <c r="V59" s="9" t="n">
        <v>-1.85378349898</v>
      </c>
      <c r="W59" s="10" t="n">
        <v>9.1654147091463E-005</v>
      </c>
      <c r="X59" s="9" t="n">
        <v>1</v>
      </c>
      <c r="Y59" s="9" t="n">
        <v>1.62256443486913</v>
      </c>
      <c r="Z59" s="9" t="s">
        <v>369</v>
      </c>
    </row>
    <row r="60" customFormat="false" ht="14.4" hidden="false" customHeight="false" outlineLevel="0" collapsed="false">
      <c r="A60" s="9" t="s">
        <v>539</v>
      </c>
      <c r="B60" s="9" t="s">
        <v>540</v>
      </c>
      <c r="C60" s="9" t="s">
        <v>541</v>
      </c>
      <c r="D60" s="9" t="n">
        <v>404.2548</v>
      </c>
      <c r="E60" s="9" t="n">
        <v>12.41</v>
      </c>
      <c r="F60" s="9" t="s">
        <v>367</v>
      </c>
      <c r="G60" s="9" t="s">
        <v>368</v>
      </c>
      <c r="H60" s="9" t="s">
        <v>368</v>
      </c>
      <c r="I60" s="9" t="n">
        <v>882130.362089</v>
      </c>
      <c r="J60" s="9" t="n">
        <v>578568.963427</v>
      </c>
      <c r="K60" s="9" t="n">
        <v>425032.957967</v>
      </c>
      <c r="L60" s="9" t="n">
        <v>437635.92639</v>
      </c>
      <c r="M60" s="9" t="n">
        <v>494159.862569</v>
      </c>
      <c r="N60" s="9" t="n">
        <v>756112.284756</v>
      </c>
      <c r="O60" s="9" t="n">
        <v>449048.83068</v>
      </c>
      <c r="P60" s="9" t="n">
        <v>1768660.15608</v>
      </c>
      <c r="Q60" s="9" t="n">
        <v>1799144.91907</v>
      </c>
      <c r="R60" s="9" t="n">
        <v>2258691.21531</v>
      </c>
      <c r="S60" s="9" t="n">
        <v>4527879.10949</v>
      </c>
      <c r="T60" s="9" t="n">
        <v>1912971.18467</v>
      </c>
      <c r="U60" s="9" t="n">
        <v>0.281026205971725</v>
      </c>
      <c r="V60" s="9" t="n">
        <v>-1.83122342543</v>
      </c>
      <c r="W60" s="9" t="n">
        <v>0.0132893805488363</v>
      </c>
      <c r="X60" s="9" t="n">
        <v>0.888888888888889</v>
      </c>
      <c r="Y60" s="9" t="n">
        <v>1.43849609575665</v>
      </c>
      <c r="Z60" s="9" t="s">
        <v>369</v>
      </c>
    </row>
    <row r="61" customFormat="false" ht="14.4" hidden="false" customHeight="false" outlineLevel="0" collapsed="false">
      <c r="A61" s="9" t="s">
        <v>542</v>
      </c>
      <c r="B61" s="9" t="s">
        <v>543</v>
      </c>
      <c r="C61" s="9" t="s">
        <v>544</v>
      </c>
      <c r="D61" s="9" t="n">
        <v>423.33322</v>
      </c>
      <c r="E61" s="9" t="n">
        <v>13.321</v>
      </c>
      <c r="F61" s="9" t="s">
        <v>367</v>
      </c>
      <c r="G61" s="9" t="s">
        <v>368</v>
      </c>
      <c r="H61" s="9" t="s">
        <v>368</v>
      </c>
      <c r="I61" s="9" t="n">
        <v>11158818.202</v>
      </c>
      <c r="J61" s="9" t="n">
        <v>10277966.6486</v>
      </c>
      <c r="K61" s="9" t="n">
        <v>5934007.28374</v>
      </c>
      <c r="L61" s="9" t="n">
        <v>12399419.6792</v>
      </c>
      <c r="M61" s="9" t="n">
        <v>18633165.6662</v>
      </c>
      <c r="N61" s="9" t="n">
        <v>11948489.9965</v>
      </c>
      <c r="O61" s="9" t="n">
        <v>24460049.7459</v>
      </c>
      <c r="P61" s="9" t="n">
        <v>23571450.3911</v>
      </c>
      <c r="Q61" s="9" t="n">
        <v>62064938.1196</v>
      </c>
      <c r="R61" s="9" t="n">
        <v>34896404.5028</v>
      </c>
      <c r="S61" s="9" t="n">
        <v>20071273.8597</v>
      </c>
      <c r="T61" s="9" t="n">
        <v>76001498.9034</v>
      </c>
      <c r="U61" s="9" t="n">
        <v>0.29183700596933</v>
      </c>
      <c r="V61" s="9" t="n">
        <v>-1.77676526117</v>
      </c>
      <c r="W61" s="9" t="n">
        <v>0.0022810561874414</v>
      </c>
      <c r="X61" s="9" t="n">
        <v>1</v>
      </c>
      <c r="Y61" s="9" t="n">
        <v>1.49215703033201</v>
      </c>
      <c r="Z61" s="9" t="s">
        <v>369</v>
      </c>
    </row>
    <row r="62" customFormat="false" ht="14.4" hidden="false" customHeight="false" outlineLevel="0" collapsed="false">
      <c r="A62" s="9" t="s">
        <v>545</v>
      </c>
      <c r="B62" s="9" t="s">
        <v>546</v>
      </c>
      <c r="C62" s="9" t="s">
        <v>547</v>
      </c>
      <c r="D62" s="9" t="n">
        <v>350.20561</v>
      </c>
      <c r="E62" s="9" t="n">
        <v>12.531</v>
      </c>
      <c r="F62" s="9" t="s">
        <v>367</v>
      </c>
      <c r="G62" s="9" t="s">
        <v>368</v>
      </c>
      <c r="H62" s="9" t="s">
        <v>368</v>
      </c>
      <c r="I62" s="9" t="n">
        <v>1824190.58178</v>
      </c>
      <c r="J62" s="9" t="n">
        <v>1890842.94938</v>
      </c>
      <c r="K62" s="9" t="n">
        <v>1394154.15499</v>
      </c>
      <c r="L62" s="9" t="n">
        <v>920984.151884</v>
      </c>
      <c r="M62" s="9" t="n">
        <v>1578247.9725</v>
      </c>
      <c r="N62" s="9" t="n">
        <v>1183261.88462</v>
      </c>
      <c r="O62" s="9" t="n">
        <v>2735006.1103</v>
      </c>
      <c r="P62" s="9" t="n">
        <v>5149181.73412</v>
      </c>
      <c r="Q62" s="9" t="n">
        <v>3636985.05761</v>
      </c>
      <c r="R62" s="9" t="n">
        <v>5080616.95584</v>
      </c>
      <c r="S62" s="9" t="n">
        <v>5700910.65842</v>
      </c>
      <c r="T62" s="9" t="n">
        <v>6773852.97079</v>
      </c>
      <c r="U62" s="9" t="n">
        <v>0.302363266645771</v>
      </c>
      <c r="V62" s="9" t="n">
        <v>-1.72564521408</v>
      </c>
      <c r="W62" s="10" t="n">
        <v>5.83144144923068E-005</v>
      </c>
      <c r="X62" s="9" t="n">
        <v>1</v>
      </c>
      <c r="Y62" s="9" t="n">
        <v>1.53116511452164</v>
      </c>
      <c r="Z62" s="9" t="s">
        <v>369</v>
      </c>
    </row>
    <row r="63" customFormat="false" ht="14.4" hidden="false" customHeight="false" outlineLevel="0" collapsed="false">
      <c r="A63" s="9" t="s">
        <v>548</v>
      </c>
      <c r="B63" s="9" t="s">
        <v>549</v>
      </c>
      <c r="C63" s="9" t="s">
        <v>550</v>
      </c>
      <c r="D63" s="9" t="n">
        <v>162.10395</v>
      </c>
      <c r="E63" s="9" t="n">
        <v>11.084</v>
      </c>
      <c r="F63" s="9" t="s">
        <v>367</v>
      </c>
      <c r="G63" s="9" t="s">
        <v>368</v>
      </c>
      <c r="H63" s="9" t="s">
        <v>368</v>
      </c>
      <c r="I63" s="9" t="n">
        <v>923082.435136</v>
      </c>
      <c r="J63" s="9" t="n">
        <v>674236.419209</v>
      </c>
      <c r="K63" s="9" t="n">
        <v>586707.106522</v>
      </c>
      <c r="L63" s="9" t="n">
        <v>578230.283872</v>
      </c>
      <c r="M63" s="9" t="n">
        <v>390397.711373</v>
      </c>
      <c r="N63" s="9" t="n">
        <v>728219.298609</v>
      </c>
      <c r="O63" s="9" t="n">
        <v>2776803.52781</v>
      </c>
      <c r="P63" s="9" t="n">
        <v>2839156.25904</v>
      </c>
      <c r="Q63" s="9" t="n">
        <v>1290296.92918</v>
      </c>
      <c r="R63" s="9" t="n">
        <v>2621568.8375</v>
      </c>
      <c r="S63" s="9" t="n">
        <v>1508823.28585</v>
      </c>
      <c r="T63" s="9" t="n">
        <v>1736377.29599</v>
      </c>
      <c r="U63" s="9" t="n">
        <v>0.303833501442106</v>
      </c>
      <c r="V63" s="9" t="n">
        <v>-1.71864714111</v>
      </c>
      <c r="W63" s="10" t="n">
        <v>8.77809879783943E-005</v>
      </c>
      <c r="X63" s="9" t="n">
        <v>1</v>
      </c>
      <c r="Y63" s="9" t="n">
        <v>1.52074292099929</v>
      </c>
      <c r="Z63" s="9" t="s">
        <v>369</v>
      </c>
    </row>
    <row r="64" customFormat="false" ht="14.4" hidden="false" customHeight="false" outlineLevel="0" collapsed="false">
      <c r="A64" s="9" t="s">
        <v>551</v>
      </c>
      <c r="B64" s="9" t="s">
        <v>552</v>
      </c>
      <c r="C64" s="9" t="s">
        <v>553</v>
      </c>
      <c r="D64" s="9" t="n">
        <v>454.34316</v>
      </c>
      <c r="E64" s="9" t="n">
        <v>14.202</v>
      </c>
      <c r="F64" s="9" t="s">
        <v>367</v>
      </c>
      <c r="G64" s="9" t="s">
        <v>368</v>
      </c>
      <c r="H64" s="9" t="s">
        <v>368</v>
      </c>
      <c r="I64" s="9" t="n">
        <v>156778.809206</v>
      </c>
      <c r="J64" s="9" t="n">
        <v>130684.717841</v>
      </c>
      <c r="K64" s="9" t="n">
        <v>128092.847836</v>
      </c>
      <c r="L64" s="9" t="n">
        <v>105395.515589</v>
      </c>
      <c r="M64" s="9" t="n">
        <v>193111.98857</v>
      </c>
      <c r="N64" s="9" t="n">
        <v>135293.326567</v>
      </c>
      <c r="O64" s="9" t="n">
        <v>169129.204774</v>
      </c>
      <c r="P64" s="9" t="n">
        <v>429830.714539</v>
      </c>
      <c r="Q64" s="9" t="n">
        <v>286812.825912</v>
      </c>
      <c r="R64" s="9" t="n">
        <v>338446.568478</v>
      </c>
      <c r="S64" s="9" t="n">
        <v>1217995.08103</v>
      </c>
      <c r="T64" s="9" t="n">
        <v>251355.159268</v>
      </c>
      <c r="U64" s="9" t="n">
        <v>0.315327742083873</v>
      </c>
      <c r="V64" s="9" t="n">
        <v>-1.66507599304</v>
      </c>
      <c r="W64" s="9" t="n">
        <v>0.0166894932255309</v>
      </c>
      <c r="X64" s="9" t="n">
        <v>0.972222222222222</v>
      </c>
      <c r="Y64" s="9" t="n">
        <v>1.22784247784831</v>
      </c>
      <c r="Z64" s="9" t="s">
        <v>369</v>
      </c>
    </row>
    <row r="65" customFormat="false" ht="14.4" hidden="false" customHeight="false" outlineLevel="0" collapsed="false">
      <c r="A65" s="9" t="s">
        <v>554</v>
      </c>
      <c r="B65" s="9" t="s">
        <v>555</v>
      </c>
      <c r="C65" s="9" t="s">
        <v>556</v>
      </c>
      <c r="D65" s="9" t="n">
        <v>376.26009</v>
      </c>
      <c r="E65" s="9" t="n">
        <v>12.956</v>
      </c>
      <c r="F65" s="9" t="s">
        <v>367</v>
      </c>
      <c r="G65" s="9" t="s">
        <v>368</v>
      </c>
      <c r="H65" s="9" t="s">
        <v>368</v>
      </c>
      <c r="I65" s="9" t="n">
        <v>163317.183141</v>
      </c>
      <c r="J65" s="9" t="n">
        <v>118614.029005</v>
      </c>
      <c r="K65" s="9" t="n">
        <v>258352.968438</v>
      </c>
      <c r="L65" s="9" t="n">
        <v>109860.879545</v>
      </c>
      <c r="M65" s="9" t="n">
        <v>102268.748857</v>
      </c>
      <c r="N65" s="9" t="n">
        <v>189705.345611</v>
      </c>
      <c r="O65" s="9" t="n">
        <v>370286.972349</v>
      </c>
      <c r="P65" s="9" t="n">
        <v>345866.494162</v>
      </c>
      <c r="Q65" s="9" t="n">
        <v>487973.429131</v>
      </c>
      <c r="R65" s="9" t="n">
        <v>585907.090583</v>
      </c>
      <c r="S65" s="9" t="n">
        <v>721648.66793</v>
      </c>
      <c r="T65" s="9" t="n">
        <v>280419.454891</v>
      </c>
      <c r="U65" s="9" t="n">
        <v>0.337422887058705</v>
      </c>
      <c r="V65" s="9" t="n">
        <v>-1.56737026137</v>
      </c>
      <c r="W65" s="9" t="n">
        <v>0.000362801244639435</v>
      </c>
      <c r="X65" s="9" t="n">
        <v>1</v>
      </c>
      <c r="Y65" s="9" t="n">
        <v>1.41133866556657</v>
      </c>
      <c r="Z65" s="9" t="s">
        <v>369</v>
      </c>
    </row>
    <row r="66" customFormat="false" ht="14.4" hidden="false" customHeight="false" outlineLevel="0" collapsed="false">
      <c r="A66" s="9" t="s">
        <v>557</v>
      </c>
      <c r="B66" s="9" t="s">
        <v>558</v>
      </c>
      <c r="C66" s="9" t="s">
        <v>559</v>
      </c>
      <c r="D66" s="9" t="n">
        <v>336.26501</v>
      </c>
      <c r="E66" s="9" t="n">
        <v>14.719</v>
      </c>
      <c r="F66" s="9" t="s">
        <v>535</v>
      </c>
      <c r="G66" s="9" t="s">
        <v>412</v>
      </c>
      <c r="H66" s="9" t="s">
        <v>368</v>
      </c>
      <c r="I66" s="9" t="n">
        <v>93261475.8762</v>
      </c>
      <c r="J66" s="9" t="n">
        <v>37737934.8352</v>
      </c>
      <c r="K66" s="9" t="n">
        <v>47031240.6327</v>
      </c>
      <c r="L66" s="9" t="n">
        <v>42058946.3048</v>
      </c>
      <c r="M66" s="9" t="n">
        <v>36568692.8647</v>
      </c>
      <c r="N66" s="9" t="n">
        <v>110189985.426</v>
      </c>
      <c r="O66" s="9" t="n">
        <v>90936013.3897</v>
      </c>
      <c r="P66" s="9" t="n">
        <v>186240460.689</v>
      </c>
      <c r="Q66" s="9" t="n">
        <v>96421384.8638</v>
      </c>
      <c r="R66" s="9" t="n">
        <v>411628692.538</v>
      </c>
      <c r="S66" s="9" t="n">
        <v>190019177.326</v>
      </c>
      <c r="T66" s="9" t="n">
        <v>99510630.9627</v>
      </c>
      <c r="U66" s="9" t="n">
        <v>0.341331570271777</v>
      </c>
      <c r="V66" s="9" t="n">
        <v>-1.55075423724</v>
      </c>
      <c r="W66" s="9" t="n">
        <v>0.0087327098614854</v>
      </c>
      <c r="X66" s="9" t="n">
        <v>0.888888888888889</v>
      </c>
      <c r="Y66" s="9" t="n">
        <v>1.32577869715791</v>
      </c>
      <c r="Z66" s="9" t="s">
        <v>369</v>
      </c>
    </row>
    <row r="67" customFormat="false" ht="14.4" hidden="false" customHeight="false" outlineLevel="0" collapsed="false">
      <c r="A67" s="9" t="s">
        <v>560</v>
      </c>
      <c r="B67" s="9" t="s">
        <v>561</v>
      </c>
      <c r="C67" s="9" t="s">
        <v>562</v>
      </c>
      <c r="D67" s="9" t="n">
        <v>403.81841</v>
      </c>
      <c r="E67" s="9" t="n">
        <v>1.165</v>
      </c>
      <c r="F67" s="9" t="s">
        <v>367</v>
      </c>
      <c r="G67" s="9" t="s">
        <v>368</v>
      </c>
      <c r="H67" s="9" t="s">
        <v>368</v>
      </c>
      <c r="I67" s="9" t="n">
        <v>1113509.19644</v>
      </c>
      <c r="J67" s="9" t="n">
        <v>736676.118528</v>
      </c>
      <c r="K67" s="9" t="n">
        <v>414531.538765</v>
      </c>
      <c r="L67" s="9" t="n">
        <v>358641.525195</v>
      </c>
      <c r="M67" s="9" t="n">
        <v>419939.559579</v>
      </c>
      <c r="N67" s="9" t="n">
        <v>339536.773367</v>
      </c>
      <c r="O67" s="9" t="n">
        <v>2089385.86637</v>
      </c>
      <c r="P67" s="9" t="n">
        <v>2198392.41704</v>
      </c>
      <c r="Q67" s="9" t="n">
        <v>894339.051252</v>
      </c>
      <c r="R67" s="9" t="n">
        <v>1439514.13282</v>
      </c>
      <c r="S67" s="9" t="n">
        <v>1644772.69587</v>
      </c>
      <c r="T67" s="9" t="n">
        <v>1621748.7863</v>
      </c>
      <c r="U67" s="9" t="n">
        <v>0.342109869163488</v>
      </c>
      <c r="V67" s="9" t="n">
        <v>-1.54746837141</v>
      </c>
      <c r="W67" s="9" t="n">
        <v>0.00094483734335107</v>
      </c>
      <c r="X67" s="9" t="n">
        <v>0.972222222222222</v>
      </c>
      <c r="Y67" s="9" t="n">
        <v>1.4716018979817</v>
      </c>
      <c r="Z67" s="9" t="s">
        <v>369</v>
      </c>
    </row>
    <row r="68" customFormat="false" ht="14.4" hidden="false" customHeight="false" outlineLevel="0" collapsed="false">
      <c r="A68" s="9" t="s">
        <v>563</v>
      </c>
      <c r="B68" s="9" t="s">
        <v>564</v>
      </c>
      <c r="C68" s="9" t="s">
        <v>565</v>
      </c>
      <c r="D68" s="9" t="n">
        <v>500.30925</v>
      </c>
      <c r="E68" s="9" t="n">
        <v>11.121</v>
      </c>
      <c r="F68" s="9" t="s">
        <v>367</v>
      </c>
      <c r="G68" s="9" t="s">
        <v>368</v>
      </c>
      <c r="H68" s="9" t="s">
        <v>368</v>
      </c>
      <c r="I68" s="9" t="n">
        <v>747830.491166</v>
      </c>
      <c r="J68" s="9" t="n">
        <v>238508.692043</v>
      </c>
      <c r="K68" s="9" t="n">
        <v>329448.117054</v>
      </c>
      <c r="L68" s="9" t="n">
        <v>374942.446415</v>
      </c>
      <c r="M68" s="9" t="n">
        <v>258837.006943</v>
      </c>
      <c r="N68" s="9" t="n">
        <v>233735.042438</v>
      </c>
      <c r="O68" s="9" t="n">
        <v>576776.871747</v>
      </c>
      <c r="P68" s="9" t="n">
        <v>1204430.68784</v>
      </c>
      <c r="Q68" s="9" t="n">
        <v>1134943.83705</v>
      </c>
      <c r="R68" s="9" t="n">
        <v>908429.248638</v>
      </c>
      <c r="S68" s="9" t="n">
        <v>1099350.45947</v>
      </c>
      <c r="T68" s="9" t="n">
        <v>1405287.11723</v>
      </c>
      <c r="U68" s="9" t="n">
        <v>0.344955999222557</v>
      </c>
      <c r="V68" s="9" t="n">
        <v>-1.53551574387</v>
      </c>
      <c r="W68" s="9" t="n">
        <v>0.000654439438142855</v>
      </c>
      <c r="X68" s="9" t="n">
        <v>0.972222222222222</v>
      </c>
      <c r="Y68" s="9" t="n">
        <v>1.44778389044407</v>
      </c>
      <c r="Z68" s="9" t="s">
        <v>369</v>
      </c>
    </row>
    <row r="69" customFormat="false" ht="14.4" hidden="false" customHeight="false" outlineLevel="0" collapsed="false">
      <c r="A69" s="9" t="s">
        <v>566</v>
      </c>
      <c r="B69" s="9" t="s">
        <v>567</v>
      </c>
      <c r="C69" s="9" t="s">
        <v>568</v>
      </c>
      <c r="D69" s="9" t="n">
        <v>352.25996</v>
      </c>
      <c r="E69" s="9" t="n">
        <v>14.45</v>
      </c>
      <c r="F69" s="9" t="s">
        <v>367</v>
      </c>
      <c r="G69" s="9" t="s">
        <v>368</v>
      </c>
      <c r="H69" s="9" t="s">
        <v>368</v>
      </c>
      <c r="I69" s="9" t="n">
        <v>97977592.9096</v>
      </c>
      <c r="J69" s="9" t="n">
        <v>52925547.7494</v>
      </c>
      <c r="K69" s="9" t="n">
        <v>27797804.6577</v>
      </c>
      <c r="L69" s="9" t="n">
        <v>40734853.2116</v>
      </c>
      <c r="M69" s="9" t="n">
        <v>48882380.2548</v>
      </c>
      <c r="N69" s="9" t="n">
        <v>95632823.1589</v>
      </c>
      <c r="O69" s="9" t="n">
        <v>118255825.441</v>
      </c>
      <c r="P69" s="9" t="n">
        <v>130619584.13</v>
      </c>
      <c r="Q69" s="9" t="n">
        <v>123364023.082</v>
      </c>
      <c r="R69" s="9" t="n">
        <v>408156803.306</v>
      </c>
      <c r="S69" s="9" t="n">
        <v>171629969.806</v>
      </c>
      <c r="T69" s="9" t="n">
        <v>94509496.9738</v>
      </c>
      <c r="U69" s="9" t="n">
        <v>0.347767401522504</v>
      </c>
      <c r="V69" s="9" t="n">
        <v>-1.523805389</v>
      </c>
      <c r="W69" s="9" t="n">
        <v>0.00574882322078689</v>
      </c>
      <c r="X69" s="9" t="n">
        <v>0.944444444444444</v>
      </c>
      <c r="Y69" s="9" t="n">
        <v>1.33585972419816</v>
      </c>
      <c r="Z69" s="9" t="s">
        <v>369</v>
      </c>
    </row>
    <row r="70" customFormat="false" ht="14.4" hidden="false" customHeight="false" outlineLevel="0" collapsed="false">
      <c r="A70" s="9" t="s">
        <v>569</v>
      </c>
      <c r="B70" s="9" t="s">
        <v>570</v>
      </c>
      <c r="C70" s="9" t="s">
        <v>571</v>
      </c>
      <c r="D70" s="9" t="n">
        <v>406.27056</v>
      </c>
      <c r="E70" s="9" t="n">
        <v>12.767</v>
      </c>
      <c r="F70" s="9" t="s">
        <v>367</v>
      </c>
      <c r="G70" s="9" t="s">
        <v>368</v>
      </c>
      <c r="H70" s="9" t="s">
        <v>368</v>
      </c>
      <c r="I70" s="9" t="n">
        <v>12672643.7568</v>
      </c>
      <c r="J70" s="9" t="n">
        <v>49378117.9859</v>
      </c>
      <c r="K70" s="9" t="n">
        <v>8770635.74646</v>
      </c>
      <c r="L70" s="9" t="n">
        <v>9997101.25936</v>
      </c>
      <c r="M70" s="9" t="n">
        <v>7065756.00673</v>
      </c>
      <c r="N70" s="9" t="n">
        <v>15113955.6931</v>
      </c>
      <c r="O70" s="9" t="n">
        <v>48545001.5933</v>
      </c>
      <c r="P70" s="9" t="n">
        <v>31203156.3321</v>
      </c>
      <c r="Q70" s="9" t="n">
        <v>13713967.7255</v>
      </c>
      <c r="R70" s="9" t="n">
        <v>74465369.7775</v>
      </c>
      <c r="S70" s="9" t="n">
        <v>112773533.244</v>
      </c>
      <c r="T70" s="9" t="n">
        <v>14709299.1331</v>
      </c>
      <c r="U70" s="9" t="n">
        <v>0.34866150826035</v>
      </c>
      <c r="V70" s="9" t="n">
        <v>-1.52010099348</v>
      </c>
      <c r="W70" s="9" t="n">
        <v>0.0489141456022038</v>
      </c>
      <c r="X70" s="9" t="n">
        <v>0.833333333333333</v>
      </c>
      <c r="Y70" s="9" t="n">
        <v>1.32008832438294</v>
      </c>
      <c r="Z70" s="9" t="s">
        <v>369</v>
      </c>
    </row>
    <row r="71" customFormat="false" ht="14.4" hidden="false" customHeight="false" outlineLevel="0" collapsed="false">
      <c r="A71" s="9" t="s">
        <v>572</v>
      </c>
      <c r="B71" s="9" t="s">
        <v>573</v>
      </c>
      <c r="C71" s="9" t="s">
        <v>574</v>
      </c>
      <c r="D71" s="9" t="n">
        <v>429.30779</v>
      </c>
      <c r="E71" s="9" t="n">
        <v>12.112</v>
      </c>
      <c r="F71" s="9" t="s">
        <v>367</v>
      </c>
      <c r="G71" s="9" t="s">
        <v>368</v>
      </c>
      <c r="H71" s="9" t="s">
        <v>368</v>
      </c>
      <c r="I71" s="9" t="n">
        <v>693031.446119</v>
      </c>
      <c r="J71" s="9" t="n">
        <v>475086.519539</v>
      </c>
      <c r="K71" s="9" t="n">
        <v>425047.770218</v>
      </c>
      <c r="L71" s="9" t="n">
        <v>439998.185769</v>
      </c>
      <c r="M71" s="9" t="n">
        <v>667713.405162</v>
      </c>
      <c r="N71" s="9" t="n">
        <v>545480.275787</v>
      </c>
      <c r="O71" s="9" t="n">
        <v>2015937.76079</v>
      </c>
      <c r="P71" s="9" t="n">
        <v>853691.691356</v>
      </c>
      <c r="Q71" s="9" t="n">
        <v>2106125.51827</v>
      </c>
      <c r="R71" s="9" t="n">
        <v>1305621.7293</v>
      </c>
      <c r="S71" s="9" t="n">
        <v>611508.578267</v>
      </c>
      <c r="T71" s="9" t="n">
        <v>2301817.88003</v>
      </c>
      <c r="U71" s="9" t="n">
        <v>0.353068233612834</v>
      </c>
      <c r="V71" s="9" t="n">
        <v>-1.50198107065</v>
      </c>
      <c r="W71" s="9" t="n">
        <v>0.0062263447582887</v>
      </c>
      <c r="X71" s="9" t="n">
        <v>0.944444444444444</v>
      </c>
      <c r="Y71" s="9" t="n">
        <v>1.22660936977875</v>
      </c>
      <c r="Z71" s="9" t="s">
        <v>369</v>
      </c>
    </row>
    <row r="72" customFormat="false" ht="14.4" hidden="false" customHeight="false" outlineLevel="0" collapsed="false">
      <c r="A72" s="9" t="s">
        <v>575</v>
      </c>
      <c r="B72" s="9" t="s">
        <v>576</v>
      </c>
      <c r="C72" s="9" t="s">
        <v>577</v>
      </c>
      <c r="D72" s="9" t="n">
        <v>315.23987</v>
      </c>
      <c r="E72" s="9" t="n">
        <v>11.582</v>
      </c>
      <c r="F72" s="9" t="s">
        <v>367</v>
      </c>
      <c r="G72" s="9" t="s">
        <v>367</v>
      </c>
      <c r="H72" s="9" t="s">
        <v>368</v>
      </c>
      <c r="I72" s="9" t="n">
        <v>522834.876908</v>
      </c>
      <c r="J72" s="9" t="n">
        <v>379283.350753</v>
      </c>
      <c r="K72" s="9" t="n">
        <v>434282.841308</v>
      </c>
      <c r="L72" s="9" t="n">
        <v>577776.641933</v>
      </c>
      <c r="M72" s="9" t="n">
        <v>382293.269931</v>
      </c>
      <c r="N72" s="9" t="n">
        <v>233263.858039</v>
      </c>
      <c r="O72" s="9" t="n">
        <v>737665.569348</v>
      </c>
      <c r="P72" s="9" t="n">
        <v>540863.836689</v>
      </c>
      <c r="Q72" s="9" t="n">
        <v>1822829.16813</v>
      </c>
      <c r="R72" s="9" t="n">
        <v>575189.361331</v>
      </c>
      <c r="S72" s="9" t="n">
        <v>1268214.41152</v>
      </c>
      <c r="T72" s="9" t="n">
        <v>2204560.69008</v>
      </c>
      <c r="U72" s="9" t="n">
        <v>0.353842570232895</v>
      </c>
      <c r="V72" s="9" t="n">
        <v>-1.49882046809</v>
      </c>
      <c r="W72" s="9" t="n">
        <v>0.0110315673563466</v>
      </c>
      <c r="X72" s="9" t="n">
        <v>0.944444444444444</v>
      </c>
      <c r="Y72" s="9" t="n">
        <v>1.21435746326512</v>
      </c>
      <c r="Z72" s="9" t="s">
        <v>369</v>
      </c>
    </row>
    <row r="73" customFormat="false" ht="14.4" hidden="false" customHeight="false" outlineLevel="0" collapsed="false">
      <c r="A73" s="9" t="s">
        <v>578</v>
      </c>
      <c r="B73" s="9" t="s">
        <v>579</v>
      </c>
      <c r="C73" s="9" t="s">
        <v>580</v>
      </c>
      <c r="D73" s="9" t="n">
        <v>299.11791</v>
      </c>
      <c r="E73" s="9" t="n">
        <v>9.28</v>
      </c>
      <c r="F73" s="9" t="s">
        <v>367</v>
      </c>
      <c r="G73" s="9" t="s">
        <v>368</v>
      </c>
      <c r="H73" s="9" t="s">
        <v>368</v>
      </c>
      <c r="I73" s="9" t="n">
        <v>1266978.57103</v>
      </c>
      <c r="J73" s="9" t="n">
        <v>1104945.82882</v>
      </c>
      <c r="K73" s="9" t="n">
        <v>410701.683651</v>
      </c>
      <c r="L73" s="9" t="n">
        <v>595101.046507</v>
      </c>
      <c r="M73" s="9" t="n">
        <v>278977.772088</v>
      </c>
      <c r="N73" s="9" t="n">
        <v>636204.865815</v>
      </c>
      <c r="O73" s="9" t="n">
        <v>1184318.7649</v>
      </c>
      <c r="P73" s="9" t="n">
        <v>2065068.91438</v>
      </c>
      <c r="Q73" s="9" t="n">
        <v>2161245.89298</v>
      </c>
      <c r="R73" s="9" t="n">
        <v>1047781.87273</v>
      </c>
      <c r="S73" s="9" t="n">
        <v>2145664.58457</v>
      </c>
      <c r="T73" s="9" t="n">
        <v>3504991.1218</v>
      </c>
      <c r="U73" s="9" t="n">
        <v>0.354520153878925</v>
      </c>
      <c r="V73" s="9" t="n">
        <v>-1.49606045029</v>
      </c>
      <c r="W73" s="9" t="n">
        <v>0.00480305387998991</v>
      </c>
      <c r="X73" s="9" t="n">
        <v>0.916666666666667</v>
      </c>
      <c r="Y73" s="9" t="n">
        <v>1.40670720987657</v>
      </c>
      <c r="Z73" s="9" t="s">
        <v>369</v>
      </c>
    </row>
    <row r="74" customFormat="false" ht="14.4" hidden="false" customHeight="false" outlineLevel="0" collapsed="false">
      <c r="A74" s="9" t="s">
        <v>581</v>
      </c>
      <c r="B74" s="9" t="s">
        <v>582</v>
      </c>
      <c r="C74" s="9" t="s">
        <v>583</v>
      </c>
      <c r="D74" s="9" t="n">
        <v>262.15595</v>
      </c>
      <c r="E74" s="9" t="n">
        <v>11.892</v>
      </c>
      <c r="F74" s="9" t="s">
        <v>367</v>
      </c>
      <c r="G74" s="9" t="s">
        <v>368</v>
      </c>
      <c r="H74" s="9" t="s">
        <v>368</v>
      </c>
      <c r="I74" s="9" t="n">
        <v>1639019.91801</v>
      </c>
      <c r="J74" s="9" t="n">
        <v>1185488.96571</v>
      </c>
      <c r="K74" s="9" t="n">
        <v>640522.551991</v>
      </c>
      <c r="L74" s="9" t="n">
        <v>604599.520859</v>
      </c>
      <c r="M74" s="9" t="n">
        <v>453994.903413</v>
      </c>
      <c r="N74" s="9" t="n">
        <v>1398854.80754</v>
      </c>
      <c r="O74" s="9" t="n">
        <v>1844365.56869</v>
      </c>
      <c r="P74" s="9" t="n">
        <v>2158869.13945</v>
      </c>
      <c r="Q74" s="9" t="n">
        <v>3029561.16788</v>
      </c>
      <c r="R74" s="9" t="n">
        <v>1765649.38917</v>
      </c>
      <c r="S74" s="9" t="n">
        <v>3994130.40425</v>
      </c>
      <c r="T74" s="9" t="n">
        <v>3808746.7191</v>
      </c>
      <c r="U74" s="9" t="n">
        <v>0.356747524619564</v>
      </c>
      <c r="V74" s="9" t="n">
        <v>-1.48702467565</v>
      </c>
      <c r="W74" s="9" t="n">
        <v>0.00243367216619822</v>
      </c>
      <c r="X74" s="9" t="n">
        <v>1</v>
      </c>
      <c r="Y74" s="9" t="n">
        <v>1.40434789222417</v>
      </c>
      <c r="Z74" s="9" t="s">
        <v>369</v>
      </c>
    </row>
    <row r="75" customFormat="false" ht="14.4" hidden="false" customHeight="false" outlineLevel="0" collapsed="false">
      <c r="A75" s="9" t="s">
        <v>584</v>
      </c>
      <c r="B75" s="9" t="s">
        <v>585</v>
      </c>
      <c r="C75" s="9" t="s">
        <v>586</v>
      </c>
      <c r="D75" s="9" t="n">
        <v>290.18683</v>
      </c>
      <c r="E75" s="9" t="n">
        <v>11.896</v>
      </c>
      <c r="F75" s="9" t="s">
        <v>367</v>
      </c>
      <c r="G75" s="9" t="s">
        <v>368</v>
      </c>
      <c r="H75" s="9" t="s">
        <v>368</v>
      </c>
      <c r="I75" s="9" t="n">
        <v>1430226.26442</v>
      </c>
      <c r="J75" s="9" t="n">
        <v>1045069.69576</v>
      </c>
      <c r="K75" s="9" t="n">
        <v>614022.38438</v>
      </c>
      <c r="L75" s="9" t="n">
        <v>497145.568178</v>
      </c>
      <c r="M75" s="9" t="n">
        <v>419504.69435</v>
      </c>
      <c r="N75" s="9" t="n">
        <v>1218929.22768</v>
      </c>
      <c r="O75" s="9" t="n">
        <v>2359254.62834</v>
      </c>
      <c r="P75" s="9" t="n">
        <v>2827669.10993</v>
      </c>
      <c r="Q75" s="9" t="n">
        <v>2097868.68227</v>
      </c>
      <c r="R75" s="9" t="n">
        <v>2999525.03879</v>
      </c>
      <c r="S75" s="9" t="n">
        <v>1830375.70097</v>
      </c>
      <c r="T75" s="9" t="n">
        <v>2461618.0591</v>
      </c>
      <c r="U75" s="9" t="n">
        <v>0.358451308847882</v>
      </c>
      <c r="V75" s="9" t="n">
        <v>-1.48015093483</v>
      </c>
      <c r="W75" s="9" t="n">
        <v>0.00204101501381187</v>
      </c>
      <c r="X75" s="9" t="n">
        <v>1</v>
      </c>
      <c r="Y75" s="9" t="n">
        <v>1.44780399915104</v>
      </c>
      <c r="Z75" s="9" t="s">
        <v>369</v>
      </c>
    </row>
    <row r="76" customFormat="false" ht="14.4" hidden="false" customHeight="false" outlineLevel="0" collapsed="false">
      <c r="A76" s="9" t="s">
        <v>587</v>
      </c>
      <c r="B76" s="9" t="s">
        <v>588</v>
      </c>
      <c r="C76" s="9" t="s">
        <v>589</v>
      </c>
      <c r="D76" s="9" t="n">
        <v>143.09417</v>
      </c>
      <c r="E76" s="9" t="n">
        <v>1.366</v>
      </c>
      <c r="F76" s="9" t="s">
        <v>367</v>
      </c>
      <c r="G76" s="9" t="s">
        <v>368</v>
      </c>
      <c r="H76" s="9" t="s">
        <v>368</v>
      </c>
      <c r="I76" s="9" t="n">
        <v>15149542.6022</v>
      </c>
      <c r="J76" s="9" t="n">
        <v>14665980.9249</v>
      </c>
      <c r="K76" s="9" t="n">
        <v>13354516.9034</v>
      </c>
      <c r="L76" s="9" t="n">
        <v>15413013.4667</v>
      </c>
      <c r="M76" s="9" t="n">
        <v>25008390.4324</v>
      </c>
      <c r="N76" s="9" t="n">
        <v>15239472.1722</v>
      </c>
      <c r="O76" s="9" t="n">
        <v>67542994.5235</v>
      </c>
      <c r="P76" s="9" t="n">
        <v>34404768.2464</v>
      </c>
      <c r="Q76" s="9" t="n">
        <v>44219292.3186</v>
      </c>
      <c r="R76" s="9" t="n">
        <v>30795140.7102</v>
      </c>
      <c r="S76" s="9" t="n">
        <v>43939021.4629</v>
      </c>
      <c r="T76" s="9" t="n">
        <v>52040346.1487</v>
      </c>
      <c r="U76" s="9" t="n">
        <v>0.362095516955885</v>
      </c>
      <c r="V76" s="9" t="n">
        <v>-1.46555777973</v>
      </c>
      <c r="W76" s="10" t="n">
        <v>5.86278560234441E-005</v>
      </c>
      <c r="X76" s="9" t="n">
        <v>1</v>
      </c>
      <c r="Y76" s="9" t="n">
        <v>1.304736243409</v>
      </c>
      <c r="Z76" s="9" t="s">
        <v>369</v>
      </c>
    </row>
    <row r="77" customFormat="false" ht="14.4" hidden="false" customHeight="false" outlineLevel="0" collapsed="false">
      <c r="A77" s="9" t="s">
        <v>590</v>
      </c>
      <c r="B77" s="9" t="s">
        <v>591</v>
      </c>
      <c r="C77" s="9" t="s">
        <v>592</v>
      </c>
      <c r="D77" s="9" t="n">
        <v>417.32289</v>
      </c>
      <c r="E77" s="9" t="n">
        <v>11.531</v>
      </c>
      <c r="F77" s="9" t="s">
        <v>367</v>
      </c>
      <c r="G77" s="9" t="s">
        <v>368</v>
      </c>
      <c r="H77" s="9" t="s">
        <v>368</v>
      </c>
      <c r="I77" s="9" t="n">
        <v>420390.602652</v>
      </c>
      <c r="J77" s="9" t="n">
        <v>253535.035347</v>
      </c>
      <c r="K77" s="9" t="n">
        <v>230139.580515</v>
      </c>
      <c r="L77" s="9" t="n">
        <v>149288.079342</v>
      </c>
      <c r="M77" s="9" t="n">
        <v>140076.238228</v>
      </c>
      <c r="N77" s="9" t="n">
        <v>234987.027543</v>
      </c>
      <c r="O77" s="9" t="n">
        <v>967800.172683</v>
      </c>
      <c r="P77" s="9" t="n">
        <v>625178.345363</v>
      </c>
      <c r="Q77" s="9" t="n">
        <v>656530.164591</v>
      </c>
      <c r="R77" s="9" t="n">
        <v>679843.9617</v>
      </c>
      <c r="S77" s="9" t="n">
        <v>466839.517157</v>
      </c>
      <c r="T77" s="9" t="n">
        <v>534000.843803</v>
      </c>
      <c r="U77" s="9" t="n">
        <v>0.363446925304132</v>
      </c>
      <c r="V77" s="9" t="n">
        <v>-1.46018339427</v>
      </c>
      <c r="W77" s="9" t="n">
        <v>0.000501154336502977</v>
      </c>
      <c r="X77" s="9" t="n">
        <v>1</v>
      </c>
      <c r="Y77" s="9" t="n">
        <v>1.36352253950023</v>
      </c>
      <c r="Z77" s="9" t="s">
        <v>369</v>
      </c>
    </row>
    <row r="78" customFormat="false" ht="14.4" hidden="false" customHeight="false" outlineLevel="0" collapsed="false">
      <c r="A78" s="9" t="s">
        <v>593</v>
      </c>
      <c r="B78" s="9" t="s">
        <v>594</v>
      </c>
      <c r="C78" s="9" t="s">
        <v>595</v>
      </c>
      <c r="D78" s="9" t="n">
        <v>247.14093</v>
      </c>
      <c r="E78" s="9" t="n">
        <v>1.363</v>
      </c>
      <c r="F78" s="9" t="s">
        <v>367</v>
      </c>
      <c r="G78" s="9" t="s">
        <v>368</v>
      </c>
      <c r="H78" s="9" t="s">
        <v>368</v>
      </c>
      <c r="I78" s="9" t="n">
        <v>17649541.7804</v>
      </c>
      <c r="J78" s="9" t="n">
        <v>14570828.02</v>
      </c>
      <c r="K78" s="9" t="n">
        <v>27414345.5514</v>
      </c>
      <c r="L78" s="9" t="n">
        <v>28459752.8559</v>
      </c>
      <c r="M78" s="9" t="n">
        <v>56290866.2368</v>
      </c>
      <c r="N78" s="9" t="n">
        <v>21757690.2832</v>
      </c>
      <c r="O78" s="9" t="n">
        <v>68495671.7733</v>
      </c>
      <c r="P78" s="9" t="n">
        <v>67765543.4589</v>
      </c>
      <c r="Q78" s="9" t="n">
        <v>94379566.5814</v>
      </c>
      <c r="R78" s="9" t="n">
        <v>44934334.5209</v>
      </c>
      <c r="S78" s="9" t="n">
        <v>27429564.537</v>
      </c>
      <c r="T78" s="9" t="n">
        <v>150892645.586</v>
      </c>
      <c r="U78" s="9" t="n">
        <v>0.366036579295112</v>
      </c>
      <c r="V78" s="9" t="n">
        <v>-1.44994026569</v>
      </c>
      <c r="W78" s="9" t="n">
        <v>0.011114761746033</v>
      </c>
      <c r="X78" s="9" t="n">
        <v>0.916666666666667</v>
      </c>
      <c r="Y78" s="9" t="n">
        <v>1.26796777527698</v>
      </c>
      <c r="Z78" s="9" t="s">
        <v>369</v>
      </c>
    </row>
    <row r="79" customFormat="false" ht="14.4" hidden="false" customHeight="false" outlineLevel="0" collapsed="false">
      <c r="A79" s="9" t="s">
        <v>596</v>
      </c>
      <c r="B79" s="9" t="s">
        <v>597</v>
      </c>
      <c r="C79" s="9" t="s">
        <v>598</v>
      </c>
      <c r="D79" s="9" t="n">
        <v>388.25981</v>
      </c>
      <c r="E79" s="9" t="n">
        <v>12.768</v>
      </c>
      <c r="F79" s="9" t="s">
        <v>367</v>
      </c>
      <c r="G79" s="9" t="s">
        <v>368</v>
      </c>
      <c r="H79" s="9" t="s">
        <v>368</v>
      </c>
      <c r="I79" s="9" t="n">
        <v>3791043.31959</v>
      </c>
      <c r="J79" s="9" t="n">
        <v>11214706.9251</v>
      </c>
      <c r="K79" s="9" t="n">
        <v>2511709.43126</v>
      </c>
      <c r="L79" s="9" t="n">
        <v>2331272.87265</v>
      </c>
      <c r="M79" s="9" t="n">
        <v>1747853.56449</v>
      </c>
      <c r="N79" s="9" t="n">
        <v>3639558.20902</v>
      </c>
      <c r="O79" s="9" t="n">
        <v>10589901.1929</v>
      </c>
      <c r="P79" s="9" t="n">
        <v>6892703.01899</v>
      </c>
      <c r="Q79" s="9" t="n">
        <v>4122503.83725</v>
      </c>
      <c r="R79" s="9" t="n">
        <v>17050546.6987</v>
      </c>
      <c r="S79" s="9" t="n">
        <v>25618586.4454</v>
      </c>
      <c r="T79" s="9" t="n">
        <v>3962960.07112</v>
      </c>
      <c r="U79" s="9" t="n">
        <v>0.369829709520791</v>
      </c>
      <c r="V79" s="9" t="n">
        <v>-1.43506696951</v>
      </c>
      <c r="W79" s="9" t="n">
        <v>0.0400909203252899</v>
      </c>
      <c r="X79" s="9" t="n">
        <v>0.888888888888889</v>
      </c>
      <c r="Y79" s="9" t="n">
        <v>1.25993687352675</v>
      </c>
      <c r="Z79" s="9" t="s">
        <v>369</v>
      </c>
    </row>
    <row r="80" customFormat="false" ht="14.4" hidden="false" customHeight="false" outlineLevel="0" collapsed="false">
      <c r="A80" s="9" t="s">
        <v>599</v>
      </c>
      <c r="B80" s="9" t="s">
        <v>600</v>
      </c>
      <c r="C80" s="9" t="s">
        <v>601</v>
      </c>
      <c r="D80" s="9" t="n">
        <v>329.18246</v>
      </c>
      <c r="E80" s="9" t="n">
        <v>7.915</v>
      </c>
      <c r="F80" s="9" t="s">
        <v>367</v>
      </c>
      <c r="G80" s="9" t="s">
        <v>368</v>
      </c>
      <c r="H80" s="9" t="s">
        <v>368</v>
      </c>
      <c r="I80" s="9" t="n">
        <v>380108.768783</v>
      </c>
      <c r="J80" s="9" t="n">
        <v>439874.223761</v>
      </c>
      <c r="K80" s="9" t="n">
        <v>245988.017648</v>
      </c>
      <c r="L80" s="9" t="n">
        <v>167251.218475</v>
      </c>
      <c r="M80" s="9" t="n">
        <v>359778.571457</v>
      </c>
      <c r="N80" s="9" t="n">
        <v>355571.565888</v>
      </c>
      <c r="O80" s="9" t="n">
        <v>795462.553823</v>
      </c>
      <c r="P80" s="9" t="n">
        <v>623959.183354</v>
      </c>
      <c r="Q80" s="9" t="n">
        <v>726723.615554</v>
      </c>
      <c r="R80" s="9" t="n">
        <v>887171.613795</v>
      </c>
      <c r="S80" s="9" t="n">
        <v>681804.62335</v>
      </c>
      <c r="T80" s="9" t="n">
        <v>1472001.03399</v>
      </c>
      <c r="U80" s="9" t="n">
        <v>0.375655735811334</v>
      </c>
      <c r="V80" s="9" t="n">
        <v>-1.41251696424</v>
      </c>
      <c r="W80" s="9" t="n">
        <v>0.000491644193088504</v>
      </c>
      <c r="X80" s="9" t="n">
        <v>1</v>
      </c>
      <c r="Y80" s="9" t="n">
        <v>1.27440474515269</v>
      </c>
      <c r="Z80" s="9" t="s">
        <v>369</v>
      </c>
    </row>
    <row r="81" customFormat="false" ht="14.4" hidden="false" customHeight="false" outlineLevel="0" collapsed="false">
      <c r="A81" s="9" t="s">
        <v>602</v>
      </c>
      <c r="B81" s="9" t="s">
        <v>603</v>
      </c>
      <c r="C81" s="9" t="s">
        <v>604</v>
      </c>
      <c r="D81" s="9" t="n">
        <v>282.10675</v>
      </c>
      <c r="E81" s="9" t="n">
        <v>8.881</v>
      </c>
      <c r="F81" s="9" t="s">
        <v>367</v>
      </c>
      <c r="G81" s="9" t="s">
        <v>368</v>
      </c>
      <c r="H81" s="9" t="s">
        <v>368</v>
      </c>
      <c r="I81" s="9" t="n">
        <v>612169.477695</v>
      </c>
      <c r="J81" s="9" t="n">
        <v>461735.705711</v>
      </c>
      <c r="K81" s="9" t="n">
        <v>373609.045637</v>
      </c>
      <c r="L81" s="9" t="n">
        <v>302440.372191</v>
      </c>
      <c r="M81" s="9" t="n">
        <v>306645.21586</v>
      </c>
      <c r="N81" s="9" t="n">
        <v>278106.212608</v>
      </c>
      <c r="O81" s="9" t="n">
        <v>1176580.46992</v>
      </c>
      <c r="P81" s="9" t="n">
        <v>1165938.85359</v>
      </c>
      <c r="Q81" s="9" t="n">
        <v>985602.998354</v>
      </c>
      <c r="R81" s="9" t="n">
        <v>1206713.34728</v>
      </c>
      <c r="S81" s="9" t="n">
        <v>1020479.57526</v>
      </c>
      <c r="T81" s="9" t="n">
        <v>656716.577131</v>
      </c>
      <c r="U81" s="9" t="n">
        <v>0.375836134903297</v>
      </c>
      <c r="V81" s="9" t="n">
        <v>-1.41182431302</v>
      </c>
      <c r="W81" s="9" t="n">
        <v>0.000102677316994662</v>
      </c>
      <c r="X81" s="9" t="n">
        <v>1</v>
      </c>
      <c r="Y81" s="9" t="n">
        <v>1.29220795911883</v>
      </c>
      <c r="Z81" s="9" t="s">
        <v>369</v>
      </c>
    </row>
    <row r="82" customFormat="false" ht="14.4" hidden="false" customHeight="false" outlineLevel="0" collapsed="false">
      <c r="A82" s="9" t="s">
        <v>605</v>
      </c>
      <c r="B82" s="9" t="s">
        <v>606</v>
      </c>
      <c r="C82" s="9" t="s">
        <v>607</v>
      </c>
      <c r="D82" s="9" t="n">
        <v>289.12612</v>
      </c>
      <c r="E82" s="9" t="n">
        <v>1.655</v>
      </c>
      <c r="F82" s="9" t="s">
        <v>367</v>
      </c>
      <c r="G82" s="9" t="s">
        <v>368</v>
      </c>
      <c r="H82" s="9" t="s">
        <v>368</v>
      </c>
      <c r="I82" s="9" t="n">
        <v>37242401.3707</v>
      </c>
      <c r="J82" s="9" t="n">
        <v>39293897.4722</v>
      </c>
      <c r="K82" s="9" t="n">
        <v>15246452.5591</v>
      </c>
      <c r="L82" s="9" t="n">
        <v>27970854.4171</v>
      </c>
      <c r="M82" s="9" t="n">
        <v>82829116.7825</v>
      </c>
      <c r="N82" s="9" t="n">
        <v>19991698.6247</v>
      </c>
      <c r="O82" s="9" t="n">
        <v>111890550.961</v>
      </c>
      <c r="P82" s="9" t="n">
        <v>92791558.6062</v>
      </c>
      <c r="Q82" s="9" t="n">
        <v>74242072.5533</v>
      </c>
      <c r="R82" s="9" t="n">
        <v>137224438.612</v>
      </c>
      <c r="S82" s="9" t="n">
        <v>112805356.116</v>
      </c>
      <c r="T82" s="9" t="n">
        <v>60354353.585</v>
      </c>
      <c r="U82" s="9" t="n">
        <v>0.377687552902184</v>
      </c>
      <c r="V82" s="9" t="n">
        <v>-1.40473485589</v>
      </c>
      <c r="W82" s="9" t="n">
        <v>0.00449649458989913</v>
      </c>
      <c r="X82" s="9" t="n">
        <v>0.944444444444444</v>
      </c>
      <c r="Y82" s="9" t="n">
        <v>1.4123116149118</v>
      </c>
      <c r="Z82" s="9" t="s">
        <v>369</v>
      </c>
    </row>
    <row r="83" customFormat="false" ht="14.4" hidden="false" customHeight="false" outlineLevel="0" collapsed="false">
      <c r="A83" s="9" t="s">
        <v>608</v>
      </c>
      <c r="B83" s="9" t="s">
        <v>609</v>
      </c>
      <c r="C83" s="9" t="s">
        <v>610</v>
      </c>
      <c r="D83" s="9" t="n">
        <v>278.12891</v>
      </c>
      <c r="E83" s="9" t="n">
        <v>7.421</v>
      </c>
      <c r="F83" s="9" t="s">
        <v>367</v>
      </c>
      <c r="G83" s="9" t="s">
        <v>368</v>
      </c>
      <c r="H83" s="9" t="s">
        <v>368</v>
      </c>
      <c r="I83" s="9" t="n">
        <v>2898608.93861</v>
      </c>
      <c r="J83" s="9" t="n">
        <v>1796912.28937</v>
      </c>
      <c r="K83" s="9" t="n">
        <v>810949.266241</v>
      </c>
      <c r="L83" s="9" t="n">
        <v>1009204.83117</v>
      </c>
      <c r="M83" s="9" t="n">
        <v>1209617.59975</v>
      </c>
      <c r="N83" s="9" t="n">
        <v>1807527.42161</v>
      </c>
      <c r="O83" s="9" t="n">
        <v>3528529.73056</v>
      </c>
      <c r="P83" s="9" t="n">
        <v>2830822.65034</v>
      </c>
      <c r="Q83" s="9" t="n">
        <v>2755668.33242</v>
      </c>
      <c r="R83" s="9" t="n">
        <v>2880302.1592</v>
      </c>
      <c r="S83" s="9" t="n">
        <v>9579759.60446</v>
      </c>
      <c r="T83" s="9" t="n">
        <v>3497310.79883</v>
      </c>
      <c r="U83" s="9" t="n">
        <v>0.380211822696173</v>
      </c>
      <c r="V83" s="9" t="n">
        <v>-1.39512470156</v>
      </c>
      <c r="W83" s="9" t="n">
        <v>0.00599897879513911</v>
      </c>
      <c r="X83" s="9" t="n">
        <v>0.916666666666667</v>
      </c>
      <c r="Y83" s="9" t="n">
        <v>1.2198617794985</v>
      </c>
      <c r="Z83" s="9" t="s">
        <v>369</v>
      </c>
    </row>
    <row r="84" customFormat="false" ht="14.4" hidden="false" customHeight="false" outlineLevel="0" collapsed="false">
      <c r="A84" s="9" t="s">
        <v>611</v>
      </c>
      <c r="B84" s="9" t="s">
        <v>612</v>
      </c>
      <c r="C84" s="9" t="s">
        <v>613</v>
      </c>
      <c r="D84" s="9" t="n">
        <v>352.2391</v>
      </c>
      <c r="E84" s="9" t="n">
        <v>12.551</v>
      </c>
      <c r="F84" s="9" t="s">
        <v>367</v>
      </c>
      <c r="G84" s="9" t="s">
        <v>368</v>
      </c>
      <c r="H84" s="9" t="s">
        <v>368</v>
      </c>
      <c r="I84" s="9" t="n">
        <v>904960.022436</v>
      </c>
      <c r="J84" s="9" t="n">
        <v>2144089.25965</v>
      </c>
      <c r="K84" s="9" t="n">
        <v>773060.578192</v>
      </c>
      <c r="L84" s="9" t="n">
        <v>1931785.86565</v>
      </c>
      <c r="M84" s="9" t="n">
        <v>1189544.91051</v>
      </c>
      <c r="N84" s="9" t="n">
        <v>471045.425721</v>
      </c>
      <c r="O84" s="9" t="n">
        <v>2309429.27034</v>
      </c>
      <c r="P84" s="9" t="n">
        <v>1774862.528</v>
      </c>
      <c r="Q84" s="9" t="n">
        <v>2774591.54981</v>
      </c>
      <c r="R84" s="9" t="n">
        <v>3513022.12469</v>
      </c>
      <c r="S84" s="9" t="n">
        <v>6114084.26489</v>
      </c>
      <c r="T84" s="9" t="n">
        <v>2922661.95376</v>
      </c>
      <c r="U84" s="9" t="n">
        <v>0.382019636398029</v>
      </c>
      <c r="V84" s="9" t="n">
        <v>-1.38828129797</v>
      </c>
      <c r="W84" s="9" t="n">
        <v>0.00663002554720555</v>
      </c>
      <c r="X84" s="9" t="n">
        <v>0.944444444444444</v>
      </c>
      <c r="Y84" s="9" t="n">
        <v>1.31341532013359</v>
      </c>
      <c r="Z84" s="9" t="s">
        <v>369</v>
      </c>
    </row>
    <row r="85" customFormat="false" ht="14.4" hidden="false" customHeight="false" outlineLevel="0" collapsed="false">
      <c r="A85" s="9" t="s">
        <v>614</v>
      </c>
      <c r="B85" s="9" t="s">
        <v>615</v>
      </c>
      <c r="C85" s="9" t="s">
        <v>616</v>
      </c>
      <c r="D85" s="9" t="n">
        <v>113.05882</v>
      </c>
      <c r="E85" s="9" t="n">
        <v>1.372</v>
      </c>
      <c r="F85" s="9" t="s">
        <v>367</v>
      </c>
      <c r="G85" s="9" t="s">
        <v>368</v>
      </c>
      <c r="H85" s="9" t="s">
        <v>368</v>
      </c>
      <c r="I85" s="9" t="n">
        <v>53786584.8411</v>
      </c>
      <c r="J85" s="9" t="n">
        <v>46136511.5547</v>
      </c>
      <c r="K85" s="9" t="n">
        <v>29218233.3132</v>
      </c>
      <c r="L85" s="9" t="n">
        <v>46392090.0144</v>
      </c>
      <c r="M85" s="9" t="n">
        <v>116319707.08</v>
      </c>
      <c r="N85" s="9" t="n">
        <v>40145792.0683</v>
      </c>
      <c r="O85" s="9" t="n">
        <v>158041438.486</v>
      </c>
      <c r="P85" s="9" t="n">
        <v>146027145.709</v>
      </c>
      <c r="Q85" s="9" t="n">
        <v>94764921.7506</v>
      </c>
      <c r="R85" s="9" t="n">
        <v>195441958.629</v>
      </c>
      <c r="S85" s="9" t="n">
        <v>161964736.135</v>
      </c>
      <c r="T85" s="9" t="n">
        <v>100888297.705</v>
      </c>
      <c r="U85" s="9" t="n">
        <v>0.387338560654309</v>
      </c>
      <c r="V85" s="9" t="n">
        <v>-1.36833296198</v>
      </c>
      <c r="W85" s="9" t="n">
        <v>0.00161345739048002</v>
      </c>
      <c r="X85" s="9" t="n">
        <v>0.944444444444444</v>
      </c>
      <c r="Y85" s="9" t="n">
        <v>1.31370371699384</v>
      </c>
      <c r="Z85" s="9" t="s">
        <v>369</v>
      </c>
    </row>
    <row r="86" customFormat="false" ht="14.4" hidden="false" customHeight="false" outlineLevel="0" collapsed="false">
      <c r="A86" s="9" t="s">
        <v>617</v>
      </c>
      <c r="B86" s="9" t="s">
        <v>618</v>
      </c>
      <c r="C86" s="9" t="s">
        <v>619</v>
      </c>
      <c r="D86" s="9" t="n">
        <v>186.08856</v>
      </c>
      <c r="E86" s="9" t="n">
        <v>6.41</v>
      </c>
      <c r="F86" s="9" t="s">
        <v>367</v>
      </c>
      <c r="G86" s="9" t="s">
        <v>368</v>
      </c>
      <c r="H86" s="9" t="s">
        <v>368</v>
      </c>
      <c r="I86" s="9" t="n">
        <v>443514.353195</v>
      </c>
      <c r="J86" s="9" t="n">
        <v>223652.877342</v>
      </c>
      <c r="K86" s="9" t="n">
        <v>260492.588581</v>
      </c>
      <c r="L86" s="9" t="n">
        <v>235490.655214</v>
      </c>
      <c r="M86" s="9" t="n">
        <v>311083.555328</v>
      </c>
      <c r="N86" s="9" t="n">
        <v>300893.486175</v>
      </c>
      <c r="O86" s="9" t="n">
        <v>232057.365319</v>
      </c>
      <c r="P86" s="9" t="n">
        <v>563068.348047</v>
      </c>
      <c r="Q86" s="9" t="n">
        <v>1252652.8669</v>
      </c>
      <c r="R86" s="9" t="n">
        <v>540127.685367</v>
      </c>
      <c r="S86" s="9" t="n">
        <v>958796.561413</v>
      </c>
      <c r="T86" s="9" t="n">
        <v>920456.401148</v>
      </c>
      <c r="U86" s="9" t="n">
        <v>0.397372787750988</v>
      </c>
      <c r="V86" s="9" t="n">
        <v>-1.33143501526</v>
      </c>
      <c r="W86" s="9" t="n">
        <v>0.0190092364533563</v>
      </c>
      <c r="X86" s="9" t="n">
        <v>0.861111111111111</v>
      </c>
      <c r="Y86" s="9" t="n">
        <v>1.05986192647676</v>
      </c>
      <c r="Z86" s="9" t="s">
        <v>369</v>
      </c>
    </row>
    <row r="87" customFormat="false" ht="14.4" hidden="false" customHeight="false" outlineLevel="0" collapsed="false">
      <c r="A87" s="9" t="s">
        <v>620</v>
      </c>
      <c r="B87" s="9" t="s">
        <v>621</v>
      </c>
      <c r="C87" s="9" t="s">
        <v>622</v>
      </c>
      <c r="D87" s="9" t="n">
        <v>394.1952</v>
      </c>
      <c r="E87" s="9" t="n">
        <v>13.405</v>
      </c>
      <c r="F87" s="9" t="s">
        <v>367</v>
      </c>
      <c r="G87" s="9" t="s">
        <v>368</v>
      </c>
      <c r="H87" s="9" t="s">
        <v>368</v>
      </c>
      <c r="I87" s="9" t="n">
        <v>1830251.19918</v>
      </c>
      <c r="J87" s="9" t="n">
        <v>676738.678012</v>
      </c>
      <c r="K87" s="9" t="n">
        <v>296198.516263</v>
      </c>
      <c r="L87" s="9" t="n">
        <v>996811.86792</v>
      </c>
      <c r="M87" s="9" t="n">
        <v>487426.355776</v>
      </c>
      <c r="N87" s="9" t="n">
        <v>1253746.85636</v>
      </c>
      <c r="O87" s="9" t="n">
        <v>2525652.87161</v>
      </c>
      <c r="P87" s="9" t="n">
        <v>1954169.57715</v>
      </c>
      <c r="Q87" s="9" t="n">
        <v>2808050.41963</v>
      </c>
      <c r="R87" s="9" t="n">
        <v>1954248.81466</v>
      </c>
      <c r="S87" s="9" t="n">
        <v>2207816.3</v>
      </c>
      <c r="T87" s="9" t="n">
        <v>2053959.8668</v>
      </c>
      <c r="U87" s="9" t="n">
        <v>0.410338817363947</v>
      </c>
      <c r="V87" s="9" t="n">
        <v>-1.28511245767</v>
      </c>
      <c r="W87" s="9" t="n">
        <v>0.0105992074575879</v>
      </c>
      <c r="X87" s="9" t="n">
        <v>1</v>
      </c>
      <c r="Y87" s="9" t="n">
        <v>1.35890104256085</v>
      </c>
      <c r="Z87" s="9" t="s">
        <v>369</v>
      </c>
    </row>
    <row r="88" customFormat="false" ht="14.4" hidden="false" customHeight="false" outlineLevel="0" collapsed="false">
      <c r="A88" s="9" t="s">
        <v>623</v>
      </c>
      <c r="B88" s="9" t="s">
        <v>624</v>
      </c>
      <c r="C88" s="9" t="s">
        <v>625</v>
      </c>
      <c r="D88" s="9" t="n">
        <v>486.29613</v>
      </c>
      <c r="E88" s="9" t="n">
        <v>12.216</v>
      </c>
      <c r="F88" s="9" t="s">
        <v>367</v>
      </c>
      <c r="G88" s="9" t="s">
        <v>368</v>
      </c>
      <c r="H88" s="9" t="s">
        <v>368</v>
      </c>
      <c r="I88" s="9" t="n">
        <v>577026.881437</v>
      </c>
      <c r="J88" s="9" t="n">
        <v>374481.476706</v>
      </c>
      <c r="K88" s="9" t="n">
        <v>498563.440162</v>
      </c>
      <c r="L88" s="9" t="n">
        <v>398587.028488</v>
      </c>
      <c r="M88" s="9" t="n">
        <v>578004.694392</v>
      </c>
      <c r="N88" s="9" t="n">
        <v>456086.782656</v>
      </c>
      <c r="O88" s="9" t="n">
        <v>1024047.17325</v>
      </c>
      <c r="P88" s="9" t="n">
        <v>1301930.69697</v>
      </c>
      <c r="Q88" s="9" t="n">
        <v>1048390.46668</v>
      </c>
      <c r="R88" s="9" t="n">
        <v>1024007.45566</v>
      </c>
      <c r="S88" s="9" t="n">
        <v>944947.915617</v>
      </c>
      <c r="T88" s="9" t="n">
        <v>1636872.10104</v>
      </c>
      <c r="U88" s="9" t="n">
        <v>0.412989890632362</v>
      </c>
      <c r="V88" s="9" t="n">
        <v>-1.2758216278</v>
      </c>
      <c r="W88" s="10" t="n">
        <v>1.60204946414354E-005</v>
      </c>
      <c r="X88" s="9" t="n">
        <v>1</v>
      </c>
      <c r="Y88" s="9" t="n">
        <v>1.1368471575005</v>
      </c>
      <c r="Z88" s="9" t="s">
        <v>369</v>
      </c>
    </row>
    <row r="89" customFormat="false" ht="14.4" hidden="false" customHeight="false" outlineLevel="0" collapsed="false">
      <c r="A89" s="9" t="s">
        <v>626</v>
      </c>
      <c r="B89" s="9" t="s">
        <v>627</v>
      </c>
      <c r="C89" s="9" t="s">
        <v>628</v>
      </c>
      <c r="D89" s="9" t="n">
        <v>368.29109</v>
      </c>
      <c r="E89" s="9" t="n">
        <v>14.713</v>
      </c>
      <c r="F89" s="9" t="s">
        <v>367</v>
      </c>
      <c r="G89" s="9" t="s">
        <v>368</v>
      </c>
      <c r="H89" s="9" t="s">
        <v>368</v>
      </c>
      <c r="I89" s="9" t="n">
        <v>2983135.92813</v>
      </c>
      <c r="J89" s="9" t="n">
        <v>1940532.79064</v>
      </c>
      <c r="K89" s="9" t="n">
        <v>1661751.26191</v>
      </c>
      <c r="L89" s="9" t="n">
        <v>2049001.53688</v>
      </c>
      <c r="M89" s="9" t="n">
        <v>1936012.37596</v>
      </c>
      <c r="N89" s="9" t="n">
        <v>4186903.25163</v>
      </c>
      <c r="O89" s="9" t="n">
        <v>3472394.22148</v>
      </c>
      <c r="P89" s="9" t="n">
        <v>5511267.66449</v>
      </c>
      <c r="Q89" s="9" t="n">
        <v>3422784.73535</v>
      </c>
      <c r="R89" s="9" t="n">
        <v>14730566.1952</v>
      </c>
      <c r="S89" s="9" t="n">
        <v>4859978.64307</v>
      </c>
      <c r="T89" s="9" t="n">
        <v>3517628.78593</v>
      </c>
      <c r="U89" s="9" t="n">
        <v>0.41552850750281</v>
      </c>
      <c r="V89" s="9" t="n">
        <v>-1.26698063781</v>
      </c>
      <c r="W89" s="9" t="n">
        <v>0.0200711129563947</v>
      </c>
      <c r="X89" s="9" t="n">
        <v>0.916666666666667</v>
      </c>
      <c r="Y89" s="9" t="n">
        <v>1.0100632325204</v>
      </c>
      <c r="Z89" s="9" t="s">
        <v>369</v>
      </c>
    </row>
    <row r="90" customFormat="false" ht="14.4" hidden="false" customHeight="false" outlineLevel="0" collapsed="false">
      <c r="A90" s="9" t="s">
        <v>629</v>
      </c>
      <c r="B90" s="9" t="s">
        <v>630</v>
      </c>
      <c r="C90" s="9" t="s">
        <v>631</v>
      </c>
      <c r="D90" s="9" t="n">
        <v>395.30201</v>
      </c>
      <c r="E90" s="9" t="n">
        <v>12.884</v>
      </c>
      <c r="F90" s="9" t="s">
        <v>367</v>
      </c>
      <c r="G90" s="9" t="s">
        <v>368</v>
      </c>
      <c r="H90" s="9" t="s">
        <v>368</v>
      </c>
      <c r="I90" s="9" t="n">
        <v>348858.156845</v>
      </c>
      <c r="J90" s="9" t="n">
        <v>190490.085608</v>
      </c>
      <c r="K90" s="9" t="n">
        <v>263573.081997</v>
      </c>
      <c r="L90" s="9" t="n">
        <v>363407.441612</v>
      </c>
      <c r="M90" s="9" t="n">
        <v>591095.580318</v>
      </c>
      <c r="N90" s="9" t="n">
        <v>290552.348424</v>
      </c>
      <c r="O90" s="9" t="n">
        <v>875787.515083</v>
      </c>
      <c r="P90" s="9" t="n">
        <v>582044.004882</v>
      </c>
      <c r="Q90" s="9" t="n">
        <v>1209840.09373</v>
      </c>
      <c r="R90" s="9" t="n">
        <v>620642.930911</v>
      </c>
      <c r="S90" s="9" t="n">
        <v>403322.415416</v>
      </c>
      <c r="T90" s="9" t="n">
        <v>1236712.18306</v>
      </c>
      <c r="U90" s="9" t="n">
        <v>0.415550245192911</v>
      </c>
      <c r="V90" s="9" t="n">
        <v>-1.26690516757</v>
      </c>
      <c r="W90" s="9" t="n">
        <v>0.0049532057310771</v>
      </c>
      <c r="X90" s="9" t="n">
        <v>0.944444444444444</v>
      </c>
      <c r="Y90" s="9" t="n">
        <v>1.11914139484277</v>
      </c>
      <c r="Z90" s="9" t="s">
        <v>369</v>
      </c>
    </row>
    <row r="91" customFormat="false" ht="14.4" hidden="false" customHeight="false" outlineLevel="0" collapsed="false">
      <c r="A91" s="9" t="s">
        <v>632</v>
      </c>
      <c r="B91" s="9" t="s">
        <v>633</v>
      </c>
      <c r="C91" s="9" t="s">
        <v>634</v>
      </c>
      <c r="D91" s="9" t="n">
        <v>294.21605</v>
      </c>
      <c r="E91" s="9" t="n">
        <v>13.919</v>
      </c>
      <c r="F91" s="9" t="s">
        <v>368</v>
      </c>
      <c r="G91" s="9" t="s">
        <v>412</v>
      </c>
      <c r="H91" s="9" t="s">
        <v>368</v>
      </c>
      <c r="I91" s="9" t="n">
        <v>18943987.204</v>
      </c>
      <c r="J91" s="9" t="n">
        <v>26280951.0576</v>
      </c>
      <c r="K91" s="9" t="n">
        <v>16989891.6824</v>
      </c>
      <c r="L91" s="9" t="n">
        <v>10197556.2321</v>
      </c>
      <c r="M91" s="9" t="n">
        <v>9019109.15914</v>
      </c>
      <c r="N91" s="9" t="n">
        <v>13460067.3101</v>
      </c>
      <c r="O91" s="9" t="n">
        <v>38031210.9059</v>
      </c>
      <c r="P91" s="9" t="n">
        <v>38827232.4218</v>
      </c>
      <c r="Q91" s="9" t="n">
        <v>15339739.0786</v>
      </c>
      <c r="R91" s="9" t="n">
        <v>39680812.0718</v>
      </c>
      <c r="S91" s="9" t="n">
        <v>66311788.5296</v>
      </c>
      <c r="T91" s="9" t="n">
        <v>26180901.3706</v>
      </c>
      <c r="U91" s="9" t="n">
        <v>0.422921291999345</v>
      </c>
      <c r="V91" s="9" t="n">
        <v>-1.24153890012</v>
      </c>
      <c r="W91" s="9" t="n">
        <v>0.00953588945923158</v>
      </c>
      <c r="X91" s="9" t="n">
        <v>0.888888888888889</v>
      </c>
      <c r="Y91" s="9" t="n">
        <v>1.08124888341699</v>
      </c>
      <c r="Z91" s="9" t="s">
        <v>369</v>
      </c>
    </row>
    <row r="92" customFormat="false" ht="14.4" hidden="false" customHeight="false" outlineLevel="0" collapsed="false">
      <c r="A92" s="9" t="s">
        <v>635</v>
      </c>
      <c r="B92" s="9" t="s">
        <v>636</v>
      </c>
      <c r="C92" s="9" t="s">
        <v>637</v>
      </c>
      <c r="D92" s="9" t="n">
        <v>312.2288</v>
      </c>
      <c r="E92" s="9" t="n">
        <v>13.175</v>
      </c>
      <c r="F92" s="9" t="s">
        <v>367</v>
      </c>
      <c r="G92" s="9" t="s">
        <v>368</v>
      </c>
      <c r="H92" s="9" t="s">
        <v>368</v>
      </c>
      <c r="I92" s="9" t="n">
        <v>37324406.5349</v>
      </c>
      <c r="J92" s="9" t="n">
        <v>56929245.1466</v>
      </c>
      <c r="K92" s="9" t="n">
        <v>18293509.8175</v>
      </c>
      <c r="L92" s="9" t="n">
        <v>11629196.6201</v>
      </c>
      <c r="M92" s="9" t="n">
        <v>16782725.8246</v>
      </c>
      <c r="N92" s="9" t="n">
        <v>17347860.417</v>
      </c>
      <c r="O92" s="9" t="n">
        <v>66496415.2502</v>
      </c>
      <c r="P92" s="9" t="n">
        <v>63606107.8261</v>
      </c>
      <c r="Q92" s="9" t="n">
        <v>43713634.1528</v>
      </c>
      <c r="R92" s="9" t="n">
        <v>108655736.888</v>
      </c>
      <c r="S92" s="9" t="n">
        <v>54244310.9281</v>
      </c>
      <c r="T92" s="9" t="n">
        <v>37149558.6384</v>
      </c>
      <c r="U92" s="9" t="n">
        <v>0.423432578583671</v>
      </c>
      <c r="V92" s="9" t="n">
        <v>-1.2397958214</v>
      </c>
      <c r="W92" s="9" t="n">
        <v>0.00946347412505168</v>
      </c>
      <c r="X92" s="9" t="n">
        <v>0.888888888888889</v>
      </c>
      <c r="Y92" s="9" t="n">
        <v>1.25919139406049</v>
      </c>
      <c r="Z92" s="9" t="s">
        <v>369</v>
      </c>
    </row>
    <row r="93" customFormat="false" ht="14.4" hidden="false" customHeight="false" outlineLevel="0" collapsed="false">
      <c r="A93" s="9" t="s">
        <v>638</v>
      </c>
      <c r="B93" s="9" t="s">
        <v>639</v>
      </c>
      <c r="C93" s="9" t="s">
        <v>640</v>
      </c>
      <c r="D93" s="9" t="n">
        <v>276.20805</v>
      </c>
      <c r="E93" s="9" t="n">
        <v>13.667</v>
      </c>
      <c r="F93" s="9" t="s">
        <v>367</v>
      </c>
      <c r="G93" s="9" t="s">
        <v>368</v>
      </c>
      <c r="H93" s="9" t="s">
        <v>368</v>
      </c>
      <c r="I93" s="9" t="n">
        <v>12500191.6858</v>
      </c>
      <c r="J93" s="9" t="n">
        <v>19544282.4648</v>
      </c>
      <c r="K93" s="9" t="n">
        <v>6931924.31266</v>
      </c>
      <c r="L93" s="9" t="n">
        <v>3493812.04525</v>
      </c>
      <c r="M93" s="9" t="n">
        <v>4101726.8438</v>
      </c>
      <c r="N93" s="9" t="n">
        <v>4324776.26931</v>
      </c>
      <c r="O93" s="9" t="n">
        <v>22463000.1256</v>
      </c>
      <c r="P93" s="9" t="n">
        <v>33662580.1002</v>
      </c>
      <c r="Q93" s="9" t="n">
        <v>8590417.49647</v>
      </c>
      <c r="R93" s="9" t="n">
        <v>33228650.1479</v>
      </c>
      <c r="S93" s="9" t="n">
        <v>7339501.06727</v>
      </c>
      <c r="T93" s="9" t="n">
        <v>14074195.9843</v>
      </c>
      <c r="U93" s="9" t="n">
        <v>0.426419398283309</v>
      </c>
      <c r="V93" s="9" t="n">
        <v>-1.22965502553</v>
      </c>
      <c r="W93" s="9" t="n">
        <v>0.0455452949049203</v>
      </c>
      <c r="X93" s="9" t="n">
        <v>0.861111111111111</v>
      </c>
      <c r="Y93" s="9" t="n">
        <v>1.1959082111764</v>
      </c>
      <c r="Z93" s="9" t="s">
        <v>369</v>
      </c>
    </row>
    <row r="94" customFormat="false" ht="14.4" hidden="false" customHeight="false" outlineLevel="0" collapsed="false">
      <c r="A94" s="9" t="s">
        <v>641</v>
      </c>
      <c r="B94" s="9" t="s">
        <v>642</v>
      </c>
      <c r="C94" s="9" t="s">
        <v>643</v>
      </c>
      <c r="D94" s="9" t="n">
        <v>265.13039</v>
      </c>
      <c r="E94" s="9" t="n">
        <v>7.16</v>
      </c>
      <c r="F94" s="9" t="s">
        <v>367</v>
      </c>
      <c r="G94" s="9" t="s">
        <v>368</v>
      </c>
      <c r="H94" s="9" t="s">
        <v>368</v>
      </c>
      <c r="I94" s="9" t="n">
        <v>209807.845103</v>
      </c>
      <c r="J94" s="9" t="n">
        <v>105985.158532</v>
      </c>
      <c r="K94" s="9" t="n">
        <v>132331.369997</v>
      </c>
      <c r="L94" s="9" t="n">
        <v>107225.971685</v>
      </c>
      <c r="M94" s="9" t="n">
        <v>287857.396207</v>
      </c>
      <c r="N94" s="9" t="n">
        <v>337152.845562</v>
      </c>
      <c r="O94" s="9" t="n">
        <v>582063.506968</v>
      </c>
      <c r="P94" s="9" t="n">
        <v>267502.037003</v>
      </c>
      <c r="Q94" s="9" t="n">
        <v>271623.705311</v>
      </c>
      <c r="R94" s="9" t="n">
        <v>789686.1224</v>
      </c>
      <c r="S94" s="9" t="n">
        <v>371180.73476</v>
      </c>
      <c r="T94" s="9" t="n">
        <v>467016.73336</v>
      </c>
      <c r="U94" s="9" t="n">
        <v>0.429366792322249</v>
      </c>
      <c r="V94" s="9" t="n">
        <v>-1.21971747892</v>
      </c>
      <c r="W94" s="9" t="n">
        <v>0.00942316723820694</v>
      </c>
      <c r="X94" s="9" t="n">
        <v>0.888888888888889</v>
      </c>
      <c r="Y94" s="9" t="n">
        <v>1.13224900721566</v>
      </c>
      <c r="Z94" s="9" t="s">
        <v>369</v>
      </c>
    </row>
    <row r="95" customFormat="false" ht="14.4" hidden="false" customHeight="false" outlineLevel="0" collapsed="false">
      <c r="A95" s="9" t="s">
        <v>644</v>
      </c>
      <c r="B95" s="9" t="s">
        <v>645</v>
      </c>
      <c r="C95" s="9" t="s">
        <v>646</v>
      </c>
      <c r="D95" s="9" t="n">
        <v>809.51821</v>
      </c>
      <c r="E95" s="9" t="n">
        <v>11.795</v>
      </c>
      <c r="F95" s="9" t="s">
        <v>367</v>
      </c>
      <c r="G95" s="9" t="s">
        <v>368</v>
      </c>
      <c r="H95" s="9" t="s">
        <v>368</v>
      </c>
      <c r="I95" s="9" t="n">
        <v>3892715.35412</v>
      </c>
      <c r="J95" s="9" t="n">
        <v>3207103.77687</v>
      </c>
      <c r="K95" s="9" t="n">
        <v>1012821.84956</v>
      </c>
      <c r="L95" s="9" t="n">
        <v>1196677.90109</v>
      </c>
      <c r="M95" s="9" t="n">
        <v>903380.182334</v>
      </c>
      <c r="N95" s="9" t="n">
        <v>4424161.05258</v>
      </c>
      <c r="O95" s="9" t="n">
        <v>3139823.96541</v>
      </c>
      <c r="P95" s="9" t="n">
        <v>11088040.6829</v>
      </c>
      <c r="Q95" s="9" t="n">
        <v>4063333.98107</v>
      </c>
      <c r="R95" s="9" t="n">
        <v>2308090.91401</v>
      </c>
      <c r="S95" s="9" t="n">
        <v>5823329.25273</v>
      </c>
      <c r="T95" s="9" t="n">
        <v>7145687.35848</v>
      </c>
      <c r="U95" s="9" t="n">
        <v>0.436032132486621</v>
      </c>
      <c r="V95" s="9" t="n">
        <v>-1.19749363954</v>
      </c>
      <c r="W95" s="9" t="n">
        <v>0.0395632477275744</v>
      </c>
      <c r="X95" s="9" t="n">
        <v>0.805555555555556</v>
      </c>
      <c r="Y95" s="9" t="n">
        <v>1.16957086513836</v>
      </c>
      <c r="Z95" s="9" t="s">
        <v>369</v>
      </c>
    </row>
    <row r="96" customFormat="false" ht="14.4" hidden="false" customHeight="false" outlineLevel="0" collapsed="false">
      <c r="A96" s="9" t="s">
        <v>647</v>
      </c>
      <c r="B96" s="9" t="s">
        <v>648</v>
      </c>
      <c r="C96" s="9" t="s">
        <v>649</v>
      </c>
      <c r="D96" s="9" t="n">
        <v>345.26533</v>
      </c>
      <c r="E96" s="9" t="n">
        <v>14.962</v>
      </c>
      <c r="F96" s="9" t="s">
        <v>367</v>
      </c>
      <c r="G96" s="9" t="s">
        <v>368</v>
      </c>
      <c r="H96" s="9" t="s">
        <v>368</v>
      </c>
      <c r="I96" s="9" t="n">
        <v>25579354.0224</v>
      </c>
      <c r="J96" s="9" t="n">
        <v>8794290.72298</v>
      </c>
      <c r="K96" s="9" t="n">
        <v>10787845.5925</v>
      </c>
      <c r="L96" s="9" t="n">
        <v>4213253.74636</v>
      </c>
      <c r="M96" s="9" t="n">
        <v>5919697.12255</v>
      </c>
      <c r="N96" s="9" t="n">
        <v>31972572.8529</v>
      </c>
      <c r="O96" s="9" t="n">
        <v>23012581.9366</v>
      </c>
      <c r="P96" s="9" t="n">
        <v>44579905.0788</v>
      </c>
      <c r="Q96" s="9" t="n">
        <v>21826061.8098</v>
      </c>
      <c r="R96" s="9" t="n">
        <v>38977141.9515</v>
      </c>
      <c r="S96" s="9" t="n">
        <v>40189169.3698</v>
      </c>
      <c r="T96" s="9" t="n">
        <v>31362718.8193</v>
      </c>
      <c r="U96" s="9" t="n">
        <v>0.436449465960358</v>
      </c>
      <c r="V96" s="9" t="n">
        <v>-1.19611347294</v>
      </c>
      <c r="W96" s="9" t="n">
        <v>0.0214488768425835</v>
      </c>
      <c r="X96" s="9" t="n">
        <v>0.861111111111111</v>
      </c>
      <c r="Y96" s="9" t="n">
        <v>1.37694425353556</v>
      </c>
      <c r="Z96" s="9" t="s">
        <v>369</v>
      </c>
    </row>
    <row r="97" customFormat="false" ht="14.4" hidden="false" customHeight="false" outlineLevel="0" collapsed="false">
      <c r="A97" s="9" t="s">
        <v>650</v>
      </c>
      <c r="B97" s="9" t="s">
        <v>651</v>
      </c>
      <c r="C97" s="9" t="s">
        <v>652</v>
      </c>
      <c r="D97" s="9" t="n">
        <v>264.17142</v>
      </c>
      <c r="E97" s="9" t="n">
        <v>14.182</v>
      </c>
      <c r="F97" s="9" t="s">
        <v>367</v>
      </c>
      <c r="G97" s="9" t="s">
        <v>368</v>
      </c>
      <c r="H97" s="9" t="s">
        <v>368</v>
      </c>
      <c r="I97" s="9" t="n">
        <v>610920.512701</v>
      </c>
      <c r="J97" s="9" t="n">
        <v>390339.582922</v>
      </c>
      <c r="K97" s="9" t="n">
        <v>419664.905241</v>
      </c>
      <c r="L97" s="9" t="n">
        <v>273149.621846</v>
      </c>
      <c r="M97" s="9" t="n">
        <v>451863.630279</v>
      </c>
      <c r="N97" s="9" t="n">
        <v>303257.890504</v>
      </c>
      <c r="O97" s="9" t="n">
        <v>790502.252235</v>
      </c>
      <c r="P97" s="9" t="n">
        <v>993401.876524</v>
      </c>
      <c r="Q97" s="9" t="n">
        <v>681176.252042</v>
      </c>
      <c r="R97" s="9" t="n">
        <v>784788.972368</v>
      </c>
      <c r="S97" s="9" t="n">
        <v>1202646.77968</v>
      </c>
      <c r="T97" s="9" t="n">
        <v>1149553.15103</v>
      </c>
      <c r="U97" s="9" t="n">
        <v>0.437194904129626</v>
      </c>
      <c r="V97" s="9" t="n">
        <v>-1.19365150959</v>
      </c>
      <c r="W97" s="9" t="n">
        <v>0.000283668081124351</v>
      </c>
      <c r="X97" s="9" t="n">
        <v>1</v>
      </c>
      <c r="Y97" s="9" t="n">
        <v>1.0868692283253</v>
      </c>
      <c r="Z97" s="9" t="s">
        <v>369</v>
      </c>
    </row>
    <row r="98" customFormat="false" ht="14.4" hidden="false" customHeight="false" outlineLevel="0" collapsed="false">
      <c r="A98" s="9" t="s">
        <v>653</v>
      </c>
      <c r="B98" s="9" t="s">
        <v>654</v>
      </c>
      <c r="C98" s="9" t="s">
        <v>655</v>
      </c>
      <c r="D98" s="9" t="n">
        <v>400.23402</v>
      </c>
      <c r="E98" s="9" t="n">
        <v>15.299</v>
      </c>
      <c r="F98" s="9" t="s">
        <v>367</v>
      </c>
      <c r="G98" s="9" t="s">
        <v>368</v>
      </c>
      <c r="H98" s="9" t="s">
        <v>368</v>
      </c>
      <c r="I98" s="9" t="n">
        <v>4533354.50908</v>
      </c>
      <c r="J98" s="9" t="n">
        <v>1618982.47794</v>
      </c>
      <c r="K98" s="9" t="n">
        <v>1793933.49794</v>
      </c>
      <c r="L98" s="9" t="n">
        <v>851048.41911</v>
      </c>
      <c r="M98" s="9" t="n">
        <v>3319467.73063</v>
      </c>
      <c r="N98" s="9" t="n">
        <v>6235184.72607</v>
      </c>
      <c r="O98" s="9" t="n">
        <v>4776995.89844</v>
      </c>
      <c r="P98" s="9" t="n">
        <v>5241396.62558</v>
      </c>
      <c r="Q98" s="9" t="n">
        <v>3996217.18062</v>
      </c>
      <c r="R98" s="9" t="n">
        <v>11140594.7098</v>
      </c>
      <c r="S98" s="9" t="n">
        <v>8534620.70394</v>
      </c>
      <c r="T98" s="9" t="n">
        <v>7314820.0369</v>
      </c>
      <c r="U98" s="9" t="n">
        <v>0.447558350798382</v>
      </c>
      <c r="V98" s="9" t="n">
        <v>-1.15985230766</v>
      </c>
      <c r="W98" s="9" t="n">
        <v>0.024897206039761</v>
      </c>
      <c r="X98" s="9" t="n">
        <v>0.888888888888889</v>
      </c>
      <c r="Y98" s="9" t="n">
        <v>1.2481960042434</v>
      </c>
      <c r="Z98" s="9" t="s">
        <v>369</v>
      </c>
    </row>
    <row r="99" customFormat="false" ht="14.4" hidden="false" customHeight="false" outlineLevel="0" collapsed="false">
      <c r="A99" s="9" t="s">
        <v>656</v>
      </c>
      <c r="B99" s="9" t="s">
        <v>657</v>
      </c>
      <c r="C99" s="9" t="s">
        <v>658</v>
      </c>
      <c r="D99" s="9" t="n">
        <v>174.08861</v>
      </c>
      <c r="E99" s="9" t="n">
        <v>9.312</v>
      </c>
      <c r="F99" s="9" t="s">
        <v>367</v>
      </c>
      <c r="G99" s="9" t="s">
        <v>368</v>
      </c>
      <c r="H99" s="9" t="s">
        <v>368</v>
      </c>
      <c r="I99" s="9" t="n">
        <v>7565652.77423</v>
      </c>
      <c r="J99" s="9" t="n">
        <v>11032257.3284</v>
      </c>
      <c r="K99" s="9" t="n">
        <v>4420560.04999</v>
      </c>
      <c r="L99" s="9" t="n">
        <v>4460803.42092</v>
      </c>
      <c r="M99" s="9" t="n">
        <v>7123102.07694</v>
      </c>
      <c r="N99" s="9" t="n">
        <v>4648257.58208</v>
      </c>
      <c r="O99" s="9" t="n">
        <v>21363288.6195</v>
      </c>
      <c r="P99" s="9" t="n">
        <v>10151473.7169</v>
      </c>
      <c r="Q99" s="9" t="n">
        <v>10376580.629</v>
      </c>
      <c r="R99" s="9" t="n">
        <v>14378588.145</v>
      </c>
      <c r="S99" s="9" t="n">
        <v>13895023.3157</v>
      </c>
      <c r="T99" s="9" t="n">
        <v>17451172.3064</v>
      </c>
      <c r="U99" s="9" t="n">
        <v>0.447984117722936</v>
      </c>
      <c r="V99" s="9" t="n">
        <v>-1.15848050923</v>
      </c>
      <c r="W99" s="9" t="n">
        <v>0.00181056171097606</v>
      </c>
      <c r="X99" s="9" t="n">
        <v>0.944444444444444</v>
      </c>
      <c r="Y99" s="9" t="n">
        <v>1.07340828640804</v>
      </c>
      <c r="Z99" s="9" t="s">
        <v>369</v>
      </c>
    </row>
    <row r="100" customFormat="false" ht="14.4" hidden="false" customHeight="false" outlineLevel="0" collapsed="false">
      <c r="A100" s="9" t="s">
        <v>659</v>
      </c>
      <c r="B100" s="9" t="s">
        <v>660</v>
      </c>
      <c r="C100" s="9" t="s">
        <v>661</v>
      </c>
      <c r="D100" s="9" t="n">
        <v>809.44824</v>
      </c>
      <c r="E100" s="9" t="n">
        <v>12.274</v>
      </c>
      <c r="F100" s="9" t="s">
        <v>367</v>
      </c>
      <c r="G100" s="9" t="s">
        <v>368</v>
      </c>
      <c r="H100" s="9" t="s">
        <v>368</v>
      </c>
      <c r="I100" s="9" t="n">
        <v>568383.773402</v>
      </c>
      <c r="J100" s="9" t="n">
        <v>435066.719392</v>
      </c>
      <c r="K100" s="9" t="n">
        <v>44654.6166168</v>
      </c>
      <c r="L100" s="9" t="n">
        <v>41061.2397533</v>
      </c>
      <c r="M100" s="9" t="n">
        <v>41311.1979755</v>
      </c>
      <c r="N100" s="9" t="n">
        <v>59917.6469041</v>
      </c>
      <c r="O100" s="9" t="n">
        <v>329778.658204</v>
      </c>
      <c r="P100" s="9" t="n">
        <v>489920.316657</v>
      </c>
      <c r="Q100" s="9" t="n">
        <v>204108.662923</v>
      </c>
      <c r="R100" s="9" t="n">
        <v>452592.215978</v>
      </c>
      <c r="S100" s="9" t="n">
        <v>295738.019337</v>
      </c>
      <c r="T100" s="9" t="n">
        <v>833995.753635</v>
      </c>
      <c r="U100" s="9" t="n">
        <v>0.45676675279905</v>
      </c>
      <c r="V100" s="9" t="n">
        <v>-1.13047045145</v>
      </c>
      <c r="W100" s="9" t="n">
        <v>0.0444375484372398</v>
      </c>
      <c r="X100" s="9" t="n">
        <v>0.777777777777778</v>
      </c>
      <c r="Y100" s="9" t="n">
        <v>1.80795766687987</v>
      </c>
      <c r="Z100" s="9" t="s">
        <v>369</v>
      </c>
    </row>
    <row r="101" customFormat="false" ht="14.4" hidden="false" customHeight="false" outlineLevel="0" collapsed="false">
      <c r="A101" s="9" t="s">
        <v>662</v>
      </c>
      <c r="B101" s="9" t="s">
        <v>663</v>
      </c>
      <c r="C101" s="9" t="s">
        <v>559</v>
      </c>
      <c r="D101" s="9" t="n">
        <v>354.27543</v>
      </c>
      <c r="E101" s="9" t="n">
        <v>14.716</v>
      </c>
      <c r="F101" s="9" t="s">
        <v>366</v>
      </c>
      <c r="G101" s="9" t="s">
        <v>368</v>
      </c>
      <c r="H101" s="9" t="s">
        <v>367</v>
      </c>
      <c r="I101" s="9" t="n">
        <v>2516506178.17</v>
      </c>
      <c r="J101" s="9" t="n">
        <v>736174845.649</v>
      </c>
      <c r="K101" s="9" t="n">
        <v>1201246561.59</v>
      </c>
      <c r="L101" s="9" t="n">
        <v>943209933.717</v>
      </c>
      <c r="M101" s="9" t="n">
        <v>866065463.027</v>
      </c>
      <c r="N101" s="9" t="n">
        <v>3236653411.83</v>
      </c>
      <c r="O101" s="9" t="n">
        <v>1595145152.28</v>
      </c>
      <c r="P101" s="9" t="n">
        <v>3702885172.22</v>
      </c>
      <c r="Q101" s="9" t="n">
        <v>1978664598.58</v>
      </c>
      <c r="R101" s="9" t="n">
        <v>7782883483.68</v>
      </c>
      <c r="S101" s="9" t="n">
        <v>3228924173.04</v>
      </c>
      <c r="T101" s="9" t="n">
        <v>2194560957.33</v>
      </c>
      <c r="U101" s="9" t="n">
        <v>0.463790798518124</v>
      </c>
      <c r="V101" s="9" t="n">
        <v>-1.10845389729</v>
      </c>
      <c r="W101" s="9" t="n">
        <v>0.0446346573896134</v>
      </c>
      <c r="X101" s="9" t="n">
        <v>0.805555555555556</v>
      </c>
      <c r="Y101" s="9" t="n">
        <v>1.02594510419059</v>
      </c>
      <c r="Z101" s="9" t="s">
        <v>369</v>
      </c>
    </row>
    <row r="102" customFormat="false" ht="14.4" hidden="false" customHeight="false" outlineLevel="0" collapsed="false">
      <c r="A102" s="9" t="s">
        <v>664</v>
      </c>
      <c r="B102" s="9" t="s">
        <v>665</v>
      </c>
      <c r="C102" s="9" t="s">
        <v>666</v>
      </c>
      <c r="D102" s="9" t="n">
        <v>447.33321</v>
      </c>
      <c r="E102" s="9" t="n">
        <v>13.308</v>
      </c>
      <c r="F102" s="9" t="s">
        <v>367</v>
      </c>
      <c r="G102" s="9" t="s">
        <v>368</v>
      </c>
      <c r="H102" s="9" t="s">
        <v>368</v>
      </c>
      <c r="I102" s="9" t="n">
        <v>15243471.4815</v>
      </c>
      <c r="J102" s="9" t="n">
        <v>19840141.0301</v>
      </c>
      <c r="K102" s="9" t="n">
        <v>14280757.5367</v>
      </c>
      <c r="L102" s="9" t="n">
        <v>9349045.61413</v>
      </c>
      <c r="M102" s="9" t="n">
        <v>18388418.8777</v>
      </c>
      <c r="N102" s="9" t="n">
        <v>36841624.9086</v>
      </c>
      <c r="O102" s="9" t="n">
        <v>49184294.7777</v>
      </c>
      <c r="P102" s="9" t="n">
        <v>38914403.3509</v>
      </c>
      <c r="Q102" s="9" t="n">
        <v>23977084.7395</v>
      </c>
      <c r="R102" s="9" t="n">
        <v>59952494.9292</v>
      </c>
      <c r="S102" s="9" t="n">
        <v>37522566.2986</v>
      </c>
      <c r="T102" s="9" t="n">
        <v>35613599.4381</v>
      </c>
      <c r="U102" s="9" t="n">
        <v>0.464763396381042</v>
      </c>
      <c r="V102" s="9" t="n">
        <v>-1.10543164477</v>
      </c>
      <c r="W102" s="9" t="n">
        <v>0.00553558186655828</v>
      </c>
      <c r="X102" s="9" t="n">
        <v>0.944444444444444</v>
      </c>
      <c r="Y102" s="9" t="n">
        <v>1.05893663536005</v>
      </c>
      <c r="Z102" s="9" t="s">
        <v>369</v>
      </c>
    </row>
    <row r="103" customFormat="false" ht="14.4" hidden="false" customHeight="false" outlineLevel="0" collapsed="false">
      <c r="A103" s="9" t="s">
        <v>667</v>
      </c>
      <c r="B103" s="9" t="s">
        <v>668</v>
      </c>
      <c r="C103" s="9" t="s">
        <v>669</v>
      </c>
      <c r="D103" s="9" t="n">
        <v>387.29709</v>
      </c>
      <c r="E103" s="9" t="n">
        <v>12.583</v>
      </c>
      <c r="F103" s="9" t="s">
        <v>367</v>
      </c>
      <c r="G103" s="9" t="s">
        <v>368</v>
      </c>
      <c r="H103" s="9" t="s">
        <v>368</v>
      </c>
      <c r="I103" s="9" t="n">
        <v>295007.955151</v>
      </c>
      <c r="J103" s="9" t="n">
        <v>322919.731306</v>
      </c>
      <c r="K103" s="9" t="n">
        <v>330866.364164</v>
      </c>
      <c r="L103" s="9" t="n">
        <v>429150.08224</v>
      </c>
      <c r="M103" s="9" t="n">
        <v>1184615.7993</v>
      </c>
      <c r="N103" s="9" t="n">
        <v>1021752.8259</v>
      </c>
      <c r="O103" s="9" t="n">
        <v>1955711.61707</v>
      </c>
      <c r="P103" s="9" t="n">
        <v>1140052.34864</v>
      </c>
      <c r="Q103" s="9" t="n">
        <v>1069080.85469</v>
      </c>
      <c r="R103" s="9" t="n">
        <v>1256321.85037</v>
      </c>
      <c r="S103" s="9" t="n">
        <v>977345.583803</v>
      </c>
      <c r="T103" s="9" t="n">
        <v>1236855.58691</v>
      </c>
      <c r="U103" s="9" t="n">
        <v>0.469435504938925</v>
      </c>
      <c r="V103" s="9" t="n">
        <v>-1.09100113317</v>
      </c>
      <c r="W103" s="9" t="n">
        <v>0.0143469347114427</v>
      </c>
      <c r="X103" s="9" t="n">
        <v>0.888888888888889</v>
      </c>
      <c r="Y103" s="9" t="n">
        <v>1.16957957486086</v>
      </c>
      <c r="Z103" s="9" t="s">
        <v>369</v>
      </c>
    </row>
    <row r="104" customFormat="false" ht="14.4" hidden="false" customHeight="false" outlineLevel="0" collapsed="false">
      <c r="A104" s="9" t="s">
        <v>670</v>
      </c>
      <c r="B104" s="9" t="s">
        <v>671</v>
      </c>
      <c r="C104" s="9" t="s">
        <v>672</v>
      </c>
      <c r="D104" s="9" t="n">
        <v>290.12944</v>
      </c>
      <c r="E104" s="9" t="n">
        <v>1.383</v>
      </c>
      <c r="F104" s="9" t="s">
        <v>367</v>
      </c>
      <c r="G104" s="9" t="s">
        <v>368</v>
      </c>
      <c r="H104" s="9" t="s">
        <v>368</v>
      </c>
      <c r="I104" s="9" t="n">
        <v>4607192.43192</v>
      </c>
      <c r="J104" s="9" t="n">
        <v>4403203.59606</v>
      </c>
      <c r="K104" s="9" t="n">
        <v>1801467.19731</v>
      </c>
      <c r="L104" s="9" t="n">
        <v>2929854.15339</v>
      </c>
      <c r="M104" s="9" t="n">
        <v>9421366.25869</v>
      </c>
      <c r="N104" s="9" t="n">
        <v>2985252.1105</v>
      </c>
      <c r="O104" s="9" t="n">
        <v>8967368.82327</v>
      </c>
      <c r="P104" s="9" t="n">
        <v>10293160.8169</v>
      </c>
      <c r="Q104" s="9" t="n">
        <v>6555113.70734</v>
      </c>
      <c r="R104" s="9" t="n">
        <v>12556546.5524</v>
      </c>
      <c r="S104" s="9" t="n">
        <v>9547400.67745</v>
      </c>
      <c r="T104" s="9" t="n">
        <v>6567210.16655</v>
      </c>
      <c r="U104" s="9" t="n">
        <v>0.479902203668888</v>
      </c>
      <c r="V104" s="9" t="n">
        <v>-1.05918765709</v>
      </c>
      <c r="W104" s="9" t="n">
        <v>0.0120910034030112</v>
      </c>
      <c r="X104" s="9" t="n">
        <v>0.916666666666667</v>
      </c>
      <c r="Y104" s="9" t="n">
        <v>1.09772098052866</v>
      </c>
      <c r="Z104" s="9" t="s">
        <v>369</v>
      </c>
    </row>
    <row r="105" customFormat="false" ht="14.4" hidden="false" customHeight="false" outlineLevel="0" collapsed="false">
      <c r="A105" s="9" t="s">
        <v>673</v>
      </c>
      <c r="B105" s="9" t="s">
        <v>674</v>
      </c>
      <c r="C105" s="9" t="s">
        <v>675</v>
      </c>
      <c r="D105" s="9" t="n">
        <v>496.12455</v>
      </c>
      <c r="E105" s="9" t="n">
        <v>8.731</v>
      </c>
      <c r="F105" s="9" t="s">
        <v>367</v>
      </c>
      <c r="G105" s="9" t="s">
        <v>368</v>
      </c>
      <c r="H105" s="9" t="s">
        <v>368</v>
      </c>
      <c r="I105" s="9" t="n">
        <v>50267517.5217</v>
      </c>
      <c r="J105" s="9" t="n">
        <v>10612569.5713</v>
      </c>
      <c r="K105" s="9" t="n">
        <v>5852221.86261</v>
      </c>
      <c r="L105" s="9" t="n">
        <v>12893986.9484</v>
      </c>
      <c r="M105" s="9" t="n">
        <v>12128845.3265</v>
      </c>
      <c r="N105" s="9" t="n">
        <v>26851220.9874</v>
      </c>
      <c r="O105" s="9" t="n">
        <v>17135803.5676</v>
      </c>
      <c r="P105" s="9" t="n">
        <v>45647036.2768</v>
      </c>
      <c r="Q105" s="9" t="n">
        <v>45666198.4824</v>
      </c>
      <c r="R105" s="9" t="n">
        <v>33539880.3281</v>
      </c>
      <c r="S105" s="9" t="n">
        <v>50405151.5952</v>
      </c>
      <c r="T105" s="9" t="n">
        <v>50059467.7419</v>
      </c>
      <c r="U105" s="9" t="n">
        <v>0.489192128109195</v>
      </c>
      <c r="V105" s="9" t="n">
        <v>-1.03152690613</v>
      </c>
      <c r="W105" s="9" t="n">
        <v>0.0340597744336343</v>
      </c>
      <c r="X105" s="9" t="n">
        <v>0.833333333333333</v>
      </c>
      <c r="Y105" s="9" t="n">
        <v>1.17967152437923</v>
      </c>
      <c r="Z105" s="9" t="s">
        <v>369</v>
      </c>
    </row>
    <row r="106" customFormat="false" ht="14.4" hidden="false" customHeight="false" outlineLevel="0" collapsed="false">
      <c r="A106" s="9" t="s">
        <v>676</v>
      </c>
      <c r="B106" s="9" t="s">
        <v>677</v>
      </c>
      <c r="C106" s="9" t="s">
        <v>678</v>
      </c>
      <c r="D106" s="9" t="n">
        <v>289.15115</v>
      </c>
      <c r="E106" s="9" t="n">
        <v>1.384</v>
      </c>
      <c r="F106" s="9" t="s">
        <v>367</v>
      </c>
      <c r="G106" s="9" t="s">
        <v>368</v>
      </c>
      <c r="H106" s="9" t="s">
        <v>368</v>
      </c>
      <c r="I106" s="9" t="n">
        <v>22046336.9622</v>
      </c>
      <c r="J106" s="9" t="n">
        <v>53887127.6424</v>
      </c>
      <c r="K106" s="9" t="n">
        <v>16116055.1725</v>
      </c>
      <c r="L106" s="9" t="n">
        <v>15525672.909</v>
      </c>
      <c r="M106" s="9" t="n">
        <v>72846471.5216</v>
      </c>
      <c r="N106" s="9" t="n">
        <v>21392834.5021</v>
      </c>
      <c r="O106" s="9" t="n">
        <v>91195020.7639</v>
      </c>
      <c r="P106" s="9" t="n">
        <v>39775662.386</v>
      </c>
      <c r="Q106" s="9" t="n">
        <v>54396393.7507</v>
      </c>
      <c r="R106" s="9" t="n">
        <v>114988304.618</v>
      </c>
      <c r="S106" s="9" t="n">
        <v>38088628.6081</v>
      </c>
      <c r="T106" s="9" t="n">
        <v>73288471.5544</v>
      </c>
      <c r="U106" s="9" t="n">
        <v>0.490159284703002</v>
      </c>
      <c r="V106" s="9" t="n">
        <v>-1.02867744381</v>
      </c>
      <c r="W106" s="9" t="n">
        <v>0.0322440566566316</v>
      </c>
      <c r="X106" s="9" t="n">
        <v>0.861111111111111</v>
      </c>
      <c r="Y106" s="9" t="n">
        <v>1.07143343338738</v>
      </c>
      <c r="Z106" s="9" t="s">
        <v>369</v>
      </c>
    </row>
    <row r="107" customFormat="false" ht="14.4" hidden="false" customHeight="false" outlineLevel="0" collapsed="false">
      <c r="A107" s="9" t="s">
        <v>679</v>
      </c>
      <c r="B107" s="9" t="s">
        <v>680</v>
      </c>
      <c r="C107" s="9" t="s">
        <v>681</v>
      </c>
      <c r="D107" s="9" t="n">
        <v>295.05744</v>
      </c>
      <c r="E107" s="9" t="n">
        <v>1.268</v>
      </c>
      <c r="F107" s="9" t="s">
        <v>367</v>
      </c>
      <c r="G107" s="9" t="s">
        <v>368</v>
      </c>
      <c r="H107" s="9" t="s">
        <v>368</v>
      </c>
      <c r="I107" s="9" t="n">
        <v>157657229.809</v>
      </c>
      <c r="J107" s="9" t="n">
        <v>77322871.3261</v>
      </c>
      <c r="K107" s="9" t="n">
        <v>110598985.817</v>
      </c>
      <c r="L107" s="9" t="n">
        <v>169664090.455</v>
      </c>
      <c r="M107" s="9" t="n">
        <v>202555135.514</v>
      </c>
      <c r="N107" s="9" t="n">
        <v>117514565.754</v>
      </c>
      <c r="O107" s="9" t="n">
        <v>36320407.4222</v>
      </c>
      <c r="P107" s="9" t="n">
        <v>72980150.0065</v>
      </c>
      <c r="Q107" s="9" t="n">
        <v>87357891.0361</v>
      </c>
      <c r="R107" s="9" t="n">
        <v>32192866.81</v>
      </c>
      <c r="S107" s="9" t="n">
        <v>52752982.3392</v>
      </c>
      <c r="T107" s="9" t="n">
        <v>98487521.4737</v>
      </c>
      <c r="U107" s="9" t="n">
        <v>2.1976607670221</v>
      </c>
      <c r="V107" s="9" t="n">
        <v>1.13596870771</v>
      </c>
      <c r="W107" s="9" t="n">
        <v>0.00662596925065284</v>
      </c>
      <c r="X107" s="9" t="n">
        <v>0.944444444444444</v>
      </c>
      <c r="Y107" s="9" t="n">
        <v>1.06589449943905</v>
      </c>
      <c r="Z107" s="9" t="s">
        <v>682</v>
      </c>
    </row>
    <row r="108" customFormat="false" ht="14.4" hidden="false" customHeight="false" outlineLevel="0" collapsed="false">
      <c r="A108" s="9" t="s">
        <v>683</v>
      </c>
      <c r="B108" s="9" t="s">
        <v>684</v>
      </c>
      <c r="C108" s="9" t="s">
        <v>685</v>
      </c>
      <c r="D108" s="9" t="n">
        <v>162.06751</v>
      </c>
      <c r="E108" s="9" t="n">
        <v>8.175</v>
      </c>
      <c r="F108" s="9" t="s">
        <v>367</v>
      </c>
      <c r="G108" s="9" t="s">
        <v>368</v>
      </c>
      <c r="H108" s="9" t="s">
        <v>368</v>
      </c>
      <c r="I108" s="9" t="n">
        <v>4491844.4551</v>
      </c>
      <c r="J108" s="9" t="n">
        <v>2606682.1444</v>
      </c>
      <c r="K108" s="9" t="n">
        <v>1032936.75601</v>
      </c>
      <c r="L108" s="9" t="n">
        <v>1505052.00573</v>
      </c>
      <c r="M108" s="9" t="n">
        <v>716448.09331</v>
      </c>
      <c r="N108" s="9" t="n">
        <v>2710529.08331</v>
      </c>
      <c r="O108" s="9" t="n">
        <v>571119.787178</v>
      </c>
      <c r="P108" s="9" t="n">
        <v>1485446.27649</v>
      </c>
      <c r="Q108" s="9" t="n">
        <v>840252.198057</v>
      </c>
      <c r="R108" s="9" t="n">
        <v>475691.747229</v>
      </c>
      <c r="S108" s="9" t="n">
        <v>929770.059733</v>
      </c>
      <c r="T108" s="9" t="n">
        <v>1139286.65003</v>
      </c>
      <c r="U108" s="9" t="n">
        <v>2.40068590777843</v>
      </c>
      <c r="V108" s="9" t="n">
        <v>1.26344666182</v>
      </c>
      <c r="W108" s="9" t="n">
        <v>0.0467549205542593</v>
      </c>
      <c r="X108" s="9" t="n">
        <v>0.833333333333333</v>
      </c>
      <c r="Y108" s="9" t="n">
        <v>1.0089553009997</v>
      </c>
      <c r="Z108" s="9" t="s">
        <v>682</v>
      </c>
    </row>
    <row r="109" customFormat="false" ht="14.4" hidden="false" customHeight="false" outlineLevel="0" collapsed="false">
      <c r="A109" s="9" t="s">
        <v>686</v>
      </c>
      <c r="B109" s="9" t="s">
        <v>687</v>
      </c>
      <c r="C109" s="9" t="s">
        <v>688</v>
      </c>
      <c r="D109" s="9" t="n">
        <v>445.22972</v>
      </c>
      <c r="E109" s="9" t="n">
        <v>10.926</v>
      </c>
      <c r="F109" s="9" t="s">
        <v>367</v>
      </c>
      <c r="G109" s="9" t="s">
        <v>368</v>
      </c>
      <c r="H109" s="9" t="s">
        <v>368</v>
      </c>
      <c r="I109" s="9" t="n">
        <v>1304808.43858</v>
      </c>
      <c r="J109" s="9" t="n">
        <v>741849.328568</v>
      </c>
      <c r="K109" s="9" t="n">
        <v>663675.427814</v>
      </c>
      <c r="L109" s="9" t="n">
        <v>1083487.53786</v>
      </c>
      <c r="M109" s="9" t="n">
        <v>495063.580072</v>
      </c>
      <c r="N109" s="9" t="n">
        <v>1852032.82359</v>
      </c>
      <c r="O109" s="9" t="n">
        <v>296987.890253</v>
      </c>
      <c r="P109" s="9" t="n">
        <v>742729.494042</v>
      </c>
      <c r="Q109" s="9" t="n">
        <v>436039.058131</v>
      </c>
      <c r="R109" s="9" t="n">
        <v>227147.894249</v>
      </c>
      <c r="S109" s="9" t="n">
        <v>376434.466003</v>
      </c>
      <c r="T109" s="9" t="n">
        <v>445661.683233</v>
      </c>
      <c r="U109" s="9" t="n">
        <v>2.43204592266382</v>
      </c>
      <c r="V109" s="9" t="n">
        <v>1.28217047046</v>
      </c>
      <c r="W109" s="9" t="n">
        <v>0.00781895263969045</v>
      </c>
      <c r="X109" s="9" t="n">
        <v>0.916666666666667</v>
      </c>
      <c r="Y109" s="9" t="n">
        <v>1.11161546845419</v>
      </c>
      <c r="Z109" s="9" t="s">
        <v>682</v>
      </c>
    </row>
    <row r="110" customFormat="false" ht="14.4" hidden="false" customHeight="false" outlineLevel="0" collapsed="false">
      <c r="A110" s="9" t="s">
        <v>689</v>
      </c>
      <c r="B110" s="9" t="s">
        <v>690</v>
      </c>
      <c r="C110" s="9" t="s">
        <v>691</v>
      </c>
      <c r="D110" s="9" t="n">
        <v>253.01054</v>
      </c>
      <c r="E110" s="9" t="n">
        <v>1.264</v>
      </c>
      <c r="F110" s="9" t="s">
        <v>367</v>
      </c>
      <c r="G110" s="9" t="s">
        <v>368</v>
      </c>
      <c r="H110" s="9" t="s">
        <v>368</v>
      </c>
      <c r="I110" s="9" t="n">
        <v>5786512.43833</v>
      </c>
      <c r="J110" s="9" t="n">
        <v>6220239.05938</v>
      </c>
      <c r="K110" s="9" t="n">
        <v>9016306.45962</v>
      </c>
      <c r="L110" s="9" t="n">
        <v>8475997.42545</v>
      </c>
      <c r="M110" s="9" t="n">
        <v>18758256.4207</v>
      </c>
      <c r="N110" s="9" t="n">
        <v>4541011.2248</v>
      </c>
      <c r="O110" s="9" t="n">
        <v>2355954.65495</v>
      </c>
      <c r="P110" s="9" t="n">
        <v>4527426.99169</v>
      </c>
      <c r="Q110" s="9" t="n">
        <v>3462614.60999</v>
      </c>
      <c r="R110" s="9" t="n">
        <v>3411837.07593</v>
      </c>
      <c r="S110" s="9" t="n">
        <v>2882317.03275</v>
      </c>
      <c r="T110" s="9" t="n">
        <v>5001637.9273</v>
      </c>
      <c r="U110" s="9" t="n">
        <v>2.43964696051985</v>
      </c>
      <c r="V110" s="9" t="n">
        <v>1.28667239158</v>
      </c>
      <c r="W110" s="9" t="n">
        <v>0.0084570502900084</v>
      </c>
      <c r="X110" s="9" t="n">
        <v>0.972222222222222</v>
      </c>
      <c r="Y110" s="9" t="n">
        <v>1.04691715287812</v>
      </c>
      <c r="Z110" s="9" t="s">
        <v>682</v>
      </c>
    </row>
    <row r="111" customFormat="false" ht="14.4" hidden="false" customHeight="false" outlineLevel="0" collapsed="false">
      <c r="A111" s="9" t="s">
        <v>692</v>
      </c>
      <c r="B111" s="9" t="s">
        <v>693</v>
      </c>
      <c r="C111" s="9" t="s">
        <v>694</v>
      </c>
      <c r="D111" s="9" t="n">
        <v>180.07786</v>
      </c>
      <c r="E111" s="9" t="n">
        <v>8.178</v>
      </c>
      <c r="F111" s="9" t="s">
        <v>367</v>
      </c>
      <c r="G111" s="9" t="s">
        <v>368</v>
      </c>
      <c r="H111" s="9" t="s">
        <v>368</v>
      </c>
      <c r="I111" s="9" t="n">
        <v>20188988.0254</v>
      </c>
      <c r="J111" s="9" t="n">
        <v>13485490.4819</v>
      </c>
      <c r="K111" s="9" t="n">
        <v>4550109.71674</v>
      </c>
      <c r="L111" s="9" t="n">
        <v>6489731.72133</v>
      </c>
      <c r="M111" s="9" t="n">
        <v>3359212.29548</v>
      </c>
      <c r="N111" s="9" t="n">
        <v>11821004.9181</v>
      </c>
      <c r="O111" s="9" t="n">
        <v>2385286.13918</v>
      </c>
      <c r="P111" s="9" t="n">
        <v>6707522.22467</v>
      </c>
      <c r="Q111" s="9" t="n">
        <v>3830580.15739</v>
      </c>
      <c r="R111" s="9" t="n">
        <v>2193222.04849</v>
      </c>
      <c r="S111" s="9" t="n">
        <v>3824847.9858</v>
      </c>
      <c r="T111" s="9" t="n">
        <v>5347476.51412</v>
      </c>
      <c r="U111" s="9" t="n">
        <v>2.46591861632463</v>
      </c>
      <c r="V111" s="9" t="n">
        <v>1.3021251867</v>
      </c>
      <c r="W111" s="9" t="n">
        <v>0.0434908645466986</v>
      </c>
      <c r="X111" s="9" t="n">
        <v>0.805555555555556</v>
      </c>
      <c r="Y111" s="9" t="n">
        <v>1.04972724750525</v>
      </c>
      <c r="Z111" s="9" t="s">
        <v>682</v>
      </c>
    </row>
    <row r="112" customFormat="false" ht="14.4" hidden="false" customHeight="false" outlineLevel="0" collapsed="false">
      <c r="A112" s="9" t="s">
        <v>695</v>
      </c>
      <c r="B112" s="9" t="s">
        <v>696</v>
      </c>
      <c r="C112" s="9" t="s">
        <v>697</v>
      </c>
      <c r="D112" s="9" t="n">
        <v>326.04289</v>
      </c>
      <c r="E112" s="9" t="n">
        <v>1.185</v>
      </c>
      <c r="F112" s="9" t="s">
        <v>367</v>
      </c>
      <c r="G112" s="9" t="s">
        <v>368</v>
      </c>
      <c r="H112" s="9" t="s">
        <v>368</v>
      </c>
      <c r="I112" s="9" t="n">
        <v>1957247.20903</v>
      </c>
      <c r="J112" s="9" t="n">
        <v>1343629.2348</v>
      </c>
      <c r="K112" s="9" t="n">
        <v>2240630.31637</v>
      </c>
      <c r="L112" s="9" t="n">
        <v>2349243.16449</v>
      </c>
      <c r="M112" s="9" t="n">
        <v>1924837.54193</v>
      </c>
      <c r="N112" s="9" t="n">
        <v>5260859.95789</v>
      </c>
      <c r="O112" s="9" t="n">
        <v>697804.903582</v>
      </c>
      <c r="P112" s="9" t="n">
        <v>769156.338797</v>
      </c>
      <c r="Q112" s="9" t="n">
        <v>1034190.65203</v>
      </c>
      <c r="R112" s="9" t="n">
        <v>1306916.72905</v>
      </c>
      <c r="S112" s="9" t="n">
        <v>1226895.60339</v>
      </c>
      <c r="T112" s="9" t="n">
        <v>968845.09709</v>
      </c>
      <c r="U112" s="9" t="n">
        <v>2.51114694205821</v>
      </c>
      <c r="V112" s="9" t="n">
        <v>1.3283464517</v>
      </c>
      <c r="W112" s="9" t="n">
        <v>0.00413983015659251</v>
      </c>
      <c r="X112" s="9" t="n">
        <v>1</v>
      </c>
      <c r="Y112" s="9" t="n">
        <v>1.09678603736987</v>
      </c>
      <c r="Z112" s="9" t="s">
        <v>682</v>
      </c>
    </row>
    <row r="113" customFormat="false" ht="14.4" hidden="false" customHeight="false" outlineLevel="0" collapsed="false">
      <c r="A113" s="9" t="s">
        <v>698</v>
      </c>
      <c r="B113" s="9" t="s">
        <v>699</v>
      </c>
      <c r="C113" s="9" t="s">
        <v>700</v>
      </c>
      <c r="D113" s="9" t="n">
        <v>258.10481</v>
      </c>
      <c r="E113" s="9" t="n">
        <v>1.466</v>
      </c>
      <c r="F113" s="9" t="s">
        <v>367</v>
      </c>
      <c r="G113" s="9" t="s">
        <v>368</v>
      </c>
      <c r="H113" s="9" t="s">
        <v>368</v>
      </c>
      <c r="I113" s="9" t="n">
        <v>661876.336876</v>
      </c>
      <c r="J113" s="9" t="n">
        <v>325836.728871</v>
      </c>
      <c r="K113" s="9" t="n">
        <v>1089188.21215</v>
      </c>
      <c r="L113" s="9" t="n">
        <v>657747.449413</v>
      </c>
      <c r="M113" s="9" t="n">
        <v>1312145.55877</v>
      </c>
      <c r="N113" s="9" t="n">
        <v>583255.471679</v>
      </c>
      <c r="O113" s="9" t="n">
        <v>143786.272283</v>
      </c>
      <c r="P113" s="9" t="n">
        <v>469475.913436</v>
      </c>
      <c r="Q113" s="9" t="n">
        <v>300501.209515</v>
      </c>
      <c r="R113" s="9" t="n">
        <v>152285.930398</v>
      </c>
      <c r="S113" s="9" t="n">
        <v>230534.688861</v>
      </c>
      <c r="T113" s="9" t="n">
        <v>490871.290673</v>
      </c>
      <c r="U113" s="9" t="n">
        <v>2.59030239490604</v>
      </c>
      <c r="V113" s="9" t="n">
        <v>1.37312052964</v>
      </c>
      <c r="W113" s="9" t="n">
        <v>0.00845422020857406</v>
      </c>
      <c r="X113" s="9" t="n">
        <v>0.944444444444444</v>
      </c>
      <c r="Y113" s="9" t="n">
        <v>1.25506720828819</v>
      </c>
      <c r="Z113" s="9" t="s">
        <v>682</v>
      </c>
    </row>
    <row r="114" customFormat="false" ht="14.4" hidden="false" customHeight="false" outlineLevel="0" collapsed="false">
      <c r="A114" s="9" t="s">
        <v>701</v>
      </c>
      <c r="B114" s="9" t="s">
        <v>702</v>
      </c>
      <c r="C114" s="9" t="s">
        <v>703</v>
      </c>
      <c r="D114" s="9" t="n">
        <v>175.05863</v>
      </c>
      <c r="E114" s="9" t="n">
        <v>1.312</v>
      </c>
      <c r="F114" s="9" t="s">
        <v>367</v>
      </c>
      <c r="G114" s="9" t="s">
        <v>368</v>
      </c>
      <c r="H114" s="9" t="s">
        <v>368</v>
      </c>
      <c r="I114" s="9" t="n">
        <v>13280141.8045</v>
      </c>
      <c r="J114" s="9" t="n">
        <v>5718189.85012</v>
      </c>
      <c r="K114" s="9" t="n">
        <v>15555739.0913</v>
      </c>
      <c r="L114" s="9" t="n">
        <v>12516054.1586</v>
      </c>
      <c r="M114" s="9" t="n">
        <v>4594592.32748</v>
      </c>
      <c r="N114" s="9" t="n">
        <v>17248625.8221</v>
      </c>
      <c r="O114" s="9" t="n">
        <v>1541791.66352</v>
      </c>
      <c r="P114" s="9" t="n">
        <v>5907260.39372</v>
      </c>
      <c r="Q114" s="9" t="n">
        <v>5074024.00109</v>
      </c>
      <c r="R114" s="9" t="n">
        <v>2185568.55928</v>
      </c>
      <c r="S114" s="9" t="n">
        <v>4445189.08025</v>
      </c>
      <c r="T114" s="9" t="n">
        <v>7319112.90306</v>
      </c>
      <c r="U114" s="9" t="n">
        <v>2.60316103428037</v>
      </c>
      <c r="V114" s="9" t="n">
        <v>1.38026456114</v>
      </c>
      <c r="W114" s="9" t="n">
        <v>0.0155693596374058</v>
      </c>
      <c r="X114" s="9" t="n">
        <v>0.861111111111111</v>
      </c>
      <c r="Y114" s="9" t="n">
        <v>1.26676441078371</v>
      </c>
      <c r="Z114" s="9" t="s">
        <v>682</v>
      </c>
    </row>
    <row r="115" customFormat="false" ht="14.4" hidden="false" customHeight="false" outlineLevel="0" collapsed="false">
      <c r="A115" s="9" t="s">
        <v>704</v>
      </c>
      <c r="B115" s="9" t="s">
        <v>705</v>
      </c>
      <c r="C115" s="9" t="s">
        <v>706</v>
      </c>
      <c r="D115" s="9" t="n">
        <v>270.12209</v>
      </c>
      <c r="E115" s="9" t="n">
        <v>11.368</v>
      </c>
      <c r="F115" s="9" t="s">
        <v>367</v>
      </c>
      <c r="G115" s="9" t="s">
        <v>368</v>
      </c>
      <c r="H115" s="9" t="s">
        <v>368</v>
      </c>
      <c r="I115" s="9" t="n">
        <v>2441391.21938</v>
      </c>
      <c r="J115" s="9" t="n">
        <v>1744427.07871</v>
      </c>
      <c r="K115" s="9" t="n">
        <v>1110783.61103</v>
      </c>
      <c r="L115" s="9" t="n">
        <v>2013447.31652</v>
      </c>
      <c r="M115" s="9" t="n">
        <v>910618.63984</v>
      </c>
      <c r="N115" s="9" t="n">
        <v>4232454.77996</v>
      </c>
      <c r="O115" s="9" t="n">
        <v>626608.373632</v>
      </c>
      <c r="P115" s="9" t="n">
        <v>1244953.44168</v>
      </c>
      <c r="Q115" s="9" t="n">
        <v>524608.998965</v>
      </c>
      <c r="R115" s="9" t="n">
        <v>456707.767556</v>
      </c>
      <c r="S115" s="9" t="n">
        <v>1193971.13603</v>
      </c>
      <c r="T115" s="9" t="n">
        <v>608418.820622</v>
      </c>
      <c r="U115" s="9" t="n">
        <v>2.67505999761138</v>
      </c>
      <c r="V115" s="9" t="n">
        <v>1.41957124938</v>
      </c>
      <c r="W115" s="9" t="n">
        <v>0.00916007894855305</v>
      </c>
      <c r="X115" s="9" t="n">
        <v>0.888888888888889</v>
      </c>
      <c r="Y115" s="9" t="n">
        <v>1.20787276878304</v>
      </c>
      <c r="Z115" s="9" t="s">
        <v>682</v>
      </c>
    </row>
    <row r="116" customFormat="false" ht="14.4" hidden="false" customHeight="false" outlineLevel="0" collapsed="false">
      <c r="A116" s="9" t="s">
        <v>707</v>
      </c>
      <c r="B116" s="9" t="s">
        <v>708</v>
      </c>
      <c r="C116" s="9" t="s">
        <v>709</v>
      </c>
      <c r="D116" s="9" t="n">
        <v>304.12755</v>
      </c>
      <c r="E116" s="9" t="n">
        <v>11.21</v>
      </c>
      <c r="F116" s="9" t="s">
        <v>367</v>
      </c>
      <c r="G116" s="9" t="s">
        <v>368</v>
      </c>
      <c r="H116" s="9" t="s">
        <v>368</v>
      </c>
      <c r="I116" s="9" t="n">
        <v>1179151.04844</v>
      </c>
      <c r="J116" s="9" t="n">
        <v>646637.453239</v>
      </c>
      <c r="K116" s="9" t="n">
        <v>703877.003783</v>
      </c>
      <c r="L116" s="9" t="n">
        <v>666961.657674</v>
      </c>
      <c r="M116" s="9" t="n">
        <v>388291.530308</v>
      </c>
      <c r="N116" s="9" t="n">
        <v>1205188.4718</v>
      </c>
      <c r="O116" s="9" t="n">
        <v>259537.399674</v>
      </c>
      <c r="P116" s="9" t="n">
        <v>312872.829608</v>
      </c>
      <c r="Q116" s="9" t="n">
        <v>226576.731745</v>
      </c>
      <c r="R116" s="9" t="n">
        <v>293846.281122</v>
      </c>
      <c r="S116" s="9" t="n">
        <v>311346.354941</v>
      </c>
      <c r="T116" s="9" t="n">
        <v>334461.460852</v>
      </c>
      <c r="U116" s="9" t="n">
        <v>2.75508687854983</v>
      </c>
      <c r="V116" s="9" t="n">
        <v>1.46209781327</v>
      </c>
      <c r="W116" s="9" t="n">
        <v>0.00191199247680041</v>
      </c>
      <c r="X116" s="9" t="n">
        <v>1</v>
      </c>
      <c r="Y116" s="9" t="n">
        <v>1.23534631793341</v>
      </c>
      <c r="Z116" s="9" t="s">
        <v>682</v>
      </c>
    </row>
    <row r="117" customFormat="false" ht="14.4" hidden="false" customHeight="false" outlineLevel="0" collapsed="false">
      <c r="A117" s="9" t="s">
        <v>710</v>
      </c>
      <c r="B117" s="9" t="s">
        <v>711</v>
      </c>
      <c r="C117" s="9" t="s">
        <v>712</v>
      </c>
      <c r="D117" s="9" t="n">
        <v>257.10171</v>
      </c>
      <c r="E117" s="9" t="n">
        <v>1.305</v>
      </c>
      <c r="F117" s="9" t="s">
        <v>367</v>
      </c>
      <c r="G117" s="9" t="s">
        <v>368</v>
      </c>
      <c r="H117" s="9" t="s">
        <v>368</v>
      </c>
      <c r="I117" s="9" t="n">
        <v>1705268026.24</v>
      </c>
      <c r="J117" s="9" t="n">
        <v>1064368934.35</v>
      </c>
      <c r="K117" s="9" t="n">
        <v>3221319446.9</v>
      </c>
      <c r="L117" s="9" t="n">
        <v>2412293743.47</v>
      </c>
      <c r="M117" s="9" t="n">
        <v>3654170362.69</v>
      </c>
      <c r="N117" s="9" t="n">
        <v>1234634885.84</v>
      </c>
      <c r="O117" s="9" t="n">
        <v>392499028.673</v>
      </c>
      <c r="P117" s="9" t="n">
        <v>1032790822.43</v>
      </c>
      <c r="Q117" s="9" t="n">
        <v>923668688.603</v>
      </c>
      <c r="R117" s="9" t="n">
        <v>462564463.629</v>
      </c>
      <c r="S117" s="9" t="n">
        <v>639310699.897</v>
      </c>
      <c r="T117" s="9" t="n">
        <v>1161417355.86</v>
      </c>
      <c r="U117" s="9" t="n">
        <v>2.8819019669989</v>
      </c>
      <c r="V117" s="9" t="n">
        <v>1.52702126052</v>
      </c>
      <c r="W117" s="9" t="n">
        <v>0.00387811044946527</v>
      </c>
      <c r="X117" s="9" t="n">
        <v>0.972222222222222</v>
      </c>
      <c r="Y117" s="9" t="n">
        <v>1.33804455032697</v>
      </c>
      <c r="Z117" s="9" t="s">
        <v>682</v>
      </c>
    </row>
    <row r="118" customFormat="false" ht="14.4" hidden="false" customHeight="false" outlineLevel="0" collapsed="false">
      <c r="A118" s="9" t="s">
        <v>713</v>
      </c>
      <c r="B118" s="9" t="s">
        <v>714</v>
      </c>
      <c r="C118" s="9" t="s">
        <v>715</v>
      </c>
      <c r="D118" s="9" t="n">
        <v>289.07852</v>
      </c>
      <c r="E118" s="9" t="n">
        <v>1.424</v>
      </c>
      <c r="F118" s="9" t="s">
        <v>367</v>
      </c>
      <c r="G118" s="9" t="s">
        <v>368</v>
      </c>
      <c r="H118" s="9" t="s">
        <v>368</v>
      </c>
      <c r="I118" s="9" t="n">
        <v>9524648.31313</v>
      </c>
      <c r="J118" s="9" t="n">
        <v>9063706.055</v>
      </c>
      <c r="K118" s="9" t="n">
        <v>5922049.59747</v>
      </c>
      <c r="L118" s="9" t="n">
        <v>6653813.97528</v>
      </c>
      <c r="M118" s="9" t="n">
        <v>10715973.8134</v>
      </c>
      <c r="N118" s="9" t="n">
        <v>15326075.105</v>
      </c>
      <c r="O118" s="9" t="n">
        <v>6136204.41247</v>
      </c>
      <c r="P118" s="9" t="n">
        <v>970667.301052</v>
      </c>
      <c r="Q118" s="9" t="n">
        <v>7610977.50496</v>
      </c>
      <c r="R118" s="9" t="n">
        <v>3068880.69667</v>
      </c>
      <c r="S118" s="9" t="n">
        <v>867777.08008</v>
      </c>
      <c r="T118" s="9" t="n">
        <v>1040530.71099</v>
      </c>
      <c r="U118" s="9" t="n">
        <v>2.90460306360356</v>
      </c>
      <c r="V118" s="9" t="n">
        <v>1.5383410217</v>
      </c>
      <c r="W118" s="9" t="n">
        <v>0.0155304986574126</v>
      </c>
      <c r="X118" s="9" t="n">
        <v>0.916666666666667</v>
      </c>
      <c r="Y118" s="9" t="n">
        <v>1.81392399274939</v>
      </c>
      <c r="Z118" s="9" t="s">
        <v>682</v>
      </c>
    </row>
    <row r="119" customFormat="false" ht="14.4" hidden="false" customHeight="false" outlineLevel="0" collapsed="false">
      <c r="A119" s="9" t="s">
        <v>716</v>
      </c>
      <c r="B119" s="9" t="s">
        <v>717</v>
      </c>
      <c r="C119" s="9" t="s">
        <v>718</v>
      </c>
      <c r="D119" s="9" t="n">
        <v>170.10895</v>
      </c>
      <c r="E119" s="9" t="n">
        <v>8.365</v>
      </c>
      <c r="F119" s="9" t="s">
        <v>367</v>
      </c>
      <c r="G119" s="9" t="s">
        <v>368</v>
      </c>
      <c r="H119" s="9" t="s">
        <v>368</v>
      </c>
      <c r="I119" s="9" t="n">
        <v>957506.531149</v>
      </c>
      <c r="J119" s="9" t="n">
        <v>338500.218733</v>
      </c>
      <c r="K119" s="9" t="n">
        <v>722502.559213</v>
      </c>
      <c r="L119" s="9" t="n">
        <v>822911.528946</v>
      </c>
      <c r="M119" s="9" t="n">
        <v>225329.910301</v>
      </c>
      <c r="N119" s="9" t="n">
        <v>386168.073329</v>
      </c>
      <c r="O119" s="9" t="n">
        <v>114300.935355</v>
      </c>
      <c r="P119" s="9" t="n">
        <v>352442.037645</v>
      </c>
      <c r="Q119" s="9" t="n">
        <v>214226.368886</v>
      </c>
      <c r="R119" s="9" t="n">
        <v>81842.931583</v>
      </c>
      <c r="S119" s="9" t="n">
        <v>175176.827767</v>
      </c>
      <c r="T119" s="9" t="n">
        <v>247025.817845</v>
      </c>
      <c r="U119" s="9" t="n">
        <v>2.91381886090413</v>
      </c>
      <c r="V119" s="9" t="n">
        <v>1.54291119429</v>
      </c>
      <c r="W119" s="9" t="n">
        <v>0.00825597515407888</v>
      </c>
      <c r="X119" s="9" t="n">
        <v>0.916666666666667</v>
      </c>
      <c r="Y119" s="9" t="n">
        <v>1.359019448107</v>
      </c>
      <c r="Z119" s="9" t="s">
        <v>682</v>
      </c>
    </row>
    <row r="120" customFormat="false" ht="14.4" hidden="false" customHeight="false" outlineLevel="0" collapsed="false">
      <c r="A120" s="9" t="s">
        <v>719</v>
      </c>
      <c r="B120" s="9" t="s">
        <v>720</v>
      </c>
      <c r="C120" s="9" t="s">
        <v>721</v>
      </c>
      <c r="D120" s="9" t="n">
        <v>160.12472</v>
      </c>
      <c r="E120" s="9" t="n">
        <v>8.37</v>
      </c>
      <c r="F120" s="9" t="s">
        <v>367</v>
      </c>
      <c r="G120" s="9" t="s">
        <v>368</v>
      </c>
      <c r="H120" s="9" t="s">
        <v>368</v>
      </c>
      <c r="I120" s="9" t="n">
        <v>1187488.10459</v>
      </c>
      <c r="J120" s="9" t="n">
        <v>516583.572911</v>
      </c>
      <c r="K120" s="9" t="n">
        <v>862404.545809</v>
      </c>
      <c r="L120" s="9" t="n">
        <v>1012457.4233</v>
      </c>
      <c r="M120" s="9" t="n">
        <v>295001.373347</v>
      </c>
      <c r="N120" s="9" t="n">
        <v>1403608.8172</v>
      </c>
      <c r="O120" s="9" t="n">
        <v>184530.811517</v>
      </c>
      <c r="P120" s="9" t="n">
        <v>456771.366011</v>
      </c>
      <c r="Q120" s="9" t="n">
        <v>316384.555767</v>
      </c>
      <c r="R120" s="9" t="n">
        <v>179764.47255</v>
      </c>
      <c r="S120" s="9" t="n">
        <v>313479.320784</v>
      </c>
      <c r="T120" s="9" t="n">
        <v>359614.493668</v>
      </c>
      <c r="U120" s="9" t="n">
        <v>2.91489235450841</v>
      </c>
      <c r="V120" s="9" t="n">
        <v>1.54344260642</v>
      </c>
      <c r="W120" s="9" t="n">
        <v>0.00696664825340951</v>
      </c>
      <c r="X120" s="9" t="n">
        <v>0.888888888888889</v>
      </c>
      <c r="Y120" s="9" t="n">
        <v>1.29597034972432</v>
      </c>
      <c r="Z120" s="9" t="s">
        <v>682</v>
      </c>
    </row>
    <row r="121" customFormat="false" ht="14.4" hidden="false" customHeight="false" outlineLevel="0" collapsed="false">
      <c r="A121" s="9" t="s">
        <v>722</v>
      </c>
      <c r="B121" s="9" t="s">
        <v>723</v>
      </c>
      <c r="C121" s="9" t="s">
        <v>724</v>
      </c>
      <c r="D121" s="9" t="n">
        <v>250.15599</v>
      </c>
      <c r="E121" s="9" t="n">
        <v>11.185</v>
      </c>
      <c r="F121" s="9" t="s">
        <v>367</v>
      </c>
      <c r="G121" s="9" t="s">
        <v>368</v>
      </c>
      <c r="H121" s="9" t="s">
        <v>368</v>
      </c>
      <c r="I121" s="9" t="n">
        <v>6757252.80399</v>
      </c>
      <c r="J121" s="9" t="n">
        <v>6559874.0526</v>
      </c>
      <c r="K121" s="9" t="n">
        <v>5438719.10342</v>
      </c>
      <c r="L121" s="9" t="n">
        <v>6433745.08233</v>
      </c>
      <c r="M121" s="9" t="n">
        <v>1833241.97792</v>
      </c>
      <c r="N121" s="9" t="n">
        <v>18268267.9419</v>
      </c>
      <c r="O121" s="9" t="n">
        <v>1589298.73548</v>
      </c>
      <c r="P121" s="9" t="n">
        <v>6303399.4767</v>
      </c>
      <c r="Q121" s="9" t="n">
        <v>1876744.74559</v>
      </c>
      <c r="R121" s="9" t="n">
        <v>1081572.9676</v>
      </c>
      <c r="S121" s="9" t="n">
        <v>2427210.60081</v>
      </c>
      <c r="T121" s="9" t="n">
        <v>1935503.58691</v>
      </c>
      <c r="U121" s="9" t="n">
        <v>2.97698859027289</v>
      </c>
      <c r="V121" s="9" t="n">
        <v>1.57385369226</v>
      </c>
      <c r="W121" s="9" t="n">
        <v>0.0220624870336708</v>
      </c>
      <c r="X121" s="9" t="n">
        <v>0.861111111111111</v>
      </c>
      <c r="Y121" s="9" t="n">
        <v>1.35664274159906</v>
      </c>
      <c r="Z121" s="9" t="s">
        <v>682</v>
      </c>
    </row>
    <row r="122" customFormat="false" ht="14.4" hidden="false" customHeight="false" outlineLevel="0" collapsed="false">
      <c r="A122" s="9" t="s">
        <v>725</v>
      </c>
      <c r="B122" s="9" t="s">
        <v>726</v>
      </c>
      <c r="C122" s="9" t="s">
        <v>727</v>
      </c>
      <c r="D122" s="9" t="n">
        <v>248.10147</v>
      </c>
      <c r="E122" s="9" t="n">
        <v>9.456</v>
      </c>
      <c r="F122" s="9" t="s">
        <v>367</v>
      </c>
      <c r="G122" s="9" t="s">
        <v>368</v>
      </c>
      <c r="H122" s="9" t="s">
        <v>368</v>
      </c>
      <c r="I122" s="9" t="n">
        <v>2590108.45535</v>
      </c>
      <c r="J122" s="9" t="n">
        <v>810721.280438</v>
      </c>
      <c r="K122" s="9" t="n">
        <v>1274671.56372</v>
      </c>
      <c r="L122" s="9" t="n">
        <v>1362537.81901</v>
      </c>
      <c r="M122" s="9" t="n">
        <v>1058016.23312</v>
      </c>
      <c r="N122" s="9" t="n">
        <v>2714235.33523</v>
      </c>
      <c r="O122" s="9" t="n">
        <v>372303.132971</v>
      </c>
      <c r="P122" s="9" t="n">
        <v>1094755.8875</v>
      </c>
      <c r="Q122" s="9" t="n">
        <v>482978.242443</v>
      </c>
      <c r="R122" s="9" t="n">
        <v>349532.530645</v>
      </c>
      <c r="S122" s="9" t="n">
        <v>460248.25113</v>
      </c>
      <c r="T122" s="9" t="n">
        <v>532016.972665</v>
      </c>
      <c r="U122" s="9" t="n">
        <v>2.98018905417489</v>
      </c>
      <c r="V122" s="9" t="n">
        <v>1.5754038538</v>
      </c>
      <c r="W122" s="9" t="n">
        <v>0.00218578164924971</v>
      </c>
      <c r="X122" s="9" t="n">
        <v>0.944444444444444</v>
      </c>
      <c r="Y122" s="9" t="n">
        <v>1.3888602323768</v>
      </c>
      <c r="Z122" s="9" t="s">
        <v>682</v>
      </c>
    </row>
    <row r="123" customFormat="false" ht="14.4" hidden="false" customHeight="false" outlineLevel="0" collapsed="false">
      <c r="A123" s="9" t="s">
        <v>728</v>
      </c>
      <c r="B123" s="9" t="s">
        <v>729</v>
      </c>
      <c r="C123" s="9" t="s">
        <v>730</v>
      </c>
      <c r="D123" s="9" t="n">
        <v>263.0815</v>
      </c>
      <c r="E123" s="9" t="n">
        <v>7.243</v>
      </c>
      <c r="F123" s="9" t="s">
        <v>367</v>
      </c>
      <c r="G123" s="9" t="s">
        <v>368</v>
      </c>
      <c r="H123" s="9" t="s">
        <v>368</v>
      </c>
      <c r="I123" s="9" t="n">
        <v>1391430.33868</v>
      </c>
      <c r="J123" s="9" t="n">
        <v>643555.881347</v>
      </c>
      <c r="K123" s="9" t="n">
        <v>423340.811627</v>
      </c>
      <c r="L123" s="9" t="n">
        <v>562818.31447</v>
      </c>
      <c r="M123" s="9" t="n">
        <v>138107.125542</v>
      </c>
      <c r="N123" s="9" t="n">
        <v>830785.569894</v>
      </c>
      <c r="O123" s="9" t="n">
        <v>161596.517019</v>
      </c>
      <c r="P123" s="9" t="n">
        <v>384067.301338</v>
      </c>
      <c r="Q123" s="9" t="n">
        <v>207929.063026</v>
      </c>
      <c r="R123" s="9" t="n">
        <v>155885.88198</v>
      </c>
      <c r="S123" s="9" t="n">
        <v>136580.784698</v>
      </c>
      <c r="T123" s="9" t="n">
        <v>241390.970754</v>
      </c>
      <c r="U123" s="9" t="n">
        <v>3.09917778062067</v>
      </c>
      <c r="V123" s="9" t="n">
        <v>1.63188551577</v>
      </c>
      <c r="W123" s="9" t="n">
        <v>0.0261284960226809</v>
      </c>
      <c r="X123" s="9" t="n">
        <v>0.861111111111111</v>
      </c>
      <c r="Y123" s="9" t="n">
        <v>1.28823462827856</v>
      </c>
      <c r="Z123" s="9" t="s">
        <v>682</v>
      </c>
    </row>
    <row r="124" customFormat="false" ht="14.4" hidden="false" customHeight="false" outlineLevel="0" collapsed="false">
      <c r="A124" s="9" t="s">
        <v>731</v>
      </c>
      <c r="B124" s="9" t="s">
        <v>732</v>
      </c>
      <c r="C124" s="9" t="s">
        <v>733</v>
      </c>
      <c r="D124" s="9" t="n">
        <v>337.0278</v>
      </c>
      <c r="E124" s="9" t="n">
        <v>1.243</v>
      </c>
      <c r="F124" s="9" t="s">
        <v>367</v>
      </c>
      <c r="G124" s="9" t="s">
        <v>368</v>
      </c>
      <c r="H124" s="9" t="s">
        <v>368</v>
      </c>
      <c r="I124" s="9" t="n">
        <v>873369.486087</v>
      </c>
      <c r="J124" s="9" t="n">
        <v>250758.243325</v>
      </c>
      <c r="K124" s="9" t="n">
        <v>1201854.2759</v>
      </c>
      <c r="L124" s="9" t="n">
        <v>1094375.21924</v>
      </c>
      <c r="M124" s="9" t="n">
        <v>543229.045384</v>
      </c>
      <c r="N124" s="9" t="n">
        <v>933533.018975</v>
      </c>
      <c r="O124" s="9" t="n">
        <v>109399.688724</v>
      </c>
      <c r="P124" s="9" t="n">
        <v>295010.002023</v>
      </c>
      <c r="Q124" s="9" t="n">
        <v>312392.124069</v>
      </c>
      <c r="R124" s="9" t="n">
        <v>277361.143832</v>
      </c>
      <c r="S124" s="9" t="n">
        <v>205728.204728</v>
      </c>
      <c r="T124" s="9" t="n">
        <v>346562.845901</v>
      </c>
      <c r="U124" s="9" t="n">
        <v>3.16667631855441</v>
      </c>
      <c r="V124" s="9" t="n">
        <v>1.66296941</v>
      </c>
      <c r="W124" s="9" t="n">
        <v>0.00478506519034616</v>
      </c>
      <c r="X124" s="9" t="n">
        <v>0.888888888888889</v>
      </c>
      <c r="Y124" s="9" t="n">
        <v>1.42107622972552</v>
      </c>
      <c r="Z124" s="9" t="s">
        <v>682</v>
      </c>
    </row>
    <row r="125" customFormat="false" ht="14.4" hidden="false" customHeight="false" outlineLevel="0" collapsed="false">
      <c r="A125" s="9" t="s">
        <v>734</v>
      </c>
      <c r="B125" s="9" t="s">
        <v>735</v>
      </c>
      <c r="C125" s="9" t="s">
        <v>736</v>
      </c>
      <c r="D125" s="9" t="n">
        <v>269.06871</v>
      </c>
      <c r="E125" s="9" t="n">
        <v>7.918</v>
      </c>
      <c r="F125" s="9" t="s">
        <v>367</v>
      </c>
      <c r="G125" s="9" t="s">
        <v>368</v>
      </c>
      <c r="H125" s="9" t="s">
        <v>368</v>
      </c>
      <c r="I125" s="9" t="n">
        <v>1036800.53974</v>
      </c>
      <c r="J125" s="9" t="n">
        <v>1115621.6072</v>
      </c>
      <c r="K125" s="9" t="n">
        <v>218486.193617</v>
      </c>
      <c r="L125" s="9" t="n">
        <v>503407.567879</v>
      </c>
      <c r="M125" s="9" t="n">
        <v>167986.53493</v>
      </c>
      <c r="N125" s="9" t="n">
        <v>869722.783643</v>
      </c>
      <c r="O125" s="9" t="n">
        <v>164753.014516</v>
      </c>
      <c r="P125" s="9" t="n">
        <v>210348.803968</v>
      </c>
      <c r="Q125" s="9" t="n">
        <v>264597.5855</v>
      </c>
      <c r="R125" s="9" t="n">
        <v>146687.399339</v>
      </c>
      <c r="S125" s="9" t="n">
        <v>239933.72993</v>
      </c>
      <c r="T125" s="9" t="n">
        <v>186662.459519</v>
      </c>
      <c r="U125" s="9" t="n">
        <v>3.2251278462437</v>
      </c>
      <c r="V125" s="9" t="n">
        <v>1.68935635107</v>
      </c>
      <c r="W125" s="9" t="n">
        <v>0.0345351516616466</v>
      </c>
      <c r="X125" s="9" t="n">
        <v>0.833333333333333</v>
      </c>
      <c r="Y125" s="9" t="n">
        <v>1.25342059898639</v>
      </c>
      <c r="Z125" s="9" t="s">
        <v>682</v>
      </c>
    </row>
    <row r="126" customFormat="false" ht="14.4" hidden="false" customHeight="false" outlineLevel="0" collapsed="false">
      <c r="A126" s="9" t="s">
        <v>737</v>
      </c>
      <c r="B126" s="9" t="s">
        <v>738</v>
      </c>
      <c r="C126" s="9" t="s">
        <v>739</v>
      </c>
      <c r="D126" s="9" t="n">
        <v>306.14314</v>
      </c>
      <c r="E126" s="9" t="n">
        <v>10.247</v>
      </c>
      <c r="F126" s="9" t="s">
        <v>367</v>
      </c>
      <c r="G126" s="9" t="s">
        <v>368</v>
      </c>
      <c r="H126" s="9" t="s">
        <v>368</v>
      </c>
      <c r="I126" s="9" t="n">
        <v>5675115.36825</v>
      </c>
      <c r="J126" s="9" t="n">
        <v>3150927.05952</v>
      </c>
      <c r="K126" s="9" t="n">
        <v>4284051.58139</v>
      </c>
      <c r="L126" s="9" t="n">
        <v>3368399.51919</v>
      </c>
      <c r="M126" s="9" t="n">
        <v>1040354.32206</v>
      </c>
      <c r="N126" s="9" t="n">
        <v>2681744.38749</v>
      </c>
      <c r="O126" s="9" t="n">
        <v>678380.718074</v>
      </c>
      <c r="P126" s="9" t="n">
        <v>1748453.83731</v>
      </c>
      <c r="Q126" s="9" t="n">
        <v>1132961.22372</v>
      </c>
      <c r="R126" s="9" t="n">
        <v>533925.466303</v>
      </c>
      <c r="S126" s="9" t="n">
        <v>1045477.98177</v>
      </c>
      <c r="T126" s="9" t="n">
        <v>1113807.40891</v>
      </c>
      <c r="U126" s="9" t="n">
        <v>3.23054066843932</v>
      </c>
      <c r="V126" s="9" t="n">
        <v>1.69177563687</v>
      </c>
      <c r="W126" s="9" t="n">
        <v>0.00380052922406885</v>
      </c>
      <c r="X126" s="9" t="n">
        <v>0.888888888888889</v>
      </c>
      <c r="Y126" s="9" t="n">
        <v>1.45706532464299</v>
      </c>
      <c r="Z126" s="9" t="s">
        <v>682</v>
      </c>
    </row>
    <row r="127" customFormat="false" ht="14.4" hidden="false" customHeight="false" outlineLevel="0" collapsed="false">
      <c r="A127" s="9" t="s">
        <v>740</v>
      </c>
      <c r="B127" s="9" t="s">
        <v>741</v>
      </c>
      <c r="C127" s="9" t="s">
        <v>742</v>
      </c>
      <c r="D127" s="9" t="n">
        <v>859.74346</v>
      </c>
      <c r="E127" s="9" t="n">
        <v>1.187</v>
      </c>
      <c r="F127" s="9" t="s">
        <v>367</v>
      </c>
      <c r="G127" s="9" t="s">
        <v>368</v>
      </c>
      <c r="H127" s="9" t="s">
        <v>368</v>
      </c>
      <c r="I127" s="9" t="n">
        <v>51137.0841373</v>
      </c>
      <c r="J127" s="9" t="n">
        <v>41721.630869</v>
      </c>
      <c r="K127" s="9" t="n">
        <v>141606.740431</v>
      </c>
      <c r="L127" s="9" t="n">
        <v>394633.387367</v>
      </c>
      <c r="M127" s="9" t="n">
        <v>124460.36833</v>
      </c>
      <c r="N127" s="9" t="n">
        <v>183073.164539</v>
      </c>
      <c r="O127" s="9" t="n">
        <v>41614.2307634</v>
      </c>
      <c r="P127" s="9" t="n">
        <v>54277.2338602</v>
      </c>
      <c r="Q127" s="9" t="n">
        <v>46221.037553</v>
      </c>
      <c r="R127" s="9" t="n">
        <v>45354.2014029</v>
      </c>
      <c r="S127" s="9" t="n">
        <v>47949.4090743</v>
      </c>
      <c r="T127" s="9" t="n">
        <v>53771.9480699</v>
      </c>
      <c r="U127" s="9" t="n">
        <v>3.23883487212216</v>
      </c>
      <c r="V127" s="9" t="n">
        <v>1.69547491604</v>
      </c>
      <c r="W127" s="9" t="n">
        <v>0.0451810784702451</v>
      </c>
      <c r="X127" s="9" t="n">
        <v>0.805555555555556</v>
      </c>
      <c r="Y127" s="9" t="n">
        <v>1.20120197832101</v>
      </c>
      <c r="Z127" s="9" t="s">
        <v>682</v>
      </c>
    </row>
    <row r="128" customFormat="false" ht="14.4" hidden="false" customHeight="false" outlineLevel="0" collapsed="false">
      <c r="A128" s="9" t="s">
        <v>743</v>
      </c>
      <c r="B128" s="9" t="s">
        <v>744</v>
      </c>
      <c r="C128" s="9" t="s">
        <v>745</v>
      </c>
      <c r="D128" s="9" t="n">
        <v>472.16643</v>
      </c>
      <c r="E128" s="9" t="n">
        <v>13.264</v>
      </c>
      <c r="F128" s="9" t="s">
        <v>367</v>
      </c>
      <c r="G128" s="9" t="s">
        <v>368</v>
      </c>
      <c r="H128" s="9" t="s">
        <v>368</v>
      </c>
      <c r="I128" s="9" t="n">
        <v>2758842.27082</v>
      </c>
      <c r="J128" s="9" t="n">
        <v>3328037.9612</v>
      </c>
      <c r="K128" s="9" t="n">
        <v>2299348.39589</v>
      </c>
      <c r="L128" s="9" t="n">
        <v>3798651.22896</v>
      </c>
      <c r="M128" s="9" t="n">
        <v>2722962.52433</v>
      </c>
      <c r="N128" s="9" t="n">
        <v>3546461.04314</v>
      </c>
      <c r="O128" s="9" t="n">
        <v>686906.562301</v>
      </c>
      <c r="P128" s="9" t="n">
        <v>1674023.65116</v>
      </c>
      <c r="Q128" s="9" t="n">
        <v>919391.967442</v>
      </c>
      <c r="R128" s="9" t="n">
        <v>640315.853269</v>
      </c>
      <c r="S128" s="9" t="n">
        <v>897930.78517</v>
      </c>
      <c r="T128" s="9" t="n">
        <v>863694.471926</v>
      </c>
      <c r="U128" s="9" t="n">
        <v>3.2477029800254</v>
      </c>
      <c r="V128" s="9" t="n">
        <v>1.6994196963</v>
      </c>
      <c r="W128" s="10" t="n">
        <v>6.58670321500348E-005</v>
      </c>
      <c r="X128" s="9" t="n">
        <v>1</v>
      </c>
      <c r="Y128" s="9" t="n">
        <v>1.5722117991306</v>
      </c>
      <c r="Z128" s="9" t="s">
        <v>682</v>
      </c>
    </row>
    <row r="129" customFormat="false" ht="14.4" hidden="false" customHeight="false" outlineLevel="0" collapsed="false">
      <c r="A129" s="9" t="s">
        <v>746</v>
      </c>
      <c r="B129" s="9" t="s">
        <v>747</v>
      </c>
      <c r="C129" s="9" t="s">
        <v>748</v>
      </c>
      <c r="D129" s="9" t="n">
        <v>202.17157</v>
      </c>
      <c r="E129" s="9" t="n">
        <v>10.104</v>
      </c>
      <c r="F129" s="9" t="s">
        <v>367</v>
      </c>
      <c r="G129" s="9" t="s">
        <v>368</v>
      </c>
      <c r="H129" s="9" t="s">
        <v>368</v>
      </c>
      <c r="I129" s="9" t="n">
        <v>3168209.78925</v>
      </c>
      <c r="J129" s="9" t="n">
        <v>2765063.62147</v>
      </c>
      <c r="K129" s="9" t="n">
        <v>3094238.64814</v>
      </c>
      <c r="L129" s="9" t="n">
        <v>6993407.75937</v>
      </c>
      <c r="M129" s="9" t="n">
        <v>2641183.63434</v>
      </c>
      <c r="N129" s="9" t="n">
        <v>7480219.64051</v>
      </c>
      <c r="O129" s="9" t="n">
        <v>539365.346785</v>
      </c>
      <c r="P129" s="9" t="n">
        <v>2934888.71301</v>
      </c>
      <c r="Q129" s="9" t="n">
        <v>1357091.00336</v>
      </c>
      <c r="R129" s="9" t="n">
        <v>470638.912521</v>
      </c>
      <c r="S129" s="9" t="n">
        <v>1481221.26567</v>
      </c>
      <c r="T129" s="9" t="n">
        <v>1043521.41051</v>
      </c>
      <c r="U129" s="9" t="n">
        <v>3.34013493200005</v>
      </c>
      <c r="V129" s="9" t="n">
        <v>1.73990638467</v>
      </c>
      <c r="W129" s="9" t="n">
        <v>0.00413720647177805</v>
      </c>
      <c r="X129" s="9" t="n">
        <v>0.944444444444444</v>
      </c>
      <c r="Y129" s="9" t="n">
        <v>1.68004587995631</v>
      </c>
      <c r="Z129" s="9" t="s">
        <v>682</v>
      </c>
    </row>
    <row r="130" customFormat="false" ht="14.4" hidden="false" customHeight="false" outlineLevel="0" collapsed="false">
      <c r="A130" s="9" t="s">
        <v>749</v>
      </c>
      <c r="B130" s="9" t="s">
        <v>750</v>
      </c>
      <c r="C130" s="9" t="s">
        <v>751</v>
      </c>
      <c r="D130" s="9" t="n">
        <v>771.8194</v>
      </c>
      <c r="E130" s="9" t="n">
        <v>1.234</v>
      </c>
      <c r="F130" s="9" t="s">
        <v>367</v>
      </c>
      <c r="G130" s="9" t="s">
        <v>368</v>
      </c>
      <c r="H130" s="9" t="s">
        <v>368</v>
      </c>
      <c r="I130" s="9" t="n">
        <v>308966.738543</v>
      </c>
      <c r="J130" s="9" t="n">
        <v>308882.855324</v>
      </c>
      <c r="K130" s="9" t="n">
        <v>381350.66831</v>
      </c>
      <c r="L130" s="9" t="n">
        <v>885854.345448</v>
      </c>
      <c r="M130" s="9" t="n">
        <v>646959.08115</v>
      </c>
      <c r="N130" s="9" t="n">
        <v>775911.067786</v>
      </c>
      <c r="O130" s="9" t="n">
        <v>91927.2914604</v>
      </c>
      <c r="P130" s="9" t="n">
        <v>150793.368699</v>
      </c>
      <c r="Q130" s="9" t="n">
        <v>247715.323249</v>
      </c>
      <c r="R130" s="9" t="n">
        <v>94623.6839984</v>
      </c>
      <c r="S130" s="9" t="n">
        <v>148880.078904</v>
      </c>
      <c r="T130" s="9" t="n">
        <v>231907.407329</v>
      </c>
      <c r="U130" s="9" t="n">
        <v>3.42489465760195</v>
      </c>
      <c r="V130" s="9" t="n">
        <v>1.77605961456</v>
      </c>
      <c r="W130" s="9" t="n">
        <v>0.000904160664422969</v>
      </c>
      <c r="X130" s="9" t="n">
        <v>1</v>
      </c>
      <c r="Y130" s="9" t="n">
        <v>1.5720726318705</v>
      </c>
      <c r="Z130" s="9" t="s">
        <v>682</v>
      </c>
    </row>
    <row r="131" customFormat="false" ht="14.4" hidden="false" customHeight="false" outlineLevel="0" collapsed="false">
      <c r="A131" s="9" t="s">
        <v>752</v>
      </c>
      <c r="B131" s="9" t="s">
        <v>753</v>
      </c>
      <c r="C131" s="9" t="s">
        <v>754</v>
      </c>
      <c r="D131" s="9" t="n">
        <v>206.12994</v>
      </c>
      <c r="E131" s="9" t="n">
        <v>8.375</v>
      </c>
      <c r="F131" s="9" t="s">
        <v>367</v>
      </c>
      <c r="G131" s="9" t="s">
        <v>368</v>
      </c>
      <c r="H131" s="9" t="s">
        <v>368</v>
      </c>
      <c r="I131" s="9" t="n">
        <v>4085197.72257</v>
      </c>
      <c r="J131" s="9" t="n">
        <v>1443657.29365</v>
      </c>
      <c r="K131" s="9" t="n">
        <v>2855859.69488</v>
      </c>
      <c r="L131" s="9" t="n">
        <v>2949973.30597</v>
      </c>
      <c r="M131" s="9" t="n">
        <v>839243.68698</v>
      </c>
      <c r="N131" s="9" t="n">
        <v>4944332.27083</v>
      </c>
      <c r="O131" s="9" t="n">
        <v>493646.39306</v>
      </c>
      <c r="P131" s="9" t="n">
        <v>1362051.32436</v>
      </c>
      <c r="Q131" s="9" t="n">
        <v>890398.609972</v>
      </c>
      <c r="R131" s="9" t="n">
        <v>345754.75794</v>
      </c>
      <c r="S131" s="9" t="n">
        <v>698916.473431</v>
      </c>
      <c r="T131" s="9" t="n">
        <v>1143826.19312</v>
      </c>
      <c r="U131" s="9" t="n">
        <v>3.46903206942776</v>
      </c>
      <c r="V131" s="9" t="n">
        <v>1.79453317766</v>
      </c>
      <c r="W131" s="9" t="n">
        <v>0.00694260184328807</v>
      </c>
      <c r="X131" s="9" t="n">
        <v>0.916666666666667</v>
      </c>
      <c r="Y131" s="9" t="n">
        <v>1.53522655402675</v>
      </c>
      <c r="Z131" s="9" t="s">
        <v>682</v>
      </c>
    </row>
    <row r="132" customFormat="false" ht="14.4" hidden="false" customHeight="false" outlineLevel="0" collapsed="false">
      <c r="A132" s="9" t="s">
        <v>755</v>
      </c>
      <c r="B132" s="9" t="s">
        <v>756</v>
      </c>
      <c r="C132" s="9" t="s">
        <v>757</v>
      </c>
      <c r="D132" s="9" t="n">
        <v>246.08577</v>
      </c>
      <c r="E132" s="9" t="n">
        <v>9.357</v>
      </c>
      <c r="F132" s="9" t="s">
        <v>367</v>
      </c>
      <c r="G132" s="9" t="s">
        <v>368</v>
      </c>
      <c r="H132" s="9" t="s">
        <v>368</v>
      </c>
      <c r="I132" s="9" t="n">
        <v>1584635.13738</v>
      </c>
      <c r="J132" s="9" t="n">
        <v>488175.029354</v>
      </c>
      <c r="K132" s="9" t="n">
        <v>972289.763387</v>
      </c>
      <c r="L132" s="9" t="n">
        <v>736249.862407</v>
      </c>
      <c r="M132" s="9" t="n">
        <v>550415.340263</v>
      </c>
      <c r="N132" s="9" t="n">
        <v>2356085.33757</v>
      </c>
      <c r="O132" s="9" t="n">
        <v>203012.100623</v>
      </c>
      <c r="P132" s="9" t="n">
        <v>632247.296599</v>
      </c>
      <c r="Q132" s="9" t="n">
        <v>211518.934048</v>
      </c>
      <c r="R132" s="9" t="n">
        <v>183562.645693</v>
      </c>
      <c r="S132" s="9" t="n">
        <v>334906.929296</v>
      </c>
      <c r="T132" s="9" t="n">
        <v>310081.443854</v>
      </c>
      <c r="U132" s="9" t="n">
        <v>3.56622716428878</v>
      </c>
      <c r="V132" s="9" t="n">
        <v>1.83439860379</v>
      </c>
      <c r="W132" s="9" t="n">
        <v>0.00375253561039857</v>
      </c>
      <c r="X132" s="9" t="n">
        <v>0.944444444444444</v>
      </c>
      <c r="Y132" s="9" t="n">
        <v>1.56164679792185</v>
      </c>
      <c r="Z132" s="9" t="s">
        <v>682</v>
      </c>
    </row>
    <row r="133" customFormat="false" ht="14.4" hidden="false" customHeight="false" outlineLevel="0" collapsed="false">
      <c r="A133" s="9" t="s">
        <v>758</v>
      </c>
      <c r="B133" s="9" t="s">
        <v>759</v>
      </c>
      <c r="C133" s="9" t="s">
        <v>760</v>
      </c>
      <c r="D133" s="9" t="n">
        <v>317.29189</v>
      </c>
      <c r="E133" s="9" t="n">
        <v>13.042</v>
      </c>
      <c r="F133" s="9" t="s">
        <v>367</v>
      </c>
      <c r="G133" s="9" t="s">
        <v>368</v>
      </c>
      <c r="H133" s="9" t="s">
        <v>368</v>
      </c>
      <c r="I133" s="9" t="n">
        <v>434103.018525</v>
      </c>
      <c r="J133" s="9" t="n">
        <v>501656.843897</v>
      </c>
      <c r="K133" s="9" t="n">
        <v>1766529.06468</v>
      </c>
      <c r="L133" s="9" t="n">
        <v>1510404.72603</v>
      </c>
      <c r="M133" s="9" t="n">
        <v>2785523.32196</v>
      </c>
      <c r="N133" s="9" t="n">
        <v>909682.002326</v>
      </c>
      <c r="O133" s="9" t="n">
        <v>410510.291838</v>
      </c>
      <c r="P133" s="9" t="n">
        <v>316751.71356</v>
      </c>
      <c r="Q133" s="9" t="n">
        <v>408956.986362</v>
      </c>
      <c r="R133" s="9" t="n">
        <v>308025.910935</v>
      </c>
      <c r="S133" s="9" t="n">
        <v>360677.22116</v>
      </c>
      <c r="T133" s="9" t="n">
        <v>410406.125938</v>
      </c>
      <c r="U133" s="9" t="n">
        <v>3.56962855421399</v>
      </c>
      <c r="V133" s="9" t="n">
        <v>1.83577395916</v>
      </c>
      <c r="W133" s="9" t="n">
        <v>0.0155041488622413</v>
      </c>
      <c r="X133" s="9" t="n">
        <v>1</v>
      </c>
      <c r="Y133" s="9" t="n">
        <v>1.3937315456799</v>
      </c>
      <c r="Z133" s="9" t="s">
        <v>682</v>
      </c>
    </row>
    <row r="134" customFormat="false" ht="14.4" hidden="false" customHeight="false" outlineLevel="0" collapsed="false">
      <c r="A134" s="9" t="s">
        <v>761</v>
      </c>
      <c r="B134" s="9" t="s">
        <v>762</v>
      </c>
      <c r="C134" s="9" t="s">
        <v>763</v>
      </c>
      <c r="D134" s="9" t="n">
        <v>188.11934</v>
      </c>
      <c r="E134" s="9" t="n">
        <v>8.37</v>
      </c>
      <c r="F134" s="9" t="s">
        <v>367</v>
      </c>
      <c r="G134" s="9" t="s">
        <v>368</v>
      </c>
      <c r="H134" s="9" t="s">
        <v>368</v>
      </c>
      <c r="I134" s="9" t="n">
        <v>3064547.05268</v>
      </c>
      <c r="J134" s="9" t="n">
        <v>1049634.66948</v>
      </c>
      <c r="K134" s="9" t="n">
        <v>2138515.78117</v>
      </c>
      <c r="L134" s="9" t="n">
        <v>2568462.74594</v>
      </c>
      <c r="M134" s="9" t="n">
        <v>621867.907203</v>
      </c>
      <c r="N134" s="9" t="n">
        <v>3141514.52328</v>
      </c>
      <c r="O134" s="9" t="n">
        <v>325937.750733</v>
      </c>
      <c r="P134" s="9" t="n">
        <v>1040452.62019</v>
      </c>
      <c r="Q134" s="9" t="n">
        <v>631423.506359</v>
      </c>
      <c r="R134" s="9" t="n">
        <v>238970.602736</v>
      </c>
      <c r="S134" s="9" t="n">
        <v>541008.388194</v>
      </c>
      <c r="T134" s="9" t="n">
        <v>746738.27469</v>
      </c>
      <c r="U134" s="9" t="n">
        <v>3.57055794643688</v>
      </c>
      <c r="V134" s="9" t="n">
        <v>1.83614953186</v>
      </c>
      <c r="W134" s="9" t="n">
        <v>0.0055820738272229</v>
      </c>
      <c r="X134" s="9" t="n">
        <v>0.916666666666667</v>
      </c>
      <c r="Y134" s="9" t="n">
        <v>1.59856539066458</v>
      </c>
      <c r="Z134" s="9" t="s">
        <v>682</v>
      </c>
    </row>
    <row r="135" customFormat="false" ht="14.4" hidden="false" customHeight="false" outlineLevel="0" collapsed="false">
      <c r="A135" s="9" t="s">
        <v>764</v>
      </c>
      <c r="B135" s="9" t="s">
        <v>765</v>
      </c>
      <c r="C135" s="9" t="s">
        <v>766</v>
      </c>
      <c r="D135" s="9" t="n">
        <v>376.22112</v>
      </c>
      <c r="E135" s="9" t="n">
        <v>12.504</v>
      </c>
      <c r="F135" s="9" t="s">
        <v>368</v>
      </c>
      <c r="G135" s="9" t="s">
        <v>412</v>
      </c>
      <c r="H135" s="9" t="s">
        <v>368</v>
      </c>
      <c r="I135" s="9" t="n">
        <v>15042789.1076</v>
      </c>
      <c r="J135" s="9" t="n">
        <v>8156529.57429</v>
      </c>
      <c r="K135" s="9" t="n">
        <v>5428592.26557</v>
      </c>
      <c r="L135" s="9" t="n">
        <v>6687514.12887</v>
      </c>
      <c r="M135" s="9" t="n">
        <v>1740472.79344</v>
      </c>
      <c r="N135" s="9" t="n">
        <v>12758972.7126</v>
      </c>
      <c r="O135" s="9" t="n">
        <v>1861519.7101</v>
      </c>
      <c r="P135" s="9" t="n">
        <v>3345457.10357</v>
      </c>
      <c r="Q135" s="9" t="n">
        <v>1395021.32996</v>
      </c>
      <c r="R135" s="9" t="n">
        <v>2754955.6827</v>
      </c>
      <c r="S135" s="9" t="n">
        <v>1991392.70595</v>
      </c>
      <c r="T135" s="9" t="n">
        <v>2438704.37419</v>
      </c>
      <c r="U135" s="9" t="n">
        <v>3.61316360694605</v>
      </c>
      <c r="V135" s="9" t="n">
        <v>1.85326258264</v>
      </c>
      <c r="W135" s="9" t="n">
        <v>0.0140393018812791</v>
      </c>
      <c r="X135" s="9" t="n">
        <v>0.861111111111111</v>
      </c>
      <c r="Y135" s="9" t="n">
        <v>1.47658509948631</v>
      </c>
      <c r="Z135" s="9" t="s">
        <v>682</v>
      </c>
    </row>
    <row r="136" customFormat="false" ht="14.4" hidden="false" customHeight="false" outlineLevel="0" collapsed="false">
      <c r="A136" s="9" t="s">
        <v>767</v>
      </c>
      <c r="B136" s="9" t="s">
        <v>768</v>
      </c>
      <c r="C136" s="9" t="s">
        <v>769</v>
      </c>
      <c r="D136" s="9" t="n">
        <v>233.12527</v>
      </c>
      <c r="E136" s="9" t="n">
        <v>7.646</v>
      </c>
      <c r="F136" s="9" t="s">
        <v>367</v>
      </c>
      <c r="G136" s="9" t="s">
        <v>368</v>
      </c>
      <c r="H136" s="9" t="s">
        <v>368</v>
      </c>
      <c r="I136" s="9" t="n">
        <v>2261093.8495</v>
      </c>
      <c r="J136" s="9" t="n">
        <v>1868433.84313</v>
      </c>
      <c r="K136" s="9" t="n">
        <v>3292038.99184</v>
      </c>
      <c r="L136" s="9" t="n">
        <v>3165352.19696</v>
      </c>
      <c r="M136" s="9" t="n">
        <v>1124670.86354</v>
      </c>
      <c r="N136" s="9" t="n">
        <v>4674009.22904</v>
      </c>
      <c r="O136" s="9" t="n">
        <v>372655.267526</v>
      </c>
      <c r="P136" s="9" t="n">
        <v>1161124.40056</v>
      </c>
      <c r="Q136" s="9" t="n">
        <v>737756.920897</v>
      </c>
      <c r="R136" s="9" t="n">
        <v>431239.179426</v>
      </c>
      <c r="S136" s="9" t="n">
        <v>907795.586207</v>
      </c>
      <c r="T136" s="9" t="n">
        <v>606927.680561</v>
      </c>
      <c r="U136" s="9" t="n">
        <v>3.88514587373755</v>
      </c>
      <c r="V136" s="9" t="n">
        <v>1.95796876784</v>
      </c>
      <c r="W136" s="9" t="n">
        <v>0.000626157003553794</v>
      </c>
      <c r="X136" s="9" t="n">
        <v>0.972222222222222</v>
      </c>
      <c r="Y136" s="9" t="n">
        <v>1.72852148072775</v>
      </c>
      <c r="Z136" s="9" t="s">
        <v>682</v>
      </c>
    </row>
    <row r="137" customFormat="false" ht="14.4" hidden="false" customHeight="false" outlineLevel="0" collapsed="false">
      <c r="A137" s="9" t="s">
        <v>770</v>
      </c>
      <c r="B137" s="9" t="s">
        <v>771</v>
      </c>
      <c r="C137" s="9" t="s">
        <v>772</v>
      </c>
      <c r="D137" s="9" t="n">
        <v>311.07866</v>
      </c>
      <c r="E137" s="9" t="n">
        <v>8.522</v>
      </c>
      <c r="F137" s="9" t="s">
        <v>367</v>
      </c>
      <c r="G137" s="9" t="s">
        <v>368</v>
      </c>
      <c r="H137" s="9" t="s">
        <v>368</v>
      </c>
      <c r="I137" s="9" t="n">
        <v>1166119.75334</v>
      </c>
      <c r="J137" s="9" t="n">
        <v>596968.992237</v>
      </c>
      <c r="K137" s="9" t="n">
        <v>302865.597362</v>
      </c>
      <c r="L137" s="9" t="n">
        <v>370276.126991</v>
      </c>
      <c r="M137" s="9" t="n">
        <v>139525.543784</v>
      </c>
      <c r="N137" s="9" t="n">
        <v>769312.540405</v>
      </c>
      <c r="O137" s="9" t="n">
        <v>65953.1617636</v>
      </c>
      <c r="P137" s="9" t="n">
        <v>210034.123829</v>
      </c>
      <c r="Q137" s="9" t="n">
        <v>158870.829005</v>
      </c>
      <c r="R137" s="9" t="n">
        <v>62452.8127844</v>
      </c>
      <c r="S137" s="9" t="n">
        <v>178110.564298</v>
      </c>
      <c r="T137" s="9" t="n">
        <v>176389.499555</v>
      </c>
      <c r="U137" s="9" t="n">
        <v>3.92700797305884</v>
      </c>
      <c r="V137" s="9" t="n">
        <v>1.97343052713</v>
      </c>
      <c r="W137" s="9" t="n">
        <v>0.00866675359510396</v>
      </c>
      <c r="X137" s="9" t="n">
        <v>0.888888888888889</v>
      </c>
      <c r="Y137" s="9" t="n">
        <v>1.64283675623044</v>
      </c>
      <c r="Z137" s="9" t="s">
        <v>682</v>
      </c>
    </row>
    <row r="138" customFormat="false" ht="14.4" hidden="false" customHeight="false" outlineLevel="0" collapsed="false">
      <c r="A138" s="9" t="s">
        <v>773</v>
      </c>
      <c r="B138" s="9" t="s">
        <v>774</v>
      </c>
      <c r="C138" s="9" t="s">
        <v>775</v>
      </c>
      <c r="D138" s="9" t="n">
        <v>1208.77435</v>
      </c>
      <c r="E138" s="9" t="n">
        <v>15.753</v>
      </c>
      <c r="F138" s="9" t="s">
        <v>367</v>
      </c>
      <c r="G138" s="9" t="s">
        <v>368</v>
      </c>
      <c r="H138" s="9" t="s">
        <v>368</v>
      </c>
      <c r="I138" s="9" t="n">
        <v>754256.240765</v>
      </c>
      <c r="J138" s="9" t="n">
        <v>893765.088711</v>
      </c>
      <c r="K138" s="9" t="n">
        <v>1509276.13943</v>
      </c>
      <c r="L138" s="9" t="n">
        <v>749998.689706</v>
      </c>
      <c r="M138" s="9" t="n">
        <v>1242970.10721</v>
      </c>
      <c r="N138" s="9" t="n">
        <v>1623385.46898</v>
      </c>
      <c r="O138" s="9" t="n">
        <v>132864.264585</v>
      </c>
      <c r="P138" s="9" t="n">
        <v>383204.094484</v>
      </c>
      <c r="Q138" s="9" t="n">
        <v>162957.175927</v>
      </c>
      <c r="R138" s="9" t="n">
        <v>382417.453263</v>
      </c>
      <c r="S138" s="9" t="n">
        <v>285455.486581</v>
      </c>
      <c r="T138" s="9" t="n">
        <v>223503.236065</v>
      </c>
      <c r="U138" s="9" t="n">
        <v>4.31332422001657</v>
      </c>
      <c r="V138" s="9" t="n">
        <v>2.10880016333</v>
      </c>
      <c r="W138" s="10" t="n">
        <v>8.6854992433592E-005</v>
      </c>
      <c r="X138" s="9" t="n">
        <v>1</v>
      </c>
      <c r="Y138" s="9" t="n">
        <v>1.93229610387739</v>
      </c>
      <c r="Z138" s="9" t="s">
        <v>682</v>
      </c>
    </row>
    <row r="139" customFormat="false" ht="14.4" hidden="false" customHeight="false" outlineLevel="0" collapsed="false">
      <c r="A139" s="9" t="s">
        <v>776</v>
      </c>
      <c r="B139" s="9" t="s">
        <v>777</v>
      </c>
      <c r="C139" s="9" t="s">
        <v>778</v>
      </c>
      <c r="D139" s="9" t="n">
        <v>234.12469</v>
      </c>
      <c r="E139" s="9" t="n">
        <v>8.375</v>
      </c>
      <c r="F139" s="9" t="s">
        <v>367</v>
      </c>
      <c r="G139" s="9" t="s">
        <v>368</v>
      </c>
      <c r="H139" s="9" t="s">
        <v>368</v>
      </c>
      <c r="I139" s="9" t="n">
        <v>5046915.71993</v>
      </c>
      <c r="J139" s="9" t="n">
        <v>1719465.77248</v>
      </c>
      <c r="K139" s="9" t="n">
        <v>3728952.70352</v>
      </c>
      <c r="L139" s="9" t="n">
        <v>3720131.86584</v>
      </c>
      <c r="M139" s="9" t="n">
        <v>884311.235969</v>
      </c>
      <c r="N139" s="9" t="n">
        <v>6510948.28975</v>
      </c>
      <c r="O139" s="9" t="n">
        <v>440542.557567</v>
      </c>
      <c r="P139" s="9" t="n">
        <v>1454984.24161</v>
      </c>
      <c r="Q139" s="9" t="n">
        <v>841903.925395</v>
      </c>
      <c r="R139" s="9" t="n">
        <v>247605.301301</v>
      </c>
      <c r="S139" s="9" t="n">
        <v>655001.205633</v>
      </c>
      <c r="T139" s="9" t="n">
        <v>1127718.9239</v>
      </c>
      <c r="U139" s="9" t="n">
        <v>4.53268264631892</v>
      </c>
      <c r="V139" s="9" t="n">
        <v>2.18036515513</v>
      </c>
      <c r="W139" s="9" t="n">
        <v>0.00446653791333764</v>
      </c>
      <c r="X139" s="9" t="n">
        <v>0.944444444444444</v>
      </c>
      <c r="Y139" s="9" t="n">
        <v>1.9079099600277</v>
      </c>
      <c r="Z139" s="9" t="s">
        <v>682</v>
      </c>
    </row>
    <row r="140" customFormat="false" ht="14.4" hidden="false" customHeight="false" outlineLevel="0" collapsed="false">
      <c r="A140" s="9" t="s">
        <v>779</v>
      </c>
      <c r="B140" s="9" t="s">
        <v>780</v>
      </c>
      <c r="C140" s="9" t="s">
        <v>781</v>
      </c>
      <c r="D140" s="9" t="n">
        <v>225.94331</v>
      </c>
      <c r="E140" s="9" t="n">
        <v>1.188</v>
      </c>
      <c r="F140" s="9" t="s">
        <v>367</v>
      </c>
      <c r="G140" s="9" t="s">
        <v>368</v>
      </c>
      <c r="H140" s="9" t="s">
        <v>368</v>
      </c>
      <c r="I140" s="9" t="n">
        <v>9390865.48421</v>
      </c>
      <c r="J140" s="9" t="n">
        <v>5944669.46433</v>
      </c>
      <c r="K140" s="9" t="n">
        <v>22816839.0562</v>
      </c>
      <c r="L140" s="9" t="n">
        <v>26459327.7419</v>
      </c>
      <c r="M140" s="9" t="n">
        <v>15143512.8796</v>
      </c>
      <c r="N140" s="9" t="n">
        <v>27689204.5852</v>
      </c>
      <c r="O140" s="9" t="n">
        <v>1866431.72575</v>
      </c>
      <c r="P140" s="9" t="n">
        <v>2528526.12482</v>
      </c>
      <c r="Q140" s="9" t="n">
        <v>5684792.40269</v>
      </c>
      <c r="R140" s="9" t="n">
        <v>3644142.17734</v>
      </c>
      <c r="S140" s="9" t="n">
        <v>3209509.90675</v>
      </c>
      <c r="T140" s="9" t="n">
        <v>6367400.9502</v>
      </c>
      <c r="U140" s="9" t="n">
        <v>4.61118948928466</v>
      </c>
      <c r="V140" s="9" t="n">
        <v>2.20513895216</v>
      </c>
      <c r="W140" s="9" t="n">
        <v>0.00112394908168581</v>
      </c>
      <c r="X140" s="9" t="n">
        <v>0.972222222222222</v>
      </c>
      <c r="Y140" s="9" t="n">
        <v>1.91336023546669</v>
      </c>
      <c r="Z140" s="9" t="s">
        <v>682</v>
      </c>
    </row>
    <row r="141" customFormat="false" ht="14.4" hidden="false" customHeight="false" outlineLevel="0" collapsed="false">
      <c r="A141" s="9" t="s">
        <v>782</v>
      </c>
      <c r="B141" s="9" t="s">
        <v>783</v>
      </c>
      <c r="C141" s="9" t="s">
        <v>784</v>
      </c>
      <c r="D141" s="9" t="n">
        <v>290.16187</v>
      </c>
      <c r="E141" s="9" t="n">
        <v>10.955</v>
      </c>
      <c r="F141" s="9" t="s">
        <v>367</v>
      </c>
      <c r="G141" s="9" t="s">
        <v>368</v>
      </c>
      <c r="H141" s="9" t="s">
        <v>368</v>
      </c>
      <c r="I141" s="9" t="n">
        <v>3791415.50371</v>
      </c>
      <c r="J141" s="9" t="n">
        <v>3138770.51207</v>
      </c>
      <c r="K141" s="9" t="n">
        <v>1235990.9907</v>
      </c>
      <c r="L141" s="9" t="n">
        <v>1450170.10476</v>
      </c>
      <c r="M141" s="9" t="n">
        <v>478307.983042</v>
      </c>
      <c r="N141" s="9" t="n">
        <v>518700.765106</v>
      </c>
      <c r="O141" s="9" t="n">
        <v>238538.301632</v>
      </c>
      <c r="P141" s="9" t="n">
        <v>329367.44737</v>
      </c>
      <c r="Q141" s="9" t="n">
        <v>317267.013035</v>
      </c>
      <c r="R141" s="9" t="n">
        <v>298201.712785</v>
      </c>
      <c r="S141" s="9" t="n">
        <v>364629.206168</v>
      </c>
      <c r="T141" s="9" t="n">
        <v>384499.441799</v>
      </c>
      <c r="U141" s="9" t="n">
        <v>5.49202520514986</v>
      </c>
      <c r="V141" s="9" t="n">
        <v>2.45733824662</v>
      </c>
      <c r="W141" s="9" t="n">
        <v>0.00955806997759275</v>
      </c>
      <c r="X141" s="9" t="n">
        <v>1</v>
      </c>
      <c r="Y141" s="9" t="n">
        <v>1.86356877705322</v>
      </c>
      <c r="Z141" s="9" t="s">
        <v>682</v>
      </c>
    </row>
    <row r="142" customFormat="false" ht="14.4" hidden="false" customHeight="false" outlineLevel="0" collapsed="false">
      <c r="A142" s="9" t="s">
        <v>785</v>
      </c>
      <c r="B142" s="9" t="s">
        <v>786</v>
      </c>
      <c r="C142" s="9" t="s">
        <v>787</v>
      </c>
      <c r="D142" s="9" t="n">
        <v>497.89196</v>
      </c>
      <c r="E142" s="9" t="n">
        <v>1.195</v>
      </c>
      <c r="F142" s="9" t="s">
        <v>367</v>
      </c>
      <c r="G142" s="9" t="s">
        <v>368</v>
      </c>
      <c r="H142" s="9" t="s">
        <v>368</v>
      </c>
      <c r="I142" s="9" t="n">
        <v>330013.126667</v>
      </c>
      <c r="J142" s="9" t="n">
        <v>194877.664017</v>
      </c>
      <c r="K142" s="9" t="n">
        <v>929330.582827</v>
      </c>
      <c r="L142" s="9" t="n">
        <v>1435248.5263</v>
      </c>
      <c r="M142" s="9" t="n">
        <v>753088.778874</v>
      </c>
      <c r="N142" s="9" t="n">
        <v>1244983.95809</v>
      </c>
      <c r="O142" s="9" t="n">
        <v>102561.242278</v>
      </c>
      <c r="P142" s="9" t="n">
        <v>136361.027132</v>
      </c>
      <c r="Q142" s="9" t="n">
        <v>176686.609421</v>
      </c>
      <c r="R142" s="9" t="n">
        <v>168707.230255</v>
      </c>
      <c r="S142" s="9" t="n">
        <v>138450.37453</v>
      </c>
      <c r="T142" s="9" t="n">
        <v>136586.543967</v>
      </c>
      <c r="U142" s="9" t="n">
        <v>5.68746775760087</v>
      </c>
      <c r="V142" s="9" t="n">
        <v>2.50778646155</v>
      </c>
      <c r="W142" s="9" t="n">
        <v>0.00422422056044335</v>
      </c>
      <c r="X142" s="9" t="n">
        <v>1</v>
      </c>
      <c r="Y142" s="9" t="n">
        <v>1.9960354637444</v>
      </c>
      <c r="Z142" s="9" t="s">
        <v>682</v>
      </c>
    </row>
    <row r="143" customFormat="false" ht="14.4" hidden="false" customHeight="false" outlineLevel="0" collapsed="false">
      <c r="A143" s="9" t="s">
        <v>788</v>
      </c>
      <c r="B143" s="9" t="s">
        <v>789</v>
      </c>
      <c r="C143" s="9" t="s">
        <v>790</v>
      </c>
      <c r="D143" s="9" t="n">
        <v>266.07552</v>
      </c>
      <c r="E143" s="9" t="n">
        <v>8.988</v>
      </c>
      <c r="F143" s="9" t="s">
        <v>367</v>
      </c>
      <c r="G143" s="9" t="s">
        <v>368</v>
      </c>
      <c r="H143" s="9" t="s">
        <v>368</v>
      </c>
      <c r="I143" s="9" t="n">
        <v>931091.88957</v>
      </c>
      <c r="J143" s="9" t="n">
        <v>160431.989362</v>
      </c>
      <c r="K143" s="9" t="n">
        <v>402654.655365</v>
      </c>
      <c r="L143" s="9" t="n">
        <v>242204.278583</v>
      </c>
      <c r="M143" s="9" t="n">
        <v>131783.247255</v>
      </c>
      <c r="N143" s="9" t="n">
        <v>803591.627202</v>
      </c>
      <c r="O143" s="9" t="n">
        <v>56559.107547</v>
      </c>
      <c r="P143" s="9" t="n">
        <v>111680.952118</v>
      </c>
      <c r="Q143" s="9" t="n">
        <v>60048.7791108</v>
      </c>
      <c r="R143" s="9" t="n">
        <v>72044.2315706</v>
      </c>
      <c r="S143" s="9" t="n">
        <v>90795.9979313</v>
      </c>
      <c r="T143" s="9" t="n">
        <v>71855.9485444</v>
      </c>
      <c r="U143" s="9" t="n">
        <v>5.77072170861117</v>
      </c>
      <c r="V143" s="9" t="n">
        <v>2.52875175913</v>
      </c>
      <c r="W143" s="9" t="n">
        <v>0.00510943105298169</v>
      </c>
      <c r="X143" s="9" t="n">
        <v>1</v>
      </c>
      <c r="Y143" s="9" t="n">
        <v>1.96474704735432</v>
      </c>
      <c r="Z143" s="9" t="s">
        <v>682</v>
      </c>
    </row>
    <row r="144" customFormat="false" ht="14.4" hidden="false" customHeight="false" outlineLevel="0" collapsed="false">
      <c r="A144" s="9" t="s">
        <v>791</v>
      </c>
      <c r="B144" s="9" t="s">
        <v>792</v>
      </c>
      <c r="C144" s="9" t="s">
        <v>793</v>
      </c>
      <c r="D144" s="9" t="n">
        <v>302.11179</v>
      </c>
      <c r="E144" s="9" t="n">
        <v>8.377</v>
      </c>
      <c r="F144" s="9" t="s">
        <v>367</v>
      </c>
      <c r="G144" s="9" t="s">
        <v>368</v>
      </c>
      <c r="H144" s="9" t="s">
        <v>368</v>
      </c>
      <c r="I144" s="9" t="n">
        <v>14830454.1737</v>
      </c>
      <c r="J144" s="9" t="n">
        <v>5219542.1955</v>
      </c>
      <c r="K144" s="9" t="n">
        <v>9126828.90968</v>
      </c>
      <c r="L144" s="9" t="n">
        <v>10870603.2531</v>
      </c>
      <c r="M144" s="9" t="n">
        <v>2139946.80412</v>
      </c>
      <c r="N144" s="9" t="n">
        <v>18580639.4929</v>
      </c>
      <c r="O144" s="9" t="n">
        <v>767168.57791</v>
      </c>
      <c r="P144" s="9" t="n">
        <v>3299158.63532</v>
      </c>
      <c r="Q144" s="9" t="n">
        <v>1848051.89027</v>
      </c>
      <c r="R144" s="9" t="n">
        <v>376513.788305</v>
      </c>
      <c r="S144" s="9" t="n">
        <v>1653475.34076</v>
      </c>
      <c r="T144" s="9" t="n">
        <v>2511424.04896</v>
      </c>
      <c r="U144" s="9" t="n">
        <v>5.81189958568466</v>
      </c>
      <c r="V144" s="9" t="n">
        <v>2.53900977722</v>
      </c>
      <c r="W144" s="9" t="n">
        <v>0.00325198731891665</v>
      </c>
      <c r="X144" s="9" t="n">
        <v>0.944444444444444</v>
      </c>
      <c r="Y144" s="9" t="n">
        <v>2.2918310931033</v>
      </c>
      <c r="Z144" s="9" t="s">
        <v>682</v>
      </c>
    </row>
    <row r="145" customFormat="false" ht="14.4" hidden="false" customHeight="false" outlineLevel="0" collapsed="false">
      <c r="A145" s="9" t="s">
        <v>794</v>
      </c>
      <c r="B145" s="9" t="s">
        <v>795</v>
      </c>
      <c r="C145" s="9" t="s">
        <v>796</v>
      </c>
      <c r="D145" s="9" t="n">
        <v>271.08418</v>
      </c>
      <c r="E145" s="9" t="n">
        <v>7.815</v>
      </c>
      <c r="F145" s="9" t="s">
        <v>367</v>
      </c>
      <c r="G145" s="9" t="s">
        <v>368</v>
      </c>
      <c r="H145" s="9" t="s">
        <v>368</v>
      </c>
      <c r="I145" s="9" t="n">
        <v>1161383.33567</v>
      </c>
      <c r="J145" s="9" t="n">
        <v>882779.229866</v>
      </c>
      <c r="K145" s="9" t="n">
        <v>460717.227864</v>
      </c>
      <c r="L145" s="9" t="n">
        <v>682804.328831</v>
      </c>
      <c r="M145" s="9" t="n">
        <v>135331.278358</v>
      </c>
      <c r="N145" s="9" t="n">
        <v>2711651.66637</v>
      </c>
      <c r="O145" s="9" t="n">
        <v>94056.8243311</v>
      </c>
      <c r="P145" s="9" t="n">
        <v>141192.180425</v>
      </c>
      <c r="Q145" s="9" t="n">
        <v>192919.206181</v>
      </c>
      <c r="R145" s="9" t="n">
        <v>86584.7910822</v>
      </c>
      <c r="S145" s="9" t="n">
        <v>231964.082933</v>
      </c>
      <c r="T145" s="9" t="n">
        <v>208847.365292</v>
      </c>
      <c r="U145" s="9" t="n">
        <v>6.31529047090039</v>
      </c>
      <c r="V145" s="9" t="n">
        <v>2.6588490921</v>
      </c>
      <c r="W145" s="9" t="n">
        <v>0.010751947594086</v>
      </c>
      <c r="X145" s="9" t="n">
        <v>0.888888888888889</v>
      </c>
      <c r="Y145" s="9" t="n">
        <v>2.00848707730453</v>
      </c>
      <c r="Z145" s="9" t="s">
        <v>682</v>
      </c>
    </row>
    <row r="146" customFormat="false" ht="14.4" hidden="false" customHeight="false" outlineLevel="0" collapsed="false">
      <c r="A146" s="9" t="s">
        <v>797</v>
      </c>
      <c r="B146" s="9" t="s">
        <v>798</v>
      </c>
      <c r="C146" s="9" t="s">
        <v>799</v>
      </c>
      <c r="D146" s="9" t="n">
        <v>504.34041</v>
      </c>
      <c r="E146" s="9" t="n">
        <v>14.004</v>
      </c>
      <c r="F146" s="9" t="s">
        <v>367</v>
      </c>
      <c r="G146" s="9" t="s">
        <v>368</v>
      </c>
      <c r="H146" s="9" t="s">
        <v>368</v>
      </c>
      <c r="I146" s="9" t="n">
        <v>1862112.65383</v>
      </c>
      <c r="J146" s="9" t="n">
        <v>905617.723299</v>
      </c>
      <c r="K146" s="9" t="n">
        <v>650574.61989</v>
      </c>
      <c r="L146" s="9" t="n">
        <v>794983.992246</v>
      </c>
      <c r="M146" s="9" t="n">
        <v>922456.92692</v>
      </c>
      <c r="N146" s="9" t="n">
        <v>1015777.52161</v>
      </c>
      <c r="O146" s="9" t="n">
        <v>121148.583238</v>
      </c>
      <c r="P146" s="9" t="n">
        <v>211930.554828</v>
      </c>
      <c r="Q146" s="9" t="n">
        <v>112461.815732</v>
      </c>
      <c r="R146" s="9" t="n">
        <v>152355.241772</v>
      </c>
      <c r="S146" s="9" t="n">
        <v>169689.195369</v>
      </c>
      <c r="T146" s="9" t="n">
        <v>162979.770855</v>
      </c>
      <c r="U146" s="9" t="n">
        <v>6.61052410981701</v>
      </c>
      <c r="V146" s="9" t="n">
        <v>2.72476465912</v>
      </c>
      <c r="W146" s="10" t="n">
        <v>2.96686000006318E-006</v>
      </c>
      <c r="X146" s="9" t="n">
        <v>1</v>
      </c>
      <c r="Y146" s="9" t="n">
        <v>2.41265622670643</v>
      </c>
      <c r="Z146" s="9" t="s">
        <v>682</v>
      </c>
    </row>
    <row r="147" customFormat="false" ht="14.4" hidden="false" customHeight="false" outlineLevel="0" collapsed="false">
      <c r="A147" s="9" t="s">
        <v>800</v>
      </c>
      <c r="B147" s="9" t="s">
        <v>801</v>
      </c>
      <c r="C147" s="9" t="s">
        <v>802</v>
      </c>
      <c r="D147" s="9" t="n">
        <v>590.30833</v>
      </c>
      <c r="E147" s="9" t="n">
        <v>10.018</v>
      </c>
      <c r="F147" s="9" t="s">
        <v>367</v>
      </c>
      <c r="G147" s="9" t="s">
        <v>368</v>
      </c>
      <c r="H147" s="9" t="s">
        <v>368</v>
      </c>
      <c r="I147" s="9" t="n">
        <v>8436583.19369</v>
      </c>
      <c r="J147" s="9" t="n">
        <v>6477054.76097</v>
      </c>
      <c r="K147" s="9" t="n">
        <v>6191602.3294</v>
      </c>
      <c r="L147" s="9" t="n">
        <v>3989187.1656</v>
      </c>
      <c r="M147" s="9" t="n">
        <v>4083738.43228</v>
      </c>
      <c r="N147" s="9" t="n">
        <v>2464266.00347</v>
      </c>
      <c r="O147" s="9" t="n">
        <v>296550.819106</v>
      </c>
      <c r="P147" s="9" t="n">
        <v>1165988.54317</v>
      </c>
      <c r="Q147" s="9" t="n">
        <v>526750.804672</v>
      </c>
      <c r="R147" s="9" t="n">
        <v>885907.192563</v>
      </c>
      <c r="S147" s="9" t="n">
        <v>1122786.47069</v>
      </c>
      <c r="T147" s="9" t="n">
        <v>294848.117169</v>
      </c>
      <c r="U147" s="9" t="n">
        <v>7.37099245284822</v>
      </c>
      <c r="V147" s="9" t="n">
        <v>2.88185888125</v>
      </c>
      <c r="W147" s="9" t="n">
        <v>0.000104188642241737</v>
      </c>
      <c r="X147" s="9" t="n">
        <v>1</v>
      </c>
      <c r="Y147" s="9" t="n">
        <v>2.70152378605527</v>
      </c>
      <c r="Z147" s="9" t="s">
        <v>682</v>
      </c>
    </row>
    <row r="148" customFormat="false" ht="14.4" hidden="false" customHeight="false" outlineLevel="0" collapsed="false">
      <c r="A148" s="9" t="s">
        <v>803</v>
      </c>
      <c r="B148" s="9" t="s">
        <v>804</v>
      </c>
      <c r="C148" s="9" t="s">
        <v>805</v>
      </c>
      <c r="D148" s="9" t="n">
        <v>268.09104</v>
      </c>
      <c r="E148" s="9" t="n">
        <v>9.115</v>
      </c>
      <c r="F148" s="9" t="s">
        <v>367</v>
      </c>
      <c r="G148" s="9" t="s">
        <v>368</v>
      </c>
      <c r="H148" s="9" t="s">
        <v>368</v>
      </c>
      <c r="I148" s="9" t="n">
        <v>2127718.43437</v>
      </c>
      <c r="J148" s="9" t="n">
        <v>401369.719085</v>
      </c>
      <c r="K148" s="9" t="n">
        <v>617487.446286</v>
      </c>
      <c r="L148" s="9" t="n">
        <v>541889.345429</v>
      </c>
      <c r="M148" s="9" t="n">
        <v>327163.467989</v>
      </c>
      <c r="N148" s="9" t="n">
        <v>947034.088961</v>
      </c>
      <c r="O148" s="9" t="n">
        <v>69966.6325898</v>
      </c>
      <c r="P148" s="9" t="n">
        <v>100066.28372</v>
      </c>
      <c r="Q148" s="9" t="n">
        <v>83932.6989093</v>
      </c>
      <c r="R148" s="9" t="n">
        <v>85623.9648014</v>
      </c>
      <c r="S148" s="9" t="n">
        <v>127767.879016</v>
      </c>
      <c r="T148" s="9" t="n">
        <v>131316.247425</v>
      </c>
      <c r="U148" s="9" t="n">
        <v>8.28942786121699</v>
      </c>
      <c r="V148" s="9" t="n">
        <v>3.05127252992</v>
      </c>
      <c r="W148" s="9" t="n">
        <v>0.000482472471126107</v>
      </c>
      <c r="X148" s="9" t="n">
        <v>1</v>
      </c>
      <c r="Y148" s="9" t="n">
        <v>2.50578955423385</v>
      </c>
      <c r="Z148" s="9" t="s">
        <v>682</v>
      </c>
    </row>
    <row r="149" customFormat="false" ht="14.4" hidden="false" customHeight="false" outlineLevel="0" collapsed="false">
      <c r="A149" s="9" t="s">
        <v>806</v>
      </c>
      <c r="B149" s="9" t="s">
        <v>807</v>
      </c>
      <c r="C149" s="9" t="s">
        <v>808</v>
      </c>
      <c r="D149" s="9" t="n">
        <v>594.33959</v>
      </c>
      <c r="E149" s="9" t="n">
        <v>12.669</v>
      </c>
      <c r="F149" s="9" t="s">
        <v>367</v>
      </c>
      <c r="G149" s="9" t="s">
        <v>368</v>
      </c>
      <c r="H149" s="9" t="s">
        <v>368</v>
      </c>
      <c r="I149" s="9" t="n">
        <v>55991833.4878</v>
      </c>
      <c r="J149" s="9" t="n">
        <v>42295220.5591</v>
      </c>
      <c r="K149" s="9" t="n">
        <v>19920974.5531</v>
      </c>
      <c r="L149" s="9" t="n">
        <v>24068787.3719</v>
      </c>
      <c r="M149" s="9" t="n">
        <v>22399448.1048</v>
      </c>
      <c r="N149" s="9" t="n">
        <v>12601823.8751</v>
      </c>
      <c r="O149" s="9" t="n">
        <v>577905.349397</v>
      </c>
      <c r="P149" s="9" t="n">
        <v>4604905.08803</v>
      </c>
      <c r="Q149" s="9" t="n">
        <v>1686295.32435</v>
      </c>
      <c r="R149" s="9" t="n">
        <v>1838969.46699</v>
      </c>
      <c r="S149" s="9" t="n">
        <v>2044708.39562</v>
      </c>
      <c r="T149" s="9" t="n">
        <v>1977232.25378</v>
      </c>
      <c r="U149" s="9" t="n">
        <v>13.9259911101797</v>
      </c>
      <c r="V149" s="9" t="n">
        <v>3.79970810244</v>
      </c>
      <c r="W149" s="10" t="n">
        <v>2.1351452720311E-005</v>
      </c>
      <c r="X149" s="9" t="n">
        <v>1</v>
      </c>
      <c r="Y149" s="9" t="n">
        <v>3.48976692668699</v>
      </c>
      <c r="Z149" s="9" t="s">
        <v>682</v>
      </c>
    </row>
    <row r="150" customFormat="false" ht="14.4" hidden="false" customHeight="false" outlineLevel="0" collapsed="false">
      <c r="A150" s="11" t="s">
        <v>809</v>
      </c>
      <c r="B150" s="11" t="s">
        <v>810</v>
      </c>
      <c r="C150" s="11" t="s">
        <v>811</v>
      </c>
      <c r="D150" s="11" t="n">
        <v>592.32403</v>
      </c>
      <c r="E150" s="11" t="n">
        <v>10.045</v>
      </c>
      <c r="F150" s="11" t="s">
        <v>367</v>
      </c>
      <c r="G150" s="11" t="s">
        <v>368</v>
      </c>
      <c r="H150" s="11" t="s">
        <v>368</v>
      </c>
      <c r="I150" s="11" t="n">
        <v>35451657.9386</v>
      </c>
      <c r="J150" s="11" t="n">
        <v>18447981.7661</v>
      </c>
      <c r="K150" s="11" t="n">
        <v>9457592.72643</v>
      </c>
      <c r="L150" s="11" t="n">
        <v>24604763.7772</v>
      </c>
      <c r="M150" s="11" t="n">
        <v>13566420.5993</v>
      </c>
      <c r="N150" s="11" t="n">
        <v>7397529.74122</v>
      </c>
      <c r="O150" s="11" t="n">
        <v>809098.427949</v>
      </c>
      <c r="P150" s="11" t="n">
        <v>1781924.05218</v>
      </c>
      <c r="Q150" s="11" t="n">
        <v>482263.113537</v>
      </c>
      <c r="R150" s="11" t="n">
        <v>1765440.11765</v>
      </c>
      <c r="S150" s="11" t="n">
        <v>803965.099589</v>
      </c>
      <c r="T150" s="11" t="n">
        <v>669222.91007</v>
      </c>
      <c r="U150" s="11" t="n">
        <v>17.2571982704517</v>
      </c>
      <c r="V150" s="11" t="n">
        <v>4.10912635492</v>
      </c>
      <c r="W150" s="12" t="n">
        <v>5.87926136262177E-006</v>
      </c>
      <c r="X150" s="11" t="n">
        <v>1</v>
      </c>
      <c r="Y150" s="11" t="n">
        <v>3.6790317493055</v>
      </c>
      <c r="Z150" s="11" t="s">
        <v>6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sheetData>
    <row r="1" customFormat="false" ht="14.4" hidden="false" customHeight="false" outlineLevel="0" collapsed="false">
      <c r="A1" s="7" t="s">
        <v>812</v>
      </c>
      <c r="B1" s="9"/>
      <c r="C1" s="9"/>
      <c r="D1" s="9"/>
      <c r="E1" s="13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customFormat="false" ht="14.4" hidden="false" customHeight="false" outlineLevel="0" collapsed="false">
      <c r="A2" s="8" t="s">
        <v>337</v>
      </c>
      <c r="B2" s="8" t="s">
        <v>338</v>
      </c>
      <c r="C2" s="8" t="s">
        <v>339</v>
      </c>
      <c r="D2" s="8" t="s">
        <v>340</v>
      </c>
      <c r="E2" s="8" t="s">
        <v>341</v>
      </c>
      <c r="F2" s="8" t="s">
        <v>342</v>
      </c>
      <c r="G2" s="8" t="s">
        <v>343</v>
      </c>
      <c r="H2" s="8" t="s">
        <v>344</v>
      </c>
      <c r="I2" s="8" t="s">
        <v>813</v>
      </c>
      <c r="J2" s="8" t="s">
        <v>814</v>
      </c>
      <c r="K2" s="8" t="s">
        <v>815</v>
      </c>
      <c r="L2" s="8" t="s">
        <v>816</v>
      </c>
      <c r="M2" s="8" t="s">
        <v>817</v>
      </c>
      <c r="N2" s="8" t="s">
        <v>818</v>
      </c>
      <c r="O2" s="8" t="s">
        <v>345</v>
      </c>
      <c r="P2" s="8" t="s">
        <v>346</v>
      </c>
      <c r="Q2" s="8" t="s">
        <v>347</v>
      </c>
      <c r="R2" s="8" t="s">
        <v>348</v>
      </c>
      <c r="S2" s="8" t="s">
        <v>349</v>
      </c>
      <c r="T2" s="8" t="s">
        <v>350</v>
      </c>
      <c r="U2" s="8" t="s">
        <v>357</v>
      </c>
      <c r="V2" s="8" t="s">
        <v>358</v>
      </c>
      <c r="W2" s="8" t="s">
        <v>359</v>
      </c>
      <c r="X2" s="8" t="s">
        <v>360</v>
      </c>
      <c r="Y2" s="8" t="s">
        <v>361</v>
      </c>
      <c r="Z2" s="8" t="s">
        <v>362</v>
      </c>
    </row>
    <row r="3" customFormat="false" ht="14.4" hidden="false" customHeight="false" outlineLevel="0" collapsed="false">
      <c r="A3" s="9" t="s">
        <v>819</v>
      </c>
      <c r="B3" s="9" t="s">
        <v>820</v>
      </c>
      <c r="C3" s="9" t="s">
        <v>821</v>
      </c>
      <c r="D3" s="9" t="n">
        <v>145.0847</v>
      </c>
      <c r="E3" s="9" t="n">
        <v>1.351</v>
      </c>
      <c r="F3" s="9" t="s">
        <v>367</v>
      </c>
      <c r="G3" s="9" t="s">
        <v>368</v>
      </c>
      <c r="H3" s="9" t="s">
        <v>368</v>
      </c>
      <c r="I3" s="9" t="n">
        <v>552775.324048</v>
      </c>
      <c r="J3" s="9" t="n">
        <v>1885244.63878</v>
      </c>
      <c r="K3" s="9" t="n">
        <v>1456803.44132</v>
      </c>
      <c r="L3" s="9" t="n">
        <v>1100973.56652</v>
      </c>
      <c r="M3" s="9" t="n">
        <v>1060968.5577</v>
      </c>
      <c r="N3" s="9" t="n">
        <v>1795527.03727</v>
      </c>
      <c r="O3" s="9" t="n">
        <v>16652702.8916</v>
      </c>
      <c r="P3" s="9" t="n">
        <v>5942789.8331</v>
      </c>
      <c r="Q3" s="9" t="n">
        <v>18668700.3695</v>
      </c>
      <c r="R3" s="9" t="n">
        <v>10144091.1195</v>
      </c>
      <c r="S3" s="9" t="n">
        <v>7124999.56087</v>
      </c>
      <c r="T3" s="9" t="n">
        <v>12739174.473</v>
      </c>
      <c r="U3" s="9" t="n">
        <v>0.110172888079186</v>
      </c>
      <c r="V3" s="9" t="n">
        <v>-3.18215885325</v>
      </c>
      <c r="W3" s="10" t="n">
        <v>7.99813252737649E-006</v>
      </c>
      <c r="X3" s="9" t="n">
        <v>1</v>
      </c>
      <c r="Y3" s="9" t="n">
        <v>4.20848080903447</v>
      </c>
      <c r="Z3" s="9" t="s">
        <v>369</v>
      </c>
    </row>
    <row r="4" customFormat="false" ht="14.4" hidden="false" customHeight="false" outlineLevel="0" collapsed="false">
      <c r="A4" s="9" t="s">
        <v>794</v>
      </c>
      <c r="B4" s="9" t="s">
        <v>795</v>
      </c>
      <c r="C4" s="9" t="s">
        <v>796</v>
      </c>
      <c r="D4" s="9" t="n">
        <v>271.08418</v>
      </c>
      <c r="E4" s="9" t="n">
        <v>7.815</v>
      </c>
      <c r="F4" s="9" t="s">
        <v>367</v>
      </c>
      <c r="G4" s="9" t="s">
        <v>368</v>
      </c>
      <c r="H4" s="9" t="s">
        <v>368</v>
      </c>
      <c r="I4" s="9" t="n">
        <v>104228.474748</v>
      </c>
      <c r="J4" s="9" t="n">
        <v>243910.378712</v>
      </c>
      <c r="K4" s="9" t="n">
        <v>241499.246221</v>
      </c>
      <c r="L4" s="9" t="n">
        <v>141985.866853</v>
      </c>
      <c r="M4" s="9" t="n">
        <v>178947.951817</v>
      </c>
      <c r="N4" s="9" t="n">
        <v>167728.133263</v>
      </c>
      <c r="O4" s="9" t="n">
        <v>1161383.33567</v>
      </c>
      <c r="P4" s="9" t="n">
        <v>882779.229866</v>
      </c>
      <c r="Q4" s="9" t="n">
        <v>460717.227864</v>
      </c>
      <c r="R4" s="9" t="n">
        <v>682804.328831</v>
      </c>
      <c r="S4" s="9" t="n">
        <v>135331.278358</v>
      </c>
      <c r="T4" s="9" t="n">
        <v>2711651.66637</v>
      </c>
      <c r="U4" s="9" t="n">
        <v>0.178684265370315</v>
      </c>
      <c r="V4" s="9" t="n">
        <v>-2.48451549616</v>
      </c>
      <c r="W4" s="9" t="n">
        <v>0.0170421682562053</v>
      </c>
      <c r="X4" s="9" t="n">
        <v>0.861111111111111</v>
      </c>
      <c r="Y4" s="9" t="n">
        <v>2.70269537883268</v>
      </c>
      <c r="Z4" s="9" t="s">
        <v>369</v>
      </c>
    </row>
    <row r="5" customFormat="false" ht="14.4" hidden="false" customHeight="false" outlineLevel="0" collapsed="false">
      <c r="A5" s="9" t="s">
        <v>785</v>
      </c>
      <c r="B5" s="9" t="s">
        <v>786</v>
      </c>
      <c r="C5" s="9" t="s">
        <v>787</v>
      </c>
      <c r="D5" s="9" t="n">
        <v>497.89196</v>
      </c>
      <c r="E5" s="9" t="n">
        <v>1.195</v>
      </c>
      <c r="F5" s="9" t="s">
        <v>367</v>
      </c>
      <c r="G5" s="9" t="s">
        <v>368</v>
      </c>
      <c r="H5" s="9" t="s">
        <v>368</v>
      </c>
      <c r="I5" s="9" t="n">
        <v>103219.821417</v>
      </c>
      <c r="J5" s="9" t="n">
        <v>225059.628572</v>
      </c>
      <c r="K5" s="9" t="n">
        <v>115743.466929</v>
      </c>
      <c r="L5" s="9" t="n">
        <v>236562.829919</v>
      </c>
      <c r="M5" s="9" t="n">
        <v>154287.295439</v>
      </c>
      <c r="N5" s="9" t="n">
        <v>126151.344558</v>
      </c>
      <c r="O5" s="9" t="n">
        <v>330013.126667</v>
      </c>
      <c r="P5" s="9" t="n">
        <v>194877.664017</v>
      </c>
      <c r="Q5" s="9" t="n">
        <v>929330.582827</v>
      </c>
      <c r="R5" s="9" t="n">
        <v>1435248.5263</v>
      </c>
      <c r="S5" s="9" t="n">
        <v>753088.778874</v>
      </c>
      <c r="T5" s="9" t="n">
        <v>1244983.95809</v>
      </c>
      <c r="U5" s="9" t="n">
        <v>0.196627315248982</v>
      </c>
      <c r="V5" s="9" t="n">
        <v>-2.34646434169</v>
      </c>
      <c r="W5" s="9" t="n">
        <v>0.00441799605663206</v>
      </c>
      <c r="X5" s="9" t="n">
        <v>0.944444444444444</v>
      </c>
      <c r="Y5" s="9" t="n">
        <v>2.83332850854879</v>
      </c>
      <c r="Z5" s="9" t="s">
        <v>369</v>
      </c>
    </row>
    <row r="6" customFormat="false" ht="14.4" hidden="false" customHeight="false" outlineLevel="0" collapsed="false">
      <c r="A6" s="9" t="s">
        <v>746</v>
      </c>
      <c r="B6" s="9" t="s">
        <v>747</v>
      </c>
      <c r="C6" s="9" t="s">
        <v>748</v>
      </c>
      <c r="D6" s="9" t="n">
        <v>202.17157</v>
      </c>
      <c r="E6" s="9" t="n">
        <v>10.104</v>
      </c>
      <c r="F6" s="9" t="s">
        <v>367</v>
      </c>
      <c r="G6" s="9" t="s">
        <v>368</v>
      </c>
      <c r="H6" s="9" t="s">
        <v>368</v>
      </c>
      <c r="I6" s="9" t="n">
        <v>523383.680466</v>
      </c>
      <c r="J6" s="9" t="n">
        <v>1908796.547</v>
      </c>
      <c r="K6" s="9" t="n">
        <v>1289654.37901</v>
      </c>
      <c r="L6" s="9" t="n">
        <v>683279.041248</v>
      </c>
      <c r="M6" s="9" t="n">
        <v>607759.858581</v>
      </c>
      <c r="N6" s="9" t="n">
        <v>596354.629029</v>
      </c>
      <c r="O6" s="9" t="n">
        <v>3168209.78925</v>
      </c>
      <c r="P6" s="9" t="n">
        <v>2765063.62147</v>
      </c>
      <c r="Q6" s="9" t="n">
        <v>3094238.64814</v>
      </c>
      <c r="R6" s="9" t="n">
        <v>6993407.75937</v>
      </c>
      <c r="S6" s="9" t="n">
        <v>2641183.63434</v>
      </c>
      <c r="T6" s="9" t="n">
        <v>7480219.64051</v>
      </c>
      <c r="U6" s="9" t="n">
        <v>0.214565022219421</v>
      </c>
      <c r="V6" s="9" t="n">
        <v>-2.22051318367</v>
      </c>
      <c r="W6" s="9" t="n">
        <v>0.000293848964276777</v>
      </c>
      <c r="X6" s="9" t="n">
        <v>1</v>
      </c>
      <c r="Y6" s="9" t="n">
        <v>2.98083884479283</v>
      </c>
      <c r="Z6" s="9" t="s">
        <v>369</v>
      </c>
    </row>
    <row r="7" customFormat="false" ht="14.4" hidden="false" customHeight="false" outlineLevel="0" collapsed="false">
      <c r="A7" s="9" t="s">
        <v>749</v>
      </c>
      <c r="B7" s="9" t="s">
        <v>750</v>
      </c>
      <c r="C7" s="9" t="s">
        <v>751</v>
      </c>
      <c r="D7" s="9" t="n">
        <v>771.8194</v>
      </c>
      <c r="E7" s="9" t="n">
        <v>1.234</v>
      </c>
      <c r="F7" s="9" t="s">
        <v>367</v>
      </c>
      <c r="G7" s="9" t="s">
        <v>368</v>
      </c>
      <c r="H7" s="9" t="s">
        <v>368</v>
      </c>
      <c r="I7" s="9" t="n">
        <v>169043.081009</v>
      </c>
      <c r="J7" s="9" t="n">
        <v>119620.829685</v>
      </c>
      <c r="K7" s="9" t="n">
        <v>133159.311268</v>
      </c>
      <c r="L7" s="9" t="n">
        <v>199126.365707</v>
      </c>
      <c r="M7" s="9" t="n">
        <v>112686.352671</v>
      </c>
      <c r="N7" s="9" t="n">
        <v>115840.554669</v>
      </c>
      <c r="O7" s="9" t="n">
        <v>308966.738543</v>
      </c>
      <c r="P7" s="9" t="n">
        <v>308882.855324</v>
      </c>
      <c r="Q7" s="9" t="n">
        <v>381350.66831</v>
      </c>
      <c r="R7" s="9" t="n">
        <v>885854.345448</v>
      </c>
      <c r="S7" s="9" t="n">
        <v>646959.08115</v>
      </c>
      <c r="T7" s="9" t="n">
        <v>775911.067786</v>
      </c>
      <c r="U7" s="9" t="n">
        <v>0.256800428523694</v>
      </c>
      <c r="V7" s="9" t="n">
        <v>-1.961280485</v>
      </c>
      <c r="W7" s="9" t="n">
        <v>0.000474249681665696</v>
      </c>
      <c r="X7" s="9" t="n">
        <v>1</v>
      </c>
      <c r="Y7" s="9" t="n">
        <v>2.46343104374011</v>
      </c>
      <c r="Z7" s="9" t="s">
        <v>369</v>
      </c>
    </row>
    <row r="8" customFormat="false" ht="14.4" hidden="false" customHeight="false" outlineLevel="0" collapsed="false">
      <c r="A8" s="9" t="s">
        <v>779</v>
      </c>
      <c r="B8" s="9" t="s">
        <v>780</v>
      </c>
      <c r="C8" s="9" t="s">
        <v>781</v>
      </c>
      <c r="D8" s="9" t="n">
        <v>225.94331</v>
      </c>
      <c r="E8" s="9" t="n">
        <v>1.188</v>
      </c>
      <c r="F8" s="9" t="s">
        <v>367</v>
      </c>
      <c r="G8" s="9" t="s">
        <v>368</v>
      </c>
      <c r="H8" s="9" t="s">
        <v>368</v>
      </c>
      <c r="I8" s="9" t="n">
        <v>3580428.08464</v>
      </c>
      <c r="J8" s="9" t="n">
        <v>7543848.25618</v>
      </c>
      <c r="K8" s="9" t="n">
        <v>6217783.22845</v>
      </c>
      <c r="L8" s="9" t="n">
        <v>8138563.86578</v>
      </c>
      <c r="M8" s="9" t="n">
        <v>2916683.00221</v>
      </c>
      <c r="N8" s="9" t="n">
        <v>2445289.58543</v>
      </c>
      <c r="O8" s="9" t="n">
        <v>9390865.48421</v>
      </c>
      <c r="P8" s="9" t="n">
        <v>5944669.46433</v>
      </c>
      <c r="Q8" s="9" t="n">
        <v>22816839.0562</v>
      </c>
      <c r="R8" s="9" t="n">
        <v>26459327.7419</v>
      </c>
      <c r="S8" s="9" t="n">
        <v>15143512.8796</v>
      </c>
      <c r="T8" s="9" t="n">
        <v>27689204.5852</v>
      </c>
      <c r="U8" s="9" t="n">
        <v>0.287056286860231</v>
      </c>
      <c r="V8" s="9" t="n">
        <v>-1.80059444226</v>
      </c>
      <c r="W8" s="9" t="n">
        <v>0.00454908255560415</v>
      </c>
      <c r="X8" s="9" t="n">
        <v>0.916666666666667</v>
      </c>
      <c r="Y8" s="9" t="n">
        <v>2.34875398949723</v>
      </c>
      <c r="Z8" s="9" t="s">
        <v>369</v>
      </c>
    </row>
    <row r="9" customFormat="false" ht="14.4" hidden="false" customHeight="false" outlineLevel="0" collapsed="false">
      <c r="A9" s="9" t="s">
        <v>740</v>
      </c>
      <c r="B9" s="9" t="s">
        <v>741</v>
      </c>
      <c r="C9" s="9" t="s">
        <v>742</v>
      </c>
      <c r="D9" s="9" t="n">
        <v>859.74346</v>
      </c>
      <c r="E9" s="9" t="n">
        <v>1.187</v>
      </c>
      <c r="F9" s="9" t="s">
        <v>367</v>
      </c>
      <c r="G9" s="9" t="s">
        <v>368</v>
      </c>
      <c r="H9" s="9" t="s">
        <v>368</v>
      </c>
      <c r="I9" s="9" t="n">
        <v>40535.2723938</v>
      </c>
      <c r="J9" s="9" t="n">
        <v>52861.9637162</v>
      </c>
      <c r="K9" s="9" t="n">
        <v>42681.327115</v>
      </c>
      <c r="L9" s="9" t="n">
        <v>43563.9135559</v>
      </c>
      <c r="M9" s="9" t="n">
        <v>38752.0903613</v>
      </c>
      <c r="N9" s="9" t="n">
        <v>54044.7054537</v>
      </c>
      <c r="O9" s="9" t="n">
        <v>51137.0841373</v>
      </c>
      <c r="P9" s="9" t="n">
        <v>41721.630869</v>
      </c>
      <c r="Q9" s="9" t="n">
        <v>141606.740431</v>
      </c>
      <c r="R9" s="9" t="n">
        <v>394633.387367</v>
      </c>
      <c r="S9" s="9" t="n">
        <v>124460.36833</v>
      </c>
      <c r="T9" s="9" t="n">
        <v>183073.164539</v>
      </c>
      <c r="U9" s="9" t="n">
        <v>0.290871082050796</v>
      </c>
      <c r="V9" s="9" t="n">
        <v>-1.78154822181</v>
      </c>
      <c r="W9" s="9" t="n">
        <v>0.0358849059883693</v>
      </c>
      <c r="X9" s="9" t="n">
        <v>0.833333333333333</v>
      </c>
      <c r="Y9" s="9" t="n">
        <v>1.91831386255262</v>
      </c>
      <c r="Z9" s="9" t="s">
        <v>369</v>
      </c>
    </row>
    <row r="10" customFormat="false" ht="14.4" hidden="false" customHeight="false" outlineLevel="0" collapsed="false">
      <c r="A10" s="9" t="s">
        <v>743</v>
      </c>
      <c r="B10" s="9" t="s">
        <v>744</v>
      </c>
      <c r="C10" s="9" t="s">
        <v>745</v>
      </c>
      <c r="D10" s="9" t="n">
        <v>472.16643</v>
      </c>
      <c r="E10" s="9" t="n">
        <v>13.264</v>
      </c>
      <c r="F10" s="9" t="s">
        <v>367</v>
      </c>
      <c r="G10" s="9" t="s">
        <v>368</v>
      </c>
      <c r="H10" s="9" t="s">
        <v>368</v>
      </c>
      <c r="I10" s="9" t="n">
        <v>1064121.6762</v>
      </c>
      <c r="J10" s="9" t="n">
        <v>1495048.46512</v>
      </c>
      <c r="K10" s="9" t="n">
        <v>814220.195779</v>
      </c>
      <c r="L10" s="9" t="n">
        <v>903866.397218</v>
      </c>
      <c r="M10" s="9" t="n">
        <v>646347.546075</v>
      </c>
      <c r="N10" s="9" t="n">
        <v>448995.626127</v>
      </c>
      <c r="O10" s="9" t="n">
        <v>2758842.27082</v>
      </c>
      <c r="P10" s="9" t="n">
        <v>3328037.9612</v>
      </c>
      <c r="Q10" s="9" t="n">
        <v>2299348.39589</v>
      </c>
      <c r="R10" s="9" t="n">
        <v>3798651.22896</v>
      </c>
      <c r="S10" s="9" t="n">
        <v>2722962.52433</v>
      </c>
      <c r="T10" s="9" t="n">
        <v>3546461.04314</v>
      </c>
      <c r="U10" s="9" t="n">
        <v>0.29112992145956</v>
      </c>
      <c r="V10" s="9" t="n">
        <v>-1.78026497194</v>
      </c>
      <c r="W10" s="9" t="n">
        <v>0.000221000546265876</v>
      </c>
      <c r="X10" s="9" t="n">
        <v>1</v>
      </c>
      <c r="Y10" s="9" t="n">
        <v>2.4706795544756</v>
      </c>
      <c r="Z10" s="9" t="s">
        <v>369</v>
      </c>
    </row>
    <row r="11" customFormat="false" ht="14.4" hidden="false" customHeight="false" outlineLevel="0" collapsed="false">
      <c r="A11" s="9" t="s">
        <v>758</v>
      </c>
      <c r="B11" s="9" t="s">
        <v>759</v>
      </c>
      <c r="C11" s="9" t="s">
        <v>760</v>
      </c>
      <c r="D11" s="9" t="n">
        <v>317.29189</v>
      </c>
      <c r="E11" s="9" t="n">
        <v>13.042</v>
      </c>
      <c r="F11" s="9" t="s">
        <v>367</v>
      </c>
      <c r="G11" s="9" t="s">
        <v>368</v>
      </c>
      <c r="H11" s="9" t="s">
        <v>368</v>
      </c>
      <c r="I11" s="9" t="n">
        <v>358830.363593</v>
      </c>
      <c r="J11" s="9" t="n">
        <v>297017.997452</v>
      </c>
      <c r="K11" s="9" t="n">
        <v>349058.349711</v>
      </c>
      <c r="L11" s="9" t="n">
        <v>637646.195094</v>
      </c>
      <c r="M11" s="9" t="n">
        <v>337177.483841</v>
      </c>
      <c r="N11" s="9" t="n">
        <v>382564.447411</v>
      </c>
      <c r="O11" s="9" t="n">
        <v>434103.018525</v>
      </c>
      <c r="P11" s="9" t="n">
        <v>501656.843897</v>
      </c>
      <c r="Q11" s="9" t="n">
        <v>1766529.06468</v>
      </c>
      <c r="R11" s="9" t="n">
        <v>1510404.72603</v>
      </c>
      <c r="S11" s="9" t="n">
        <v>2785523.32196</v>
      </c>
      <c r="T11" s="9" t="n">
        <v>909682.002326</v>
      </c>
      <c r="U11" s="9" t="n">
        <v>0.298725975616005</v>
      </c>
      <c r="V11" s="9" t="n">
        <v>-1.74310540273</v>
      </c>
      <c r="W11" s="9" t="n">
        <v>0.0168433400796332</v>
      </c>
      <c r="X11" s="9" t="n">
        <v>0.944444444444444</v>
      </c>
      <c r="Y11" s="9" t="n">
        <v>1.98050857423144</v>
      </c>
      <c r="Z11" s="9" t="s">
        <v>369</v>
      </c>
    </row>
    <row r="12" customFormat="false" ht="14.4" hidden="false" customHeight="false" outlineLevel="0" collapsed="false">
      <c r="A12" s="9" t="s">
        <v>722</v>
      </c>
      <c r="B12" s="9" t="s">
        <v>723</v>
      </c>
      <c r="C12" s="9" t="s">
        <v>724</v>
      </c>
      <c r="D12" s="9" t="n">
        <v>250.15599</v>
      </c>
      <c r="E12" s="9" t="n">
        <v>11.185</v>
      </c>
      <c r="F12" s="9" t="s">
        <v>367</v>
      </c>
      <c r="G12" s="9" t="s">
        <v>368</v>
      </c>
      <c r="H12" s="9" t="s">
        <v>368</v>
      </c>
      <c r="I12" s="9" t="n">
        <v>804254.92553</v>
      </c>
      <c r="J12" s="9" t="n">
        <v>1565706.51283</v>
      </c>
      <c r="K12" s="9" t="n">
        <v>1667658.23483</v>
      </c>
      <c r="L12" s="9" t="n">
        <v>5491426.4488</v>
      </c>
      <c r="M12" s="9" t="n">
        <v>1890526.81431</v>
      </c>
      <c r="N12" s="9" t="n">
        <v>2152576.60464</v>
      </c>
      <c r="O12" s="9" t="n">
        <v>6757252.80399</v>
      </c>
      <c r="P12" s="9" t="n">
        <v>6559874.0526</v>
      </c>
      <c r="Q12" s="9" t="n">
        <v>5438719.10342</v>
      </c>
      <c r="R12" s="9" t="n">
        <v>6433745.08233</v>
      </c>
      <c r="S12" s="9" t="n">
        <v>1833241.97792</v>
      </c>
      <c r="T12" s="9" t="n">
        <v>18268267.9419</v>
      </c>
      <c r="U12" s="9" t="n">
        <v>0.299664818311202</v>
      </c>
      <c r="V12" s="9" t="n">
        <v>-1.73857837849</v>
      </c>
      <c r="W12" s="9" t="n">
        <v>0.0142272373858076</v>
      </c>
      <c r="X12" s="9" t="n">
        <v>0.888888888888889</v>
      </c>
      <c r="Y12" s="9" t="n">
        <v>2.23208597721999</v>
      </c>
      <c r="Z12" s="9" t="s">
        <v>369</v>
      </c>
    </row>
    <row r="13" customFormat="false" ht="14.4" hidden="false" customHeight="false" outlineLevel="0" collapsed="false">
      <c r="A13" s="9" t="s">
        <v>686</v>
      </c>
      <c r="B13" s="9" t="s">
        <v>687</v>
      </c>
      <c r="C13" s="9" t="s">
        <v>688</v>
      </c>
      <c r="D13" s="9" t="n">
        <v>445.22972</v>
      </c>
      <c r="E13" s="9" t="n">
        <v>10.926</v>
      </c>
      <c r="F13" s="9" t="s">
        <v>367</v>
      </c>
      <c r="G13" s="9" t="s">
        <v>368</v>
      </c>
      <c r="H13" s="9" t="s">
        <v>368</v>
      </c>
      <c r="I13" s="9" t="n">
        <v>202348.507138</v>
      </c>
      <c r="J13" s="9" t="n">
        <v>341443.364659</v>
      </c>
      <c r="K13" s="9" t="n">
        <v>308804.853116</v>
      </c>
      <c r="L13" s="9" t="n">
        <v>409251.970352</v>
      </c>
      <c r="M13" s="9" t="n">
        <v>251333.870472</v>
      </c>
      <c r="N13" s="9" t="n">
        <v>386637.093995</v>
      </c>
      <c r="O13" s="9" t="n">
        <v>1304808.43858</v>
      </c>
      <c r="P13" s="9" t="n">
        <v>741849.328568</v>
      </c>
      <c r="Q13" s="9" t="n">
        <v>663675.427814</v>
      </c>
      <c r="R13" s="9" t="n">
        <v>1083487.53786</v>
      </c>
      <c r="S13" s="9" t="n">
        <v>495063.580072</v>
      </c>
      <c r="T13" s="9" t="n">
        <v>1852032.82359</v>
      </c>
      <c r="U13" s="9" t="n">
        <v>0.309370671759259</v>
      </c>
      <c r="V13" s="9" t="n">
        <v>-1.69259165865</v>
      </c>
      <c r="W13" s="9" t="n">
        <v>0.00131590108719516</v>
      </c>
      <c r="X13" s="9" t="n">
        <v>1</v>
      </c>
      <c r="Y13" s="9" t="n">
        <v>2.11639089242956</v>
      </c>
      <c r="Z13" s="9" t="s">
        <v>369</v>
      </c>
    </row>
    <row r="14" customFormat="false" ht="14.4" hidden="false" customHeight="false" outlineLevel="0" collapsed="false">
      <c r="A14" s="9" t="s">
        <v>704</v>
      </c>
      <c r="B14" s="9" t="s">
        <v>705</v>
      </c>
      <c r="C14" s="9" t="s">
        <v>706</v>
      </c>
      <c r="D14" s="9" t="n">
        <v>270.12209</v>
      </c>
      <c r="E14" s="9" t="n">
        <v>11.368</v>
      </c>
      <c r="F14" s="9" t="s">
        <v>367</v>
      </c>
      <c r="G14" s="9" t="s">
        <v>368</v>
      </c>
      <c r="H14" s="9" t="s">
        <v>368</v>
      </c>
      <c r="I14" s="9" t="n">
        <v>416958.472947</v>
      </c>
      <c r="J14" s="9" t="n">
        <v>803412.949148</v>
      </c>
      <c r="K14" s="9" t="n">
        <v>443994.846158</v>
      </c>
      <c r="L14" s="9" t="n">
        <v>740343.87292</v>
      </c>
      <c r="M14" s="9" t="n">
        <v>873446.190677</v>
      </c>
      <c r="N14" s="9" t="n">
        <v>618028.246095</v>
      </c>
      <c r="O14" s="9" t="n">
        <v>2441391.21938</v>
      </c>
      <c r="P14" s="9" t="n">
        <v>1744427.07871</v>
      </c>
      <c r="Q14" s="9" t="n">
        <v>1110783.61103</v>
      </c>
      <c r="R14" s="9" t="n">
        <v>2013447.31652</v>
      </c>
      <c r="S14" s="9" t="n">
        <v>910618.63984</v>
      </c>
      <c r="T14" s="9" t="n">
        <v>4232454.77996</v>
      </c>
      <c r="U14" s="9" t="n">
        <v>0.312868080470699</v>
      </c>
      <c r="V14" s="9" t="n">
        <v>-1.6763736159</v>
      </c>
      <c r="W14" s="9" t="n">
        <v>0.00342009612632442</v>
      </c>
      <c r="X14" s="9" t="n">
        <v>1</v>
      </c>
      <c r="Y14" s="9" t="n">
        <v>2.05214395742627</v>
      </c>
      <c r="Z14" s="9" t="s">
        <v>369</v>
      </c>
    </row>
    <row r="15" customFormat="false" ht="14.4" hidden="false" customHeight="false" outlineLevel="0" collapsed="false">
      <c r="A15" s="9" t="s">
        <v>734</v>
      </c>
      <c r="B15" s="9" t="s">
        <v>735</v>
      </c>
      <c r="C15" s="9" t="s">
        <v>736</v>
      </c>
      <c r="D15" s="9" t="n">
        <v>269.06871</v>
      </c>
      <c r="E15" s="9" t="n">
        <v>7.918</v>
      </c>
      <c r="F15" s="9" t="s">
        <v>367</v>
      </c>
      <c r="G15" s="9" t="s">
        <v>368</v>
      </c>
      <c r="H15" s="9" t="s">
        <v>368</v>
      </c>
      <c r="I15" s="9" t="n">
        <v>52862.6159257</v>
      </c>
      <c r="J15" s="9" t="n">
        <v>275473.682197</v>
      </c>
      <c r="K15" s="9" t="n">
        <v>284506.842492</v>
      </c>
      <c r="L15" s="9" t="n">
        <v>235156.443907</v>
      </c>
      <c r="M15" s="9" t="n">
        <v>258683.362089</v>
      </c>
      <c r="N15" s="9" t="n">
        <v>177155.776045</v>
      </c>
      <c r="O15" s="9" t="n">
        <v>1036800.53974</v>
      </c>
      <c r="P15" s="9" t="n">
        <v>1115621.6072</v>
      </c>
      <c r="Q15" s="9" t="n">
        <v>218486.193617</v>
      </c>
      <c r="R15" s="9" t="n">
        <v>503407.567879</v>
      </c>
      <c r="S15" s="9" t="n">
        <v>167986.53493</v>
      </c>
      <c r="T15" s="9" t="n">
        <v>869722.783643</v>
      </c>
      <c r="U15" s="9" t="n">
        <v>0.328177516287971</v>
      </c>
      <c r="V15" s="9" t="n">
        <v>-1.60745169288</v>
      </c>
      <c r="W15" s="9" t="n">
        <v>0.0411352369224175</v>
      </c>
      <c r="X15" s="9" t="n">
        <v>0.75</v>
      </c>
      <c r="Y15" s="9" t="n">
        <v>1.94993768817039</v>
      </c>
      <c r="Z15" s="9" t="s">
        <v>369</v>
      </c>
    </row>
    <row r="16" customFormat="false" ht="14.4" hidden="false" customHeight="false" outlineLevel="0" collapsed="false">
      <c r="A16" s="9" t="s">
        <v>822</v>
      </c>
      <c r="B16" s="9" t="s">
        <v>823</v>
      </c>
      <c r="C16" s="9" t="s">
        <v>824</v>
      </c>
      <c r="D16" s="9" t="n">
        <v>291.18227</v>
      </c>
      <c r="E16" s="9" t="n">
        <v>13.164</v>
      </c>
      <c r="F16" s="9" t="s">
        <v>367</v>
      </c>
      <c r="G16" s="9" t="s">
        <v>368</v>
      </c>
      <c r="H16" s="9" t="s">
        <v>368</v>
      </c>
      <c r="I16" s="9" t="n">
        <v>4331017.88662</v>
      </c>
      <c r="J16" s="9" t="n">
        <v>5577171.9364</v>
      </c>
      <c r="K16" s="9" t="n">
        <v>6878098.48452</v>
      </c>
      <c r="L16" s="9" t="n">
        <v>6175621.07192</v>
      </c>
      <c r="M16" s="9" t="n">
        <v>6793300.8051</v>
      </c>
      <c r="N16" s="9" t="n">
        <v>5937411.64975</v>
      </c>
      <c r="O16" s="9" t="n">
        <v>35313706.1714</v>
      </c>
      <c r="P16" s="9" t="n">
        <v>8075648.0694</v>
      </c>
      <c r="Q16" s="9" t="n">
        <v>11011874.5235</v>
      </c>
      <c r="R16" s="9" t="n">
        <v>11765075.2558</v>
      </c>
      <c r="S16" s="9" t="n">
        <v>7917417.42207</v>
      </c>
      <c r="T16" s="9" t="n">
        <v>34574981.1075</v>
      </c>
      <c r="U16" s="9" t="n">
        <v>0.328483784517804</v>
      </c>
      <c r="V16" s="9" t="n">
        <v>-1.6061059407</v>
      </c>
      <c r="W16" s="9" t="n">
        <v>0.0213802547653907</v>
      </c>
      <c r="X16" s="9" t="n">
        <v>1</v>
      </c>
      <c r="Y16" s="9" t="n">
        <v>1.76737134581801</v>
      </c>
      <c r="Z16" s="9" t="s">
        <v>369</v>
      </c>
    </row>
    <row r="17" customFormat="false" ht="14.4" hidden="false" customHeight="false" outlineLevel="0" collapsed="false">
      <c r="A17" s="9" t="s">
        <v>825</v>
      </c>
      <c r="B17" s="9" t="s">
        <v>826</v>
      </c>
      <c r="C17" s="9" t="s">
        <v>827</v>
      </c>
      <c r="D17" s="9" t="n">
        <v>219.12854</v>
      </c>
      <c r="E17" s="9" t="n">
        <v>9.81</v>
      </c>
      <c r="F17" s="9" t="s">
        <v>367</v>
      </c>
      <c r="G17" s="9" t="s">
        <v>368</v>
      </c>
      <c r="H17" s="9" t="s">
        <v>368</v>
      </c>
      <c r="I17" s="9" t="n">
        <v>2494228.05793</v>
      </c>
      <c r="J17" s="9" t="n">
        <v>5201549.60978</v>
      </c>
      <c r="K17" s="9" t="n">
        <v>4507406.79567</v>
      </c>
      <c r="L17" s="9" t="n">
        <v>4180163.09501</v>
      </c>
      <c r="M17" s="9" t="n">
        <v>4143545.12359</v>
      </c>
      <c r="N17" s="9" t="n">
        <v>4551383.72827</v>
      </c>
      <c r="O17" s="9" t="n">
        <v>17351653.9842</v>
      </c>
      <c r="P17" s="9" t="n">
        <v>16473107.9083</v>
      </c>
      <c r="Q17" s="9" t="n">
        <v>8073907.58335</v>
      </c>
      <c r="R17" s="9" t="n">
        <v>7806441.00064</v>
      </c>
      <c r="S17" s="9" t="n">
        <v>5968426.89248</v>
      </c>
      <c r="T17" s="9" t="n">
        <v>16330363.1677</v>
      </c>
      <c r="U17" s="9" t="n">
        <v>0.348290526253896</v>
      </c>
      <c r="V17" s="9" t="n">
        <v>-1.52163686374</v>
      </c>
      <c r="W17" s="9" t="n">
        <v>0.00215079525676082</v>
      </c>
      <c r="X17" s="9" t="n">
        <v>1</v>
      </c>
      <c r="Y17" s="9" t="n">
        <v>1.9422539132682</v>
      </c>
      <c r="Z17" s="9" t="s">
        <v>369</v>
      </c>
    </row>
    <row r="18" customFormat="false" ht="14.4" hidden="false" customHeight="false" outlineLevel="0" collapsed="false">
      <c r="A18" s="9" t="s">
        <v>800</v>
      </c>
      <c r="B18" s="9" t="s">
        <v>801</v>
      </c>
      <c r="C18" s="9" t="s">
        <v>802</v>
      </c>
      <c r="D18" s="9" t="n">
        <v>590.30833</v>
      </c>
      <c r="E18" s="9" t="n">
        <v>10.018</v>
      </c>
      <c r="F18" s="9" t="s">
        <v>367</v>
      </c>
      <c r="G18" s="9" t="s">
        <v>368</v>
      </c>
      <c r="H18" s="9" t="s">
        <v>368</v>
      </c>
      <c r="I18" s="9" t="n">
        <v>760529.451516</v>
      </c>
      <c r="J18" s="9" t="n">
        <v>1726998.9993</v>
      </c>
      <c r="K18" s="9" t="n">
        <v>2537475.45413</v>
      </c>
      <c r="L18" s="9" t="n">
        <v>916142.566174</v>
      </c>
      <c r="M18" s="9" t="n">
        <v>4897788.97918</v>
      </c>
      <c r="N18" s="9" t="n">
        <v>516073.707382</v>
      </c>
      <c r="O18" s="9" t="n">
        <v>8436583.19369</v>
      </c>
      <c r="P18" s="9" t="n">
        <v>6477054.76097</v>
      </c>
      <c r="Q18" s="9" t="n">
        <v>6191602.3294</v>
      </c>
      <c r="R18" s="9" t="n">
        <v>3989187.1656</v>
      </c>
      <c r="S18" s="9" t="n">
        <v>4083738.43228</v>
      </c>
      <c r="T18" s="9" t="n">
        <v>2464266.00347</v>
      </c>
      <c r="U18" s="9" t="n">
        <v>0.358853870612823</v>
      </c>
      <c r="V18" s="9" t="n">
        <v>-1.47853161312</v>
      </c>
      <c r="W18" s="9" t="n">
        <v>0.0131680483685271</v>
      </c>
      <c r="X18" s="9" t="n">
        <v>0.888888888888889</v>
      </c>
      <c r="Y18" s="9" t="n">
        <v>2.38951309812786</v>
      </c>
      <c r="Z18" s="9" t="s">
        <v>369</v>
      </c>
    </row>
    <row r="19" customFormat="false" ht="14.4" hidden="false" customHeight="false" outlineLevel="0" collapsed="false">
      <c r="A19" s="9" t="s">
        <v>828</v>
      </c>
      <c r="B19" s="9" t="s">
        <v>829</v>
      </c>
      <c r="C19" s="9" t="s">
        <v>830</v>
      </c>
      <c r="D19" s="9" t="n">
        <v>174.07081</v>
      </c>
      <c r="E19" s="9" t="n">
        <v>7.504</v>
      </c>
      <c r="F19" s="9" t="s">
        <v>367</v>
      </c>
      <c r="G19" s="9" t="s">
        <v>368</v>
      </c>
      <c r="H19" s="9" t="s">
        <v>368</v>
      </c>
      <c r="I19" s="9" t="n">
        <v>703516.581552</v>
      </c>
      <c r="J19" s="9" t="n">
        <v>991261.487129</v>
      </c>
      <c r="K19" s="9" t="n">
        <v>1078421.68153</v>
      </c>
      <c r="L19" s="9" t="n">
        <v>774150.917666</v>
      </c>
      <c r="M19" s="9" t="n">
        <v>907559.082496</v>
      </c>
      <c r="N19" s="9" t="n">
        <v>966384.227581</v>
      </c>
      <c r="O19" s="9" t="n">
        <v>3296226.12108</v>
      </c>
      <c r="P19" s="9" t="n">
        <v>2894876.01904</v>
      </c>
      <c r="Q19" s="9" t="n">
        <v>1796729.83514</v>
      </c>
      <c r="R19" s="9" t="n">
        <v>1571789.63711</v>
      </c>
      <c r="S19" s="9" t="n">
        <v>1384577.67661</v>
      </c>
      <c r="T19" s="9" t="n">
        <v>3854265.03171</v>
      </c>
      <c r="U19" s="9" t="n">
        <v>0.366341659544659</v>
      </c>
      <c r="V19" s="9" t="n">
        <v>-1.4487383245</v>
      </c>
      <c r="W19" s="9" t="n">
        <v>0.00194601613491096</v>
      </c>
      <c r="X19" s="9" t="n">
        <v>1</v>
      </c>
      <c r="Y19" s="9" t="n">
        <v>1.84321092153232</v>
      </c>
      <c r="Z19" s="9" t="s">
        <v>369</v>
      </c>
    </row>
    <row r="20" customFormat="false" ht="14.4" hidden="false" customHeight="false" outlineLevel="0" collapsed="false">
      <c r="A20" s="9" t="s">
        <v>831</v>
      </c>
      <c r="B20" s="9" t="s">
        <v>832</v>
      </c>
      <c r="C20" s="9" t="s">
        <v>833</v>
      </c>
      <c r="D20" s="9" t="n">
        <v>191.09723</v>
      </c>
      <c r="E20" s="9" t="n">
        <v>7.503</v>
      </c>
      <c r="F20" s="9" t="s">
        <v>367</v>
      </c>
      <c r="G20" s="9" t="s">
        <v>368</v>
      </c>
      <c r="H20" s="9" t="s">
        <v>368</v>
      </c>
      <c r="I20" s="9" t="n">
        <v>335789.011937</v>
      </c>
      <c r="J20" s="9" t="n">
        <v>517004.940633</v>
      </c>
      <c r="K20" s="9" t="n">
        <v>487154.271701</v>
      </c>
      <c r="L20" s="9" t="n">
        <v>375700.656303</v>
      </c>
      <c r="M20" s="9" t="n">
        <v>452668.485252</v>
      </c>
      <c r="N20" s="9" t="n">
        <v>467384.397566</v>
      </c>
      <c r="O20" s="9" t="n">
        <v>1707836.65108</v>
      </c>
      <c r="P20" s="9" t="n">
        <v>1135425.14508</v>
      </c>
      <c r="Q20" s="9" t="n">
        <v>959992.308202</v>
      </c>
      <c r="R20" s="9" t="n">
        <v>798933.378929</v>
      </c>
      <c r="S20" s="9" t="n">
        <v>626305.622646</v>
      </c>
      <c r="T20" s="9" t="n">
        <v>1744352.96088</v>
      </c>
      <c r="U20" s="9" t="n">
        <v>0.377995116790977</v>
      </c>
      <c r="V20" s="9" t="n">
        <v>-1.40356049808</v>
      </c>
      <c r="W20" s="9" t="n">
        <v>0.00175909346950298</v>
      </c>
      <c r="X20" s="9" t="n">
        <v>1</v>
      </c>
      <c r="Y20" s="9" t="n">
        <v>1.78132128534254</v>
      </c>
      <c r="Z20" s="9" t="s">
        <v>369</v>
      </c>
    </row>
    <row r="21" customFormat="false" ht="14.4" hidden="false" customHeight="false" outlineLevel="0" collapsed="false">
      <c r="A21" s="9" t="s">
        <v>834</v>
      </c>
      <c r="B21" s="9" t="s">
        <v>835</v>
      </c>
      <c r="C21" s="9" t="s">
        <v>836</v>
      </c>
      <c r="D21" s="9" t="n">
        <v>193.07317</v>
      </c>
      <c r="E21" s="9" t="n">
        <v>8.109</v>
      </c>
      <c r="F21" s="9" t="s">
        <v>367</v>
      </c>
      <c r="G21" s="9" t="s">
        <v>368</v>
      </c>
      <c r="H21" s="9" t="s">
        <v>368</v>
      </c>
      <c r="I21" s="9" t="n">
        <v>6143452.77777</v>
      </c>
      <c r="J21" s="9" t="n">
        <v>17681797.926</v>
      </c>
      <c r="K21" s="9" t="n">
        <v>8693128.28704</v>
      </c>
      <c r="L21" s="9" t="n">
        <v>20737527.4197</v>
      </c>
      <c r="M21" s="9" t="n">
        <v>16312407.7316</v>
      </c>
      <c r="N21" s="9" t="n">
        <v>15723397.7092</v>
      </c>
      <c r="O21" s="9" t="n">
        <v>66143964.0275</v>
      </c>
      <c r="P21" s="9" t="n">
        <v>41345616.4227</v>
      </c>
      <c r="Q21" s="9" t="n">
        <v>19254143.1185</v>
      </c>
      <c r="R21" s="9" t="n">
        <v>31513842.2863</v>
      </c>
      <c r="S21" s="9" t="n">
        <v>19079870.102</v>
      </c>
      <c r="T21" s="9" t="n">
        <v>47365783.6196</v>
      </c>
      <c r="U21" s="9" t="n">
        <v>0.379574943394323</v>
      </c>
      <c r="V21" s="9" t="n">
        <v>-1.39754333497</v>
      </c>
      <c r="W21" s="9" t="n">
        <v>0.00710412906976686</v>
      </c>
      <c r="X21" s="9" t="n">
        <v>0.944444444444444</v>
      </c>
      <c r="Y21" s="9" t="n">
        <v>1.84355610768996</v>
      </c>
      <c r="Z21" s="9" t="s">
        <v>369</v>
      </c>
    </row>
    <row r="22" customFormat="false" ht="14.4" hidden="false" customHeight="false" outlineLevel="0" collapsed="false">
      <c r="A22" s="9" t="s">
        <v>701</v>
      </c>
      <c r="B22" s="9" t="s">
        <v>702</v>
      </c>
      <c r="C22" s="9" t="s">
        <v>703</v>
      </c>
      <c r="D22" s="9" t="n">
        <v>175.05863</v>
      </c>
      <c r="E22" s="9" t="n">
        <v>1.312</v>
      </c>
      <c r="F22" s="9" t="s">
        <v>367</v>
      </c>
      <c r="G22" s="9" t="s">
        <v>368</v>
      </c>
      <c r="H22" s="9" t="s">
        <v>368</v>
      </c>
      <c r="I22" s="9" t="n">
        <v>1681699.5379</v>
      </c>
      <c r="J22" s="9" t="n">
        <v>9262955.76137</v>
      </c>
      <c r="K22" s="9" t="n">
        <v>3942765.04899</v>
      </c>
      <c r="L22" s="9" t="n">
        <v>3568544.00224</v>
      </c>
      <c r="M22" s="9" t="n">
        <v>2392431.87662</v>
      </c>
      <c r="N22" s="9" t="n">
        <v>5981558.2042</v>
      </c>
      <c r="O22" s="9" t="n">
        <v>13280141.8045</v>
      </c>
      <c r="P22" s="9" t="n">
        <v>5718189.85012</v>
      </c>
      <c r="Q22" s="9" t="n">
        <v>15555739.0913</v>
      </c>
      <c r="R22" s="9" t="n">
        <v>12516054.1586</v>
      </c>
      <c r="S22" s="9" t="n">
        <v>4594592.32748</v>
      </c>
      <c r="T22" s="9" t="n">
        <v>17248625.8221</v>
      </c>
      <c r="U22" s="9" t="n">
        <v>0.389328876561065</v>
      </c>
      <c r="V22" s="9" t="n">
        <v>-1.3609387414</v>
      </c>
      <c r="W22" s="9" t="n">
        <v>0.0153551804428235</v>
      </c>
      <c r="X22" s="9" t="n">
        <v>0.888888888888889</v>
      </c>
      <c r="Y22" s="9" t="n">
        <v>1.88566930545307</v>
      </c>
      <c r="Z22" s="9" t="s">
        <v>369</v>
      </c>
    </row>
    <row r="23" customFormat="false" ht="14.4" hidden="false" customHeight="false" outlineLevel="0" collapsed="false">
      <c r="A23" s="9" t="s">
        <v>737</v>
      </c>
      <c r="B23" s="9" t="s">
        <v>738</v>
      </c>
      <c r="C23" s="9" t="s">
        <v>739</v>
      </c>
      <c r="D23" s="9" t="n">
        <v>306.14314</v>
      </c>
      <c r="E23" s="9" t="n">
        <v>10.247</v>
      </c>
      <c r="F23" s="9" t="s">
        <v>367</v>
      </c>
      <c r="G23" s="9" t="s">
        <v>368</v>
      </c>
      <c r="H23" s="9" t="s">
        <v>368</v>
      </c>
      <c r="I23" s="9" t="n">
        <v>545082.85909</v>
      </c>
      <c r="J23" s="9" t="n">
        <v>1592871.04513</v>
      </c>
      <c r="K23" s="9" t="n">
        <v>1320482.94326</v>
      </c>
      <c r="L23" s="9" t="n">
        <v>1685145.64062</v>
      </c>
      <c r="M23" s="9" t="n">
        <v>1307338.30517</v>
      </c>
      <c r="N23" s="9" t="n">
        <v>1788694.12246</v>
      </c>
      <c r="O23" s="9" t="n">
        <v>5675115.36825</v>
      </c>
      <c r="P23" s="9" t="n">
        <v>3150927.05952</v>
      </c>
      <c r="Q23" s="9" t="n">
        <v>4284051.58139</v>
      </c>
      <c r="R23" s="9" t="n">
        <v>3368399.51919</v>
      </c>
      <c r="S23" s="9" t="n">
        <v>1040354.32206</v>
      </c>
      <c r="T23" s="9" t="n">
        <v>2681744.38749</v>
      </c>
      <c r="U23" s="9" t="n">
        <v>0.407889769700463</v>
      </c>
      <c r="V23" s="9" t="n">
        <v>-1.29374877159</v>
      </c>
      <c r="W23" s="9" t="n">
        <v>0.0186303979419685</v>
      </c>
      <c r="X23" s="9" t="n">
        <v>0.861111111111111</v>
      </c>
      <c r="Y23" s="9" t="n">
        <v>1.62252368855476</v>
      </c>
      <c r="Z23" s="9" t="s">
        <v>369</v>
      </c>
    </row>
    <row r="24" customFormat="false" ht="14.4" hidden="false" customHeight="false" outlineLevel="0" collapsed="false">
      <c r="A24" s="9" t="s">
        <v>755</v>
      </c>
      <c r="B24" s="9" t="s">
        <v>756</v>
      </c>
      <c r="C24" s="9" t="s">
        <v>757</v>
      </c>
      <c r="D24" s="9" t="n">
        <v>246.08577</v>
      </c>
      <c r="E24" s="9" t="n">
        <v>9.357</v>
      </c>
      <c r="F24" s="9" t="s">
        <v>367</v>
      </c>
      <c r="G24" s="9" t="s">
        <v>368</v>
      </c>
      <c r="H24" s="9" t="s">
        <v>368</v>
      </c>
      <c r="I24" s="9" t="n">
        <v>212137.429795</v>
      </c>
      <c r="J24" s="9" t="n">
        <v>557115.960372</v>
      </c>
      <c r="K24" s="9" t="n">
        <v>368778.537893</v>
      </c>
      <c r="L24" s="9" t="n">
        <v>492273.968584</v>
      </c>
      <c r="M24" s="9" t="n">
        <v>512652.602946</v>
      </c>
      <c r="N24" s="9" t="n">
        <v>587909.907787</v>
      </c>
      <c r="O24" s="9" t="n">
        <v>1584635.13738</v>
      </c>
      <c r="P24" s="9" t="n">
        <v>488175.029354</v>
      </c>
      <c r="Q24" s="9" t="n">
        <v>972289.763387</v>
      </c>
      <c r="R24" s="9" t="n">
        <v>736249.862407</v>
      </c>
      <c r="S24" s="9" t="n">
        <v>550415.340263</v>
      </c>
      <c r="T24" s="9" t="n">
        <v>2356085.33757</v>
      </c>
      <c r="U24" s="9" t="n">
        <v>0.408332754968069</v>
      </c>
      <c r="V24" s="9" t="n">
        <v>-1.29218279493</v>
      </c>
      <c r="W24" s="9" t="n">
        <v>0.0280597786662249</v>
      </c>
      <c r="X24" s="9" t="n">
        <v>0.833333333333333</v>
      </c>
      <c r="Y24" s="9" t="n">
        <v>1.49822583878936</v>
      </c>
      <c r="Z24" s="9" t="s">
        <v>369</v>
      </c>
    </row>
    <row r="25" customFormat="false" ht="14.4" hidden="false" customHeight="false" outlineLevel="0" collapsed="false">
      <c r="A25" s="9" t="s">
        <v>773</v>
      </c>
      <c r="B25" s="9" t="s">
        <v>774</v>
      </c>
      <c r="C25" s="9" t="s">
        <v>775</v>
      </c>
      <c r="D25" s="9" t="n">
        <v>1208.77435</v>
      </c>
      <c r="E25" s="9" t="n">
        <v>15.753</v>
      </c>
      <c r="F25" s="9" t="s">
        <v>367</v>
      </c>
      <c r="G25" s="9" t="s">
        <v>368</v>
      </c>
      <c r="H25" s="9" t="s">
        <v>368</v>
      </c>
      <c r="I25" s="9" t="n">
        <v>205631.739543</v>
      </c>
      <c r="J25" s="9" t="n">
        <v>431408.049043</v>
      </c>
      <c r="K25" s="9" t="n">
        <v>301350.920585</v>
      </c>
      <c r="L25" s="9" t="n">
        <v>526993.820339</v>
      </c>
      <c r="M25" s="9" t="n">
        <v>495444.186443</v>
      </c>
      <c r="N25" s="9" t="n">
        <v>810889.617083</v>
      </c>
      <c r="O25" s="9" t="n">
        <v>754256.240765</v>
      </c>
      <c r="P25" s="9" t="n">
        <v>893765.088711</v>
      </c>
      <c r="Q25" s="9" t="n">
        <v>1509276.13943</v>
      </c>
      <c r="R25" s="9" t="n">
        <v>749998.689706</v>
      </c>
      <c r="S25" s="9" t="n">
        <v>1242970.10721</v>
      </c>
      <c r="T25" s="9" t="n">
        <v>1623385.46898</v>
      </c>
      <c r="U25" s="9" t="n">
        <v>0.409191148519687</v>
      </c>
      <c r="V25" s="9" t="n">
        <v>-1.28915315734</v>
      </c>
      <c r="W25" s="9" t="n">
        <v>0.00356586715964052</v>
      </c>
      <c r="X25" s="9" t="n">
        <v>0.944444444444444</v>
      </c>
      <c r="Y25" s="9" t="n">
        <v>1.78412879124003</v>
      </c>
      <c r="Z25" s="9" t="s">
        <v>369</v>
      </c>
    </row>
    <row r="26" customFormat="false" ht="14.4" hidden="false" customHeight="false" outlineLevel="0" collapsed="false">
      <c r="A26" s="9" t="s">
        <v>837</v>
      </c>
      <c r="B26" s="9" t="s">
        <v>838</v>
      </c>
      <c r="C26" s="9" t="s">
        <v>839</v>
      </c>
      <c r="D26" s="9" t="n">
        <v>248.14064</v>
      </c>
      <c r="E26" s="9" t="n">
        <v>11.141</v>
      </c>
      <c r="F26" s="9" t="s">
        <v>367</v>
      </c>
      <c r="G26" s="9" t="s">
        <v>368</v>
      </c>
      <c r="H26" s="9" t="s">
        <v>368</v>
      </c>
      <c r="I26" s="9" t="n">
        <v>329909.677684</v>
      </c>
      <c r="J26" s="9" t="n">
        <v>614290.882688</v>
      </c>
      <c r="K26" s="9" t="n">
        <v>431712.296658</v>
      </c>
      <c r="L26" s="9" t="n">
        <v>1266439.4913</v>
      </c>
      <c r="M26" s="9" t="n">
        <v>491521.579701</v>
      </c>
      <c r="N26" s="9" t="n">
        <v>568508.76914</v>
      </c>
      <c r="O26" s="9" t="n">
        <v>1576766.8623</v>
      </c>
      <c r="P26" s="9" t="n">
        <v>1189777.60337</v>
      </c>
      <c r="Q26" s="9" t="n">
        <v>1246445.80216</v>
      </c>
      <c r="R26" s="9" t="n">
        <v>1568828.9519</v>
      </c>
      <c r="S26" s="9" t="n">
        <v>513366.951209</v>
      </c>
      <c r="T26" s="9" t="n">
        <v>2796937.33476</v>
      </c>
      <c r="U26" s="9" t="n">
        <v>0.41636653998318</v>
      </c>
      <c r="V26" s="9" t="n">
        <v>-1.26407395934</v>
      </c>
      <c r="W26" s="9" t="n">
        <v>0.0157413001044288</v>
      </c>
      <c r="X26" s="9" t="n">
        <v>0.861111111111111</v>
      </c>
      <c r="Y26" s="9" t="n">
        <v>1.63410203645589</v>
      </c>
      <c r="Z26" s="9" t="s">
        <v>369</v>
      </c>
    </row>
    <row r="27" customFormat="false" ht="14.4" hidden="false" customHeight="false" outlineLevel="0" collapsed="false">
      <c r="A27" s="9" t="s">
        <v>840</v>
      </c>
      <c r="B27" s="9" t="s">
        <v>841</v>
      </c>
      <c r="C27" s="9" t="s">
        <v>842</v>
      </c>
      <c r="D27" s="9" t="n">
        <v>115.09968</v>
      </c>
      <c r="E27" s="9" t="n">
        <v>1.334</v>
      </c>
      <c r="F27" s="9" t="s">
        <v>367</v>
      </c>
      <c r="G27" s="9" t="s">
        <v>368</v>
      </c>
      <c r="H27" s="9" t="s">
        <v>368</v>
      </c>
      <c r="I27" s="9" t="n">
        <v>1161737.7402</v>
      </c>
      <c r="J27" s="9" t="n">
        <v>1516342.81177</v>
      </c>
      <c r="K27" s="9" t="n">
        <v>2979314.18408</v>
      </c>
      <c r="L27" s="9" t="n">
        <v>1885328.56719</v>
      </c>
      <c r="M27" s="9" t="n">
        <v>1643665.35678</v>
      </c>
      <c r="N27" s="9" t="n">
        <v>2587394.92726</v>
      </c>
      <c r="O27" s="9" t="n">
        <v>6193430.12973</v>
      </c>
      <c r="P27" s="9" t="n">
        <v>4494204.37657</v>
      </c>
      <c r="Q27" s="9" t="n">
        <v>5154643.98898</v>
      </c>
      <c r="R27" s="9" t="n">
        <v>3501456.24151</v>
      </c>
      <c r="S27" s="9" t="n">
        <v>2178636.52707</v>
      </c>
      <c r="T27" s="9" t="n">
        <v>6515840.51589</v>
      </c>
      <c r="U27" s="9" t="n">
        <v>0.419919204540118</v>
      </c>
      <c r="V27" s="9" t="n">
        <v>-1.25181632514</v>
      </c>
      <c r="W27" s="9" t="n">
        <v>0.00316772788705601</v>
      </c>
      <c r="X27" s="9" t="n">
        <v>0.944444444444444</v>
      </c>
      <c r="Y27" s="9" t="n">
        <v>1.65725038352587</v>
      </c>
      <c r="Z27" s="9" t="s">
        <v>369</v>
      </c>
    </row>
    <row r="28" customFormat="false" ht="14.4" hidden="false" customHeight="false" outlineLevel="0" collapsed="false">
      <c r="A28" s="9" t="s">
        <v>843</v>
      </c>
      <c r="B28" s="9" t="s">
        <v>844</v>
      </c>
      <c r="C28" s="9" t="s">
        <v>845</v>
      </c>
      <c r="D28" s="9" t="n">
        <v>294.10701</v>
      </c>
      <c r="E28" s="9" t="n">
        <v>10.455</v>
      </c>
      <c r="F28" s="9" t="s">
        <v>367</v>
      </c>
      <c r="G28" s="9" t="s">
        <v>368</v>
      </c>
      <c r="H28" s="9" t="s">
        <v>368</v>
      </c>
      <c r="I28" s="9" t="n">
        <v>188382.338538</v>
      </c>
      <c r="J28" s="9" t="n">
        <v>218792.061108</v>
      </c>
      <c r="K28" s="9" t="n">
        <v>241606.455243</v>
      </c>
      <c r="L28" s="9" t="n">
        <v>267459.469851</v>
      </c>
      <c r="M28" s="9" t="n">
        <v>244487.186045</v>
      </c>
      <c r="N28" s="9" t="n">
        <v>255086.639188</v>
      </c>
      <c r="O28" s="9" t="n">
        <v>1091602.75189</v>
      </c>
      <c r="P28" s="9" t="n">
        <v>268184.770933</v>
      </c>
      <c r="Q28" s="9" t="n">
        <v>509391.418319</v>
      </c>
      <c r="R28" s="9" t="n">
        <v>315013.488059</v>
      </c>
      <c r="S28" s="9" t="n">
        <v>288978.188633</v>
      </c>
      <c r="T28" s="9" t="n">
        <v>583819.767606</v>
      </c>
      <c r="U28" s="9" t="n">
        <v>0.4631398766304</v>
      </c>
      <c r="V28" s="9" t="n">
        <v>-1.11048011556</v>
      </c>
      <c r="W28" s="9" t="n">
        <v>0.0320938770986011</v>
      </c>
      <c r="X28" s="9" t="n">
        <v>1</v>
      </c>
      <c r="Y28" s="9" t="n">
        <v>1.25956359599803</v>
      </c>
      <c r="Z28" s="9" t="s">
        <v>369</v>
      </c>
    </row>
    <row r="29" customFormat="false" ht="14.4" hidden="false" customHeight="false" outlineLevel="0" collapsed="false">
      <c r="A29" s="9" t="s">
        <v>731</v>
      </c>
      <c r="B29" s="9" t="s">
        <v>732</v>
      </c>
      <c r="C29" s="9" t="s">
        <v>733</v>
      </c>
      <c r="D29" s="9" t="n">
        <v>337.0278</v>
      </c>
      <c r="E29" s="9" t="n">
        <v>1.243</v>
      </c>
      <c r="F29" s="9" t="s">
        <v>367</v>
      </c>
      <c r="G29" s="9" t="s">
        <v>368</v>
      </c>
      <c r="H29" s="9" t="s">
        <v>368</v>
      </c>
      <c r="I29" s="9" t="n">
        <v>196537.938252</v>
      </c>
      <c r="J29" s="9" t="n">
        <v>602061.56424</v>
      </c>
      <c r="K29" s="9" t="n">
        <v>373836.105144</v>
      </c>
      <c r="L29" s="9" t="n">
        <v>550411.740617</v>
      </c>
      <c r="M29" s="9" t="n">
        <v>324190.456841</v>
      </c>
      <c r="N29" s="9" t="n">
        <v>282067.621635</v>
      </c>
      <c r="O29" s="9" t="n">
        <v>873369.486087</v>
      </c>
      <c r="P29" s="9" t="n">
        <v>250758.243325</v>
      </c>
      <c r="Q29" s="9" t="n">
        <v>1201854.2759</v>
      </c>
      <c r="R29" s="9" t="n">
        <v>1094375.21924</v>
      </c>
      <c r="S29" s="9" t="n">
        <v>543229.045384</v>
      </c>
      <c r="T29" s="9" t="n">
        <v>933533.018975</v>
      </c>
      <c r="U29" s="9" t="n">
        <v>0.475607247714592</v>
      </c>
      <c r="V29" s="9" t="n">
        <v>-1.0721573946</v>
      </c>
      <c r="W29" s="9" t="n">
        <v>0.0424119271742307</v>
      </c>
      <c r="X29" s="9" t="n">
        <v>0.805555555555556</v>
      </c>
      <c r="Y29" s="9" t="n">
        <v>1.3871400212708</v>
      </c>
      <c r="Z29" s="9" t="s">
        <v>369</v>
      </c>
    </row>
    <row r="30" customFormat="false" ht="14.4" hidden="false" customHeight="false" outlineLevel="0" collapsed="false">
      <c r="A30" s="9" t="s">
        <v>846</v>
      </c>
      <c r="B30" s="9" t="s">
        <v>847</v>
      </c>
      <c r="C30" s="9" t="s">
        <v>848</v>
      </c>
      <c r="D30" s="9" t="n">
        <v>131.03687</v>
      </c>
      <c r="E30" s="9" t="n">
        <v>6.961</v>
      </c>
      <c r="F30" s="9" t="s">
        <v>367</v>
      </c>
      <c r="G30" s="9" t="s">
        <v>368</v>
      </c>
      <c r="H30" s="9" t="s">
        <v>368</v>
      </c>
      <c r="I30" s="9" t="n">
        <v>2142119.65597</v>
      </c>
      <c r="J30" s="9" t="n">
        <v>1739731.3664</v>
      </c>
      <c r="K30" s="9" t="n">
        <v>566867.123909</v>
      </c>
      <c r="L30" s="9" t="n">
        <v>2193035.42613</v>
      </c>
      <c r="M30" s="9" t="n">
        <v>975688.072279</v>
      </c>
      <c r="N30" s="9" t="n">
        <v>1758366.44486</v>
      </c>
      <c r="O30" s="9" t="n">
        <v>5230298.02187</v>
      </c>
      <c r="P30" s="9" t="n">
        <v>2770937.57314</v>
      </c>
      <c r="Q30" s="9" t="n">
        <v>2213247.62708</v>
      </c>
      <c r="R30" s="9" t="n">
        <v>4150910.57907</v>
      </c>
      <c r="S30" s="9" t="n">
        <v>2587181.39459</v>
      </c>
      <c r="T30" s="9" t="n">
        <v>2644145.06028</v>
      </c>
      <c r="U30" s="9" t="n">
        <v>0.478437614409637</v>
      </c>
      <c r="V30" s="9" t="n">
        <v>-1.06359727728</v>
      </c>
      <c r="W30" s="9" t="n">
        <v>0.0143637280253355</v>
      </c>
      <c r="X30" s="9" t="n">
        <v>1</v>
      </c>
      <c r="Y30" s="9" t="n">
        <v>1.55959198734681</v>
      </c>
      <c r="Z30" s="9" t="s">
        <v>369</v>
      </c>
    </row>
    <row r="31" customFormat="false" ht="14.4" hidden="false" customHeight="false" outlineLevel="0" collapsed="false">
      <c r="A31" s="9" t="s">
        <v>695</v>
      </c>
      <c r="B31" s="9" t="s">
        <v>696</v>
      </c>
      <c r="C31" s="9" t="s">
        <v>697</v>
      </c>
      <c r="D31" s="9" t="n">
        <v>326.04289</v>
      </c>
      <c r="E31" s="9" t="n">
        <v>1.185</v>
      </c>
      <c r="F31" s="9" t="s">
        <v>367</v>
      </c>
      <c r="G31" s="9" t="s">
        <v>368</v>
      </c>
      <c r="H31" s="9" t="s">
        <v>368</v>
      </c>
      <c r="I31" s="9" t="n">
        <v>952443.571839</v>
      </c>
      <c r="J31" s="9" t="n">
        <v>1696569.86325</v>
      </c>
      <c r="K31" s="9" t="n">
        <v>617980.226312</v>
      </c>
      <c r="L31" s="9" t="n">
        <v>1914020.42832</v>
      </c>
      <c r="M31" s="9" t="n">
        <v>1204283.28997</v>
      </c>
      <c r="N31" s="9" t="n">
        <v>900358.613149</v>
      </c>
      <c r="O31" s="9" t="n">
        <v>1957247.20903</v>
      </c>
      <c r="P31" s="9" t="n">
        <v>1343629.2348</v>
      </c>
      <c r="Q31" s="9" t="n">
        <v>2240630.31637</v>
      </c>
      <c r="R31" s="9" t="n">
        <v>2349243.16449</v>
      </c>
      <c r="S31" s="9" t="n">
        <v>1924837.54193</v>
      </c>
      <c r="T31" s="9" t="n">
        <v>5260859.95789</v>
      </c>
      <c r="U31" s="9" t="n">
        <v>0.48324753091339</v>
      </c>
      <c r="V31" s="9" t="n">
        <v>-1.04916573368</v>
      </c>
      <c r="W31" s="9" t="n">
        <v>0.0197593858099694</v>
      </c>
      <c r="X31" s="9" t="n">
        <v>0.944444444444444</v>
      </c>
      <c r="Y31" s="9" t="n">
        <v>1.34734717418496</v>
      </c>
      <c r="Z31" s="9" t="s">
        <v>369</v>
      </c>
    </row>
    <row r="32" customFormat="false" ht="14.4" hidden="false" customHeight="false" outlineLevel="0" collapsed="false">
      <c r="A32" s="9" t="s">
        <v>578</v>
      </c>
      <c r="B32" s="9" t="s">
        <v>579</v>
      </c>
      <c r="C32" s="9" t="s">
        <v>580</v>
      </c>
      <c r="D32" s="9" t="n">
        <v>299.11791</v>
      </c>
      <c r="E32" s="9" t="n">
        <v>9.28</v>
      </c>
      <c r="F32" s="9" t="s">
        <v>367</v>
      </c>
      <c r="G32" s="9" t="s">
        <v>368</v>
      </c>
      <c r="H32" s="9" t="s">
        <v>368</v>
      </c>
      <c r="I32" s="9" t="n">
        <v>178924.699053</v>
      </c>
      <c r="J32" s="9" t="n">
        <v>307067.409917</v>
      </c>
      <c r="K32" s="9" t="n">
        <v>456957.003282</v>
      </c>
      <c r="L32" s="9" t="n">
        <v>461847.471097</v>
      </c>
      <c r="M32" s="9" t="n">
        <v>355616.931842</v>
      </c>
      <c r="N32" s="9" t="n">
        <v>324688.849684</v>
      </c>
      <c r="O32" s="9" t="n">
        <v>1266978.57103</v>
      </c>
      <c r="P32" s="9" t="n">
        <v>1104945.82882</v>
      </c>
      <c r="Q32" s="9" t="n">
        <v>410701.683651</v>
      </c>
      <c r="R32" s="9" t="n">
        <v>595101.046507</v>
      </c>
      <c r="S32" s="9" t="n">
        <v>278977.772088</v>
      </c>
      <c r="T32" s="9" t="n">
        <v>636204.865815</v>
      </c>
      <c r="U32" s="9" t="n">
        <v>0.485708407025206</v>
      </c>
      <c r="V32" s="9" t="n">
        <v>-1.041837637</v>
      </c>
      <c r="W32" s="9" t="n">
        <v>0.0482734026999649</v>
      </c>
      <c r="X32" s="9" t="n">
        <v>0.805555555555556</v>
      </c>
      <c r="Y32" s="9" t="n">
        <v>1.27327485685952</v>
      </c>
      <c r="Z32" s="9" t="s">
        <v>369</v>
      </c>
    </row>
    <row r="33" customFormat="false" ht="14.4" hidden="false" customHeight="false" outlineLevel="0" collapsed="false">
      <c r="A33" s="9" t="s">
        <v>725</v>
      </c>
      <c r="B33" s="9" t="s">
        <v>726</v>
      </c>
      <c r="C33" s="9" t="s">
        <v>727</v>
      </c>
      <c r="D33" s="9" t="n">
        <v>248.10147</v>
      </c>
      <c r="E33" s="9" t="n">
        <v>9.456</v>
      </c>
      <c r="F33" s="9" t="s">
        <v>367</v>
      </c>
      <c r="G33" s="9" t="s">
        <v>368</v>
      </c>
      <c r="H33" s="9" t="s">
        <v>368</v>
      </c>
      <c r="I33" s="9" t="n">
        <v>430082.218866</v>
      </c>
      <c r="J33" s="9" t="n">
        <v>1113971.6432</v>
      </c>
      <c r="K33" s="9" t="n">
        <v>784746.11057</v>
      </c>
      <c r="L33" s="9" t="n">
        <v>762313.074706</v>
      </c>
      <c r="M33" s="9" t="n">
        <v>746576.289491</v>
      </c>
      <c r="N33" s="9" t="n">
        <v>1034046.83928</v>
      </c>
      <c r="O33" s="9" t="n">
        <v>2590108.45535</v>
      </c>
      <c r="P33" s="9" t="n">
        <v>810721.280438</v>
      </c>
      <c r="Q33" s="9" t="n">
        <v>1274671.56372</v>
      </c>
      <c r="R33" s="9" t="n">
        <v>1362537.81901</v>
      </c>
      <c r="S33" s="9" t="n">
        <v>1058016.23312</v>
      </c>
      <c r="T33" s="9" t="n">
        <v>2714235.33523</v>
      </c>
      <c r="U33" s="9" t="n">
        <v>0.496594477331266</v>
      </c>
      <c r="V33" s="9" t="n">
        <v>-1.00985987762</v>
      </c>
      <c r="W33" s="9" t="n">
        <v>0.0262202432849837</v>
      </c>
      <c r="X33" s="9" t="n">
        <v>0.916666666666667</v>
      </c>
      <c r="Y33" s="9" t="n">
        <v>1.22736287587562</v>
      </c>
      <c r="Z33" s="9" t="s">
        <v>369</v>
      </c>
    </row>
    <row r="34" customFormat="false" ht="14.4" hidden="false" customHeight="false" outlineLevel="0" collapsed="false">
      <c r="A34" s="9" t="s">
        <v>849</v>
      </c>
      <c r="B34" s="9" t="s">
        <v>850</v>
      </c>
      <c r="C34" s="9" t="s">
        <v>851</v>
      </c>
      <c r="D34" s="9" t="n">
        <v>220.07035</v>
      </c>
      <c r="E34" s="9" t="n">
        <v>9.785</v>
      </c>
      <c r="F34" s="9" t="s">
        <v>367</v>
      </c>
      <c r="G34" s="9" t="s">
        <v>368</v>
      </c>
      <c r="H34" s="9" t="s">
        <v>368</v>
      </c>
      <c r="I34" s="9" t="n">
        <v>1173309.98863</v>
      </c>
      <c r="J34" s="9" t="n">
        <v>1472593.35343</v>
      </c>
      <c r="K34" s="9" t="n">
        <v>2322451.42479</v>
      </c>
      <c r="L34" s="9" t="n">
        <v>1444663.25408</v>
      </c>
      <c r="M34" s="9" t="n">
        <v>1325492.77382</v>
      </c>
      <c r="N34" s="9" t="n">
        <v>1370970.69668</v>
      </c>
      <c r="O34" s="9" t="n">
        <v>4951658.58905</v>
      </c>
      <c r="P34" s="9" t="n">
        <v>3790489.9756</v>
      </c>
      <c r="Q34" s="9" t="n">
        <v>1732204.67735</v>
      </c>
      <c r="R34" s="9" t="n">
        <v>1386669.69717</v>
      </c>
      <c r="S34" s="9" t="n">
        <v>3053453.11883</v>
      </c>
      <c r="T34" s="9" t="n">
        <v>2131943.67898</v>
      </c>
      <c r="U34" s="9" t="n">
        <v>0.534392654409897</v>
      </c>
      <c r="V34" s="9" t="n">
        <v>-0.904027917763</v>
      </c>
      <c r="W34" s="9" t="n">
        <v>0.0391093299138361</v>
      </c>
      <c r="X34" s="9" t="n">
        <v>0.861111111111111</v>
      </c>
      <c r="Y34" s="9" t="n">
        <v>1.18604744173579</v>
      </c>
      <c r="Z34" s="9" t="s">
        <v>369</v>
      </c>
    </row>
    <row r="35" customFormat="false" ht="14.4" hidden="false" customHeight="false" outlineLevel="0" collapsed="false">
      <c r="A35" s="9" t="s">
        <v>852</v>
      </c>
      <c r="B35" s="9" t="s">
        <v>853</v>
      </c>
      <c r="C35" s="9" t="s">
        <v>854</v>
      </c>
      <c r="D35" s="9" t="n">
        <v>230.12998</v>
      </c>
      <c r="E35" s="9" t="n">
        <v>11.375</v>
      </c>
      <c r="F35" s="9" t="s">
        <v>367</v>
      </c>
      <c r="G35" s="9" t="s">
        <v>368</v>
      </c>
      <c r="H35" s="9" t="s">
        <v>368</v>
      </c>
      <c r="I35" s="9" t="n">
        <v>113337.893502</v>
      </c>
      <c r="J35" s="9" t="n">
        <v>177941.672951</v>
      </c>
      <c r="K35" s="9" t="n">
        <v>261136.615305</v>
      </c>
      <c r="L35" s="9" t="n">
        <v>269761.14483</v>
      </c>
      <c r="M35" s="9" t="n">
        <v>266680.883762</v>
      </c>
      <c r="N35" s="9" t="n">
        <v>188066.909165</v>
      </c>
      <c r="O35" s="9" t="n">
        <v>540312.712609</v>
      </c>
      <c r="P35" s="9" t="n">
        <v>422202.883424</v>
      </c>
      <c r="Q35" s="9" t="n">
        <v>272165.280367</v>
      </c>
      <c r="R35" s="9" t="n">
        <v>387293.129038</v>
      </c>
      <c r="S35" s="9" t="n">
        <v>195384.905317</v>
      </c>
      <c r="T35" s="9" t="n">
        <v>498439.450369</v>
      </c>
      <c r="U35" s="9" t="n">
        <v>0.551397367297224</v>
      </c>
      <c r="V35" s="9" t="n">
        <v>-0.858835715817</v>
      </c>
      <c r="W35" s="9" t="n">
        <v>0.0204022817075634</v>
      </c>
      <c r="X35" s="9" t="n">
        <v>0.916666666666667</v>
      </c>
      <c r="Y35" s="9" t="n">
        <v>1.11816478923766</v>
      </c>
      <c r="Z35" s="9" t="s">
        <v>369</v>
      </c>
    </row>
    <row r="36" customFormat="false" ht="14.4" hidden="false" customHeight="false" outlineLevel="0" collapsed="false">
      <c r="A36" s="9" t="s">
        <v>855</v>
      </c>
      <c r="B36" s="9" t="s">
        <v>856</v>
      </c>
      <c r="C36" s="9" t="s">
        <v>857</v>
      </c>
      <c r="D36" s="9" t="n">
        <v>113.08414</v>
      </c>
      <c r="E36" s="9" t="n">
        <v>1.327</v>
      </c>
      <c r="F36" s="9" t="s">
        <v>367</v>
      </c>
      <c r="G36" s="9" t="s">
        <v>368</v>
      </c>
      <c r="H36" s="9" t="s">
        <v>368</v>
      </c>
      <c r="I36" s="9" t="n">
        <v>944352.877038</v>
      </c>
      <c r="J36" s="9" t="n">
        <v>1977859.34832</v>
      </c>
      <c r="K36" s="9" t="n">
        <v>1786637.07161</v>
      </c>
      <c r="L36" s="9" t="n">
        <v>1329230.22781</v>
      </c>
      <c r="M36" s="9" t="n">
        <v>1560255.1535</v>
      </c>
      <c r="N36" s="9" t="n">
        <v>1083381.09221</v>
      </c>
      <c r="O36" s="9" t="n">
        <v>3029064.23423</v>
      </c>
      <c r="P36" s="9" t="n">
        <v>3719459.9763</v>
      </c>
      <c r="Q36" s="9" t="n">
        <v>1539026.99416</v>
      </c>
      <c r="R36" s="9" t="n">
        <v>2008665.96556</v>
      </c>
      <c r="S36" s="9" t="n">
        <v>2890612.83151</v>
      </c>
      <c r="T36" s="9" t="n">
        <v>2544088.155</v>
      </c>
      <c r="U36" s="9" t="n">
        <v>0.55188868723198</v>
      </c>
      <c r="V36" s="9" t="n">
        <v>-0.857550781819</v>
      </c>
      <c r="W36" s="9" t="n">
        <v>0.00716458580563835</v>
      </c>
      <c r="X36" s="9" t="n">
        <v>0.916666666666667</v>
      </c>
      <c r="Y36" s="9" t="n">
        <v>1.14963184568821</v>
      </c>
      <c r="Z36" s="9" t="s">
        <v>369</v>
      </c>
    </row>
    <row r="37" customFormat="false" ht="14.4" hidden="false" customHeight="false" outlineLevel="0" collapsed="false">
      <c r="A37" s="9" t="s">
        <v>858</v>
      </c>
      <c r="B37" s="9" t="s">
        <v>859</v>
      </c>
      <c r="C37" s="9" t="s">
        <v>860</v>
      </c>
      <c r="D37" s="9" t="n">
        <v>209.08088</v>
      </c>
      <c r="E37" s="9" t="n">
        <v>1.381</v>
      </c>
      <c r="F37" s="9" t="s">
        <v>367</v>
      </c>
      <c r="G37" s="9" t="s">
        <v>368</v>
      </c>
      <c r="H37" s="9" t="s">
        <v>368</v>
      </c>
      <c r="I37" s="9" t="n">
        <v>9144398.53361</v>
      </c>
      <c r="J37" s="9" t="n">
        <v>23087202.6017</v>
      </c>
      <c r="K37" s="9" t="n">
        <v>18514780.0207</v>
      </c>
      <c r="L37" s="9" t="n">
        <v>13327656.9537</v>
      </c>
      <c r="M37" s="9" t="n">
        <v>4874589.28574</v>
      </c>
      <c r="N37" s="9" t="n">
        <v>8736171.43163</v>
      </c>
      <c r="O37" s="9" t="n">
        <v>29426989.866</v>
      </c>
      <c r="P37" s="9" t="n">
        <v>22181952.6158</v>
      </c>
      <c r="Q37" s="9" t="n">
        <v>15930085.3565</v>
      </c>
      <c r="R37" s="9" t="n">
        <v>15071992.4985</v>
      </c>
      <c r="S37" s="9" t="n">
        <v>34260240.6086</v>
      </c>
      <c r="T37" s="9" t="n">
        <v>18117418.1247</v>
      </c>
      <c r="U37" s="9" t="n">
        <v>0.575491214242774</v>
      </c>
      <c r="V37" s="9" t="n">
        <v>-0.797134191317</v>
      </c>
      <c r="W37" s="9" t="n">
        <v>0.0463460263058802</v>
      </c>
      <c r="X37" s="9" t="n">
        <v>0.805555555555556</v>
      </c>
      <c r="Y37" s="9" t="n">
        <v>1.2353223648189</v>
      </c>
      <c r="Z37" s="9" t="s">
        <v>369</v>
      </c>
    </row>
    <row r="38" customFormat="false" ht="14.4" hidden="false" customHeight="false" outlineLevel="0" collapsed="false">
      <c r="A38" s="9" t="s">
        <v>861</v>
      </c>
      <c r="B38" s="9" t="s">
        <v>862</v>
      </c>
      <c r="C38" s="9" t="s">
        <v>863</v>
      </c>
      <c r="D38" s="9" t="n">
        <v>456.22385</v>
      </c>
      <c r="E38" s="9" t="n">
        <v>14.395</v>
      </c>
      <c r="F38" s="9" t="s">
        <v>367</v>
      </c>
      <c r="G38" s="9" t="s">
        <v>368</v>
      </c>
      <c r="H38" s="9" t="s">
        <v>368</v>
      </c>
      <c r="I38" s="9" t="n">
        <v>5270738.37387</v>
      </c>
      <c r="J38" s="9" t="n">
        <v>7152030.63925</v>
      </c>
      <c r="K38" s="9" t="n">
        <v>4013061.62278</v>
      </c>
      <c r="L38" s="9" t="n">
        <v>2337737.88536</v>
      </c>
      <c r="M38" s="9" t="n">
        <v>4858580.01658</v>
      </c>
      <c r="N38" s="9" t="n">
        <v>10835527.9207</v>
      </c>
      <c r="O38" s="9" t="n">
        <v>13745469.7439</v>
      </c>
      <c r="P38" s="9" t="n">
        <v>8452593.66075</v>
      </c>
      <c r="Q38" s="9" t="n">
        <v>10226337.8463</v>
      </c>
      <c r="R38" s="9" t="n">
        <v>5906544.75106</v>
      </c>
      <c r="S38" s="9" t="n">
        <v>9606372.31776</v>
      </c>
      <c r="T38" s="9" t="n">
        <v>8771331.98358</v>
      </c>
      <c r="U38" s="9" t="n">
        <v>0.607802800351675</v>
      </c>
      <c r="V38" s="9" t="n">
        <v>-0.718324773031</v>
      </c>
      <c r="W38" s="9" t="n">
        <v>0.0447612814628438</v>
      </c>
      <c r="X38" s="9" t="n">
        <v>0.833333333333333</v>
      </c>
      <c r="Y38" s="9" t="n">
        <v>1.17834607956996</v>
      </c>
      <c r="Z38" s="9" t="s">
        <v>369</v>
      </c>
    </row>
    <row r="39" customFormat="false" ht="14.4" hidden="false" customHeight="false" outlineLevel="0" collapsed="false">
      <c r="A39" s="9" t="s">
        <v>864</v>
      </c>
      <c r="B39" s="9" t="s">
        <v>865</v>
      </c>
      <c r="C39" s="9" t="s">
        <v>866</v>
      </c>
      <c r="D39" s="9" t="n">
        <v>222.01647</v>
      </c>
      <c r="E39" s="9" t="n">
        <v>1.196</v>
      </c>
      <c r="F39" s="9" t="s">
        <v>367</v>
      </c>
      <c r="G39" s="9" t="s">
        <v>368</v>
      </c>
      <c r="H39" s="9" t="s">
        <v>368</v>
      </c>
      <c r="I39" s="9" t="n">
        <v>19342660.3118</v>
      </c>
      <c r="J39" s="9" t="n">
        <v>22966447.4044</v>
      </c>
      <c r="K39" s="9" t="n">
        <v>15758235.3034</v>
      </c>
      <c r="L39" s="9" t="n">
        <v>21379352.2798</v>
      </c>
      <c r="M39" s="9" t="n">
        <v>23028881.6317</v>
      </c>
      <c r="N39" s="9" t="n">
        <v>34555168.1145</v>
      </c>
      <c r="O39" s="9" t="n">
        <v>21670650.1496</v>
      </c>
      <c r="P39" s="9" t="n">
        <v>17343325.124</v>
      </c>
      <c r="Q39" s="9" t="n">
        <v>13560488.1188</v>
      </c>
      <c r="R39" s="9" t="n">
        <v>6050103.30665</v>
      </c>
      <c r="S39" s="9" t="n">
        <v>10393917.843</v>
      </c>
      <c r="T39" s="9" t="n">
        <v>17523343.172</v>
      </c>
      <c r="U39" s="9" t="n">
        <v>1.5834047958679</v>
      </c>
      <c r="V39" s="9" t="n">
        <v>0.663030126186</v>
      </c>
      <c r="W39" s="9" t="n">
        <v>0.0468860464397443</v>
      </c>
      <c r="X39" s="9" t="n">
        <v>0.861111111111111</v>
      </c>
      <c r="Y39" s="9" t="n">
        <v>1.0035788162239</v>
      </c>
      <c r="Z39" s="9" t="s">
        <v>682</v>
      </c>
    </row>
    <row r="40" customFormat="false" ht="14.4" hidden="false" customHeight="false" outlineLevel="0" collapsed="false">
      <c r="A40" s="9" t="s">
        <v>867</v>
      </c>
      <c r="B40" s="9" t="s">
        <v>868</v>
      </c>
      <c r="C40" s="9" t="s">
        <v>869</v>
      </c>
      <c r="D40" s="9" t="n">
        <v>338.20557</v>
      </c>
      <c r="E40" s="9" t="n">
        <v>12.591</v>
      </c>
      <c r="F40" s="9" t="s">
        <v>367</v>
      </c>
      <c r="G40" s="9" t="s">
        <v>368</v>
      </c>
      <c r="H40" s="9" t="s">
        <v>368</v>
      </c>
      <c r="I40" s="9" t="n">
        <v>1591400.01893</v>
      </c>
      <c r="J40" s="9" t="n">
        <v>1440893.84712</v>
      </c>
      <c r="K40" s="9" t="n">
        <v>1307419.12284</v>
      </c>
      <c r="L40" s="9" t="n">
        <v>2045617.49798</v>
      </c>
      <c r="M40" s="9" t="n">
        <v>1772065.26788</v>
      </c>
      <c r="N40" s="9" t="n">
        <v>1943878.33335</v>
      </c>
      <c r="O40" s="9" t="n">
        <v>1226976.21195</v>
      </c>
      <c r="P40" s="9" t="n">
        <v>924231.026857</v>
      </c>
      <c r="Q40" s="9" t="n">
        <v>1465336.484</v>
      </c>
      <c r="R40" s="9" t="n">
        <v>974844.04949</v>
      </c>
      <c r="S40" s="9" t="n">
        <v>1317405.56527</v>
      </c>
      <c r="T40" s="9" t="n">
        <v>408827.643412</v>
      </c>
      <c r="U40" s="9" t="n">
        <v>1.59890473304948</v>
      </c>
      <c r="V40" s="9" t="n">
        <v>0.677083981813</v>
      </c>
      <c r="W40" s="9" t="n">
        <v>0.0365896971925632</v>
      </c>
      <c r="X40" s="9" t="n">
        <v>0.916666666666667</v>
      </c>
      <c r="Y40" s="9" t="n">
        <v>1.01554887969504</v>
      </c>
      <c r="Z40" s="9" t="s">
        <v>682</v>
      </c>
    </row>
    <row r="41" customFormat="false" ht="14.4" hidden="false" customHeight="false" outlineLevel="0" collapsed="false">
      <c r="A41" s="9" t="s">
        <v>870</v>
      </c>
      <c r="B41" s="9" t="s">
        <v>871</v>
      </c>
      <c r="C41" s="9" t="s">
        <v>872</v>
      </c>
      <c r="D41" s="9" t="n">
        <v>415.32819</v>
      </c>
      <c r="E41" s="9" t="n">
        <v>13.164</v>
      </c>
      <c r="F41" s="9" t="s">
        <v>367</v>
      </c>
      <c r="G41" s="9" t="s">
        <v>368</v>
      </c>
      <c r="H41" s="9" t="s">
        <v>368</v>
      </c>
      <c r="I41" s="9" t="n">
        <v>9617416.85351</v>
      </c>
      <c r="J41" s="9" t="n">
        <v>13327742.4325</v>
      </c>
      <c r="K41" s="9" t="n">
        <v>12156102.3683</v>
      </c>
      <c r="L41" s="9" t="n">
        <v>9118478.24623</v>
      </c>
      <c r="M41" s="9" t="n">
        <v>6167130.36301</v>
      </c>
      <c r="N41" s="9" t="n">
        <v>6458341.85422</v>
      </c>
      <c r="O41" s="9" t="n">
        <v>4375323.35986</v>
      </c>
      <c r="P41" s="9" t="n">
        <v>3906805.13699</v>
      </c>
      <c r="Q41" s="9" t="n">
        <v>3943041.152</v>
      </c>
      <c r="R41" s="9" t="n">
        <v>4258576.31045</v>
      </c>
      <c r="S41" s="9" t="n">
        <v>11139850.6362</v>
      </c>
      <c r="T41" s="9" t="n">
        <v>6921607.13406</v>
      </c>
      <c r="U41" s="9" t="n">
        <v>1.64553124545993</v>
      </c>
      <c r="V41" s="9" t="n">
        <v>0.718553420715</v>
      </c>
      <c r="W41" s="9" t="n">
        <v>0.0325712923985354</v>
      </c>
      <c r="X41" s="9" t="n">
        <v>0.833333333333333</v>
      </c>
      <c r="Y41" s="9" t="n">
        <v>1.05807553154473</v>
      </c>
      <c r="Z41" s="9" t="s">
        <v>682</v>
      </c>
    </row>
    <row r="42" customFormat="false" ht="14.4" hidden="false" customHeight="false" outlineLevel="0" collapsed="false">
      <c r="A42" s="9" t="s">
        <v>873</v>
      </c>
      <c r="B42" s="9" t="s">
        <v>874</v>
      </c>
      <c r="C42" s="9" t="s">
        <v>875</v>
      </c>
      <c r="D42" s="9" t="n">
        <v>412.13243</v>
      </c>
      <c r="E42" s="9" t="n">
        <v>7.467</v>
      </c>
      <c r="F42" s="9" t="s">
        <v>367</v>
      </c>
      <c r="G42" s="9" t="s">
        <v>368</v>
      </c>
      <c r="H42" s="9" t="s">
        <v>368</v>
      </c>
      <c r="I42" s="9" t="n">
        <v>1468406.86825</v>
      </c>
      <c r="J42" s="9" t="n">
        <v>1943797.82771</v>
      </c>
      <c r="K42" s="9" t="n">
        <v>1557832.74452</v>
      </c>
      <c r="L42" s="9" t="n">
        <v>1396468.91378</v>
      </c>
      <c r="M42" s="9" t="n">
        <v>1544596.10567</v>
      </c>
      <c r="N42" s="9" t="n">
        <v>1572380.36807</v>
      </c>
      <c r="O42" s="9" t="n">
        <v>1353818.84709</v>
      </c>
      <c r="P42" s="9" t="n">
        <v>1197171.94625</v>
      </c>
      <c r="Q42" s="9" t="n">
        <v>551710.498327</v>
      </c>
      <c r="R42" s="9" t="n">
        <v>647306.231352</v>
      </c>
      <c r="S42" s="9" t="n">
        <v>843126.055096</v>
      </c>
      <c r="T42" s="9" t="n">
        <v>1120370.876</v>
      </c>
      <c r="U42" s="9" t="n">
        <v>1.65983642861603</v>
      </c>
      <c r="V42" s="9" t="n">
        <v>0.731041075758</v>
      </c>
      <c r="W42" s="9" t="n">
        <v>0.0116043665397927</v>
      </c>
      <c r="X42" s="9" t="n">
        <v>1</v>
      </c>
      <c r="Y42" s="9" t="n">
        <v>1.06074840426441</v>
      </c>
      <c r="Z42" s="9" t="s">
        <v>682</v>
      </c>
    </row>
    <row r="43" customFormat="false" ht="14.4" hidden="false" customHeight="false" outlineLevel="0" collapsed="false">
      <c r="A43" s="9" t="s">
        <v>876</v>
      </c>
      <c r="B43" s="9" t="s">
        <v>877</v>
      </c>
      <c r="C43" s="9" t="s">
        <v>878</v>
      </c>
      <c r="D43" s="9" t="n">
        <v>268.08122</v>
      </c>
      <c r="E43" s="9" t="n">
        <v>9.194</v>
      </c>
      <c r="F43" s="9" t="s">
        <v>367</v>
      </c>
      <c r="G43" s="9" t="s">
        <v>368</v>
      </c>
      <c r="H43" s="9" t="s">
        <v>368</v>
      </c>
      <c r="I43" s="9" t="n">
        <v>1476381.87232</v>
      </c>
      <c r="J43" s="9" t="n">
        <v>2262923.15028</v>
      </c>
      <c r="K43" s="9" t="n">
        <v>2400870.6975</v>
      </c>
      <c r="L43" s="9" t="n">
        <v>1314635.998</v>
      </c>
      <c r="M43" s="9" t="n">
        <v>1456940.23908</v>
      </c>
      <c r="N43" s="9" t="n">
        <v>1020136.09099</v>
      </c>
      <c r="O43" s="9" t="n">
        <v>963322.487481</v>
      </c>
      <c r="P43" s="9" t="n">
        <v>755548.82856</v>
      </c>
      <c r="Q43" s="9" t="n">
        <v>864084.120568</v>
      </c>
      <c r="R43" s="9" t="n">
        <v>1380082.86092</v>
      </c>
      <c r="S43" s="9" t="n">
        <v>1174776.47197</v>
      </c>
      <c r="T43" s="9" t="n">
        <v>790396.953356</v>
      </c>
      <c r="U43" s="9" t="n">
        <v>1.67535987452669</v>
      </c>
      <c r="V43" s="9" t="n">
        <v>0.744471025976</v>
      </c>
      <c r="W43" s="9" t="n">
        <v>0.0149853557081769</v>
      </c>
      <c r="X43" s="9" t="n">
        <v>0.916666666666667</v>
      </c>
      <c r="Y43" s="9" t="n">
        <v>1.00526455952535</v>
      </c>
      <c r="Z43" s="9" t="s">
        <v>682</v>
      </c>
    </row>
    <row r="44" customFormat="false" ht="14.4" hidden="false" customHeight="false" outlineLevel="0" collapsed="false">
      <c r="A44" s="9" t="s">
        <v>879</v>
      </c>
      <c r="B44" s="9" t="s">
        <v>880</v>
      </c>
      <c r="C44" s="9" t="s">
        <v>881</v>
      </c>
      <c r="D44" s="9" t="n">
        <v>352.22131</v>
      </c>
      <c r="E44" s="9" t="n">
        <v>12.261</v>
      </c>
      <c r="F44" s="9" t="s">
        <v>368</v>
      </c>
      <c r="G44" s="9" t="s">
        <v>412</v>
      </c>
      <c r="H44" s="9" t="s">
        <v>368</v>
      </c>
      <c r="I44" s="9" t="n">
        <v>51986933.8388</v>
      </c>
      <c r="J44" s="9" t="n">
        <v>41774538.9926</v>
      </c>
      <c r="K44" s="9" t="n">
        <v>33458021.0088</v>
      </c>
      <c r="L44" s="9" t="n">
        <v>27709117.6549</v>
      </c>
      <c r="M44" s="9" t="n">
        <v>46963731.877</v>
      </c>
      <c r="N44" s="9" t="n">
        <v>37126042.6474</v>
      </c>
      <c r="O44" s="9" t="n">
        <v>31941484.3028</v>
      </c>
      <c r="P44" s="9" t="n">
        <v>36260999.6799</v>
      </c>
      <c r="Q44" s="9" t="n">
        <v>25151071.274</v>
      </c>
      <c r="R44" s="9" t="n">
        <v>12907574.9857</v>
      </c>
      <c r="S44" s="9" t="n">
        <v>20268532.3869</v>
      </c>
      <c r="T44" s="9" t="n">
        <v>16090352.0761</v>
      </c>
      <c r="U44" s="9" t="n">
        <v>1.67591054112022</v>
      </c>
      <c r="V44" s="9" t="n">
        <v>0.744945141086</v>
      </c>
      <c r="W44" s="9" t="n">
        <v>0.0177299163052296</v>
      </c>
      <c r="X44" s="9" t="n">
        <v>0.916666666666667</v>
      </c>
      <c r="Y44" s="9" t="n">
        <v>1.09535751617145</v>
      </c>
      <c r="Z44" s="9" t="s">
        <v>682</v>
      </c>
    </row>
    <row r="45" customFormat="false" ht="14.4" hidden="false" customHeight="false" outlineLevel="0" collapsed="false">
      <c r="A45" s="9" t="s">
        <v>882</v>
      </c>
      <c r="B45" s="9" t="s">
        <v>883</v>
      </c>
      <c r="C45" s="9" t="s">
        <v>884</v>
      </c>
      <c r="D45" s="9" t="n">
        <v>1030.53781</v>
      </c>
      <c r="E45" s="9" t="n">
        <v>7.117</v>
      </c>
      <c r="F45" s="9" t="s">
        <v>367</v>
      </c>
      <c r="G45" s="9" t="s">
        <v>368</v>
      </c>
      <c r="H45" s="9" t="s">
        <v>368</v>
      </c>
      <c r="I45" s="9" t="n">
        <v>577833.372379</v>
      </c>
      <c r="J45" s="9" t="n">
        <v>1130587.80677</v>
      </c>
      <c r="K45" s="9" t="n">
        <v>1010461.81849</v>
      </c>
      <c r="L45" s="9" t="n">
        <v>1229284.98216</v>
      </c>
      <c r="M45" s="9" t="n">
        <v>1186191.93664</v>
      </c>
      <c r="N45" s="9" t="n">
        <v>1223530.20422</v>
      </c>
      <c r="O45" s="9" t="n">
        <v>1279642.88489</v>
      </c>
      <c r="P45" s="9" t="n">
        <v>712969.67962</v>
      </c>
      <c r="Q45" s="9" t="n">
        <v>347901.910446</v>
      </c>
      <c r="R45" s="9" t="n">
        <v>459583.65695</v>
      </c>
      <c r="S45" s="9" t="n">
        <v>409281.051914</v>
      </c>
      <c r="T45" s="9" t="n">
        <v>504409.221785</v>
      </c>
      <c r="U45" s="9" t="n">
        <v>1.7119688647483</v>
      </c>
      <c r="V45" s="9" t="n">
        <v>0.775656463958</v>
      </c>
      <c r="W45" s="9" t="n">
        <v>0.0262627042179522</v>
      </c>
      <c r="X45" s="9" t="n">
        <v>0.805555555555556</v>
      </c>
      <c r="Y45" s="9" t="n">
        <v>1.16897865911034</v>
      </c>
      <c r="Z45" s="9" t="s">
        <v>682</v>
      </c>
    </row>
    <row r="46" customFormat="false" ht="14.4" hidden="false" customHeight="false" outlineLevel="0" collapsed="false">
      <c r="A46" s="9" t="s">
        <v>523</v>
      </c>
      <c r="B46" s="9" t="s">
        <v>524</v>
      </c>
      <c r="C46" s="9" t="s">
        <v>525</v>
      </c>
      <c r="D46" s="9" t="n">
        <v>164.11966</v>
      </c>
      <c r="E46" s="9" t="n">
        <v>13.967</v>
      </c>
      <c r="F46" s="9" t="s">
        <v>367</v>
      </c>
      <c r="G46" s="9" t="s">
        <v>368</v>
      </c>
      <c r="H46" s="9" t="s">
        <v>368</v>
      </c>
      <c r="I46" s="9" t="n">
        <v>731838.733879</v>
      </c>
      <c r="J46" s="9" t="n">
        <v>607102.043302</v>
      </c>
      <c r="K46" s="9" t="n">
        <v>703139.906284</v>
      </c>
      <c r="L46" s="9" t="n">
        <v>1056636.18534</v>
      </c>
      <c r="M46" s="9" t="n">
        <v>828926.697649</v>
      </c>
      <c r="N46" s="9" t="n">
        <v>1340111.94714</v>
      </c>
      <c r="O46" s="9" t="n">
        <v>658917.206179</v>
      </c>
      <c r="P46" s="9" t="n">
        <v>479924.571108</v>
      </c>
      <c r="Q46" s="9" t="n">
        <v>571123.48684</v>
      </c>
      <c r="R46" s="9" t="n">
        <v>298169.584697</v>
      </c>
      <c r="S46" s="9" t="n">
        <v>433823.428016</v>
      </c>
      <c r="T46" s="9" t="n">
        <v>589945.906445</v>
      </c>
      <c r="U46" s="9" t="n">
        <v>1.73744128941651</v>
      </c>
      <c r="V46" s="9" t="n">
        <v>0.796964227966</v>
      </c>
      <c r="W46" s="9" t="n">
        <v>0.00830899305443553</v>
      </c>
      <c r="X46" s="9" t="n">
        <v>0.972222222222222</v>
      </c>
      <c r="Y46" s="9" t="n">
        <v>1.04585015600664</v>
      </c>
      <c r="Z46" s="9" t="s">
        <v>682</v>
      </c>
    </row>
    <row r="47" customFormat="false" ht="14.4" hidden="false" customHeight="false" outlineLevel="0" collapsed="false">
      <c r="A47" s="9" t="s">
        <v>623</v>
      </c>
      <c r="B47" s="9" t="s">
        <v>624</v>
      </c>
      <c r="C47" s="9" t="s">
        <v>625</v>
      </c>
      <c r="D47" s="9" t="n">
        <v>486.29613</v>
      </c>
      <c r="E47" s="9" t="n">
        <v>12.216</v>
      </c>
      <c r="F47" s="9" t="s">
        <v>367</v>
      </c>
      <c r="G47" s="9" t="s">
        <v>368</v>
      </c>
      <c r="H47" s="9" t="s">
        <v>368</v>
      </c>
      <c r="I47" s="9" t="n">
        <v>897165.516064</v>
      </c>
      <c r="J47" s="9" t="n">
        <v>1011458.84983</v>
      </c>
      <c r="K47" s="9" t="n">
        <v>886899.118362</v>
      </c>
      <c r="L47" s="9" t="n">
        <v>796881.093598</v>
      </c>
      <c r="M47" s="9" t="n">
        <v>707990.063673</v>
      </c>
      <c r="N47" s="9" t="n">
        <v>718225.508952</v>
      </c>
      <c r="O47" s="9" t="n">
        <v>577026.881437</v>
      </c>
      <c r="P47" s="9" t="n">
        <v>374481.476706</v>
      </c>
      <c r="Q47" s="9" t="n">
        <v>498563.440162</v>
      </c>
      <c r="R47" s="9" t="n">
        <v>398587.028488</v>
      </c>
      <c r="S47" s="9" t="n">
        <v>578004.694392</v>
      </c>
      <c r="T47" s="9" t="n">
        <v>456086.782656</v>
      </c>
      <c r="U47" s="9" t="n">
        <v>1.74091392646534</v>
      </c>
      <c r="V47" s="9" t="n">
        <v>0.79984487563</v>
      </c>
      <c r="W47" s="9" t="n">
        <v>0.0001833426548973</v>
      </c>
      <c r="X47" s="9" t="n">
        <v>1</v>
      </c>
      <c r="Y47" s="9" t="n">
        <v>1.07595563670051</v>
      </c>
      <c r="Z47" s="9" t="s">
        <v>682</v>
      </c>
    </row>
    <row r="48" customFormat="false" ht="14.4" hidden="false" customHeight="false" outlineLevel="0" collapsed="false">
      <c r="A48" s="9" t="s">
        <v>885</v>
      </c>
      <c r="B48" s="9" t="s">
        <v>886</v>
      </c>
      <c r="C48" s="9" t="s">
        <v>887</v>
      </c>
      <c r="D48" s="9" t="n">
        <v>473.21764</v>
      </c>
      <c r="E48" s="9" t="n">
        <v>11.915</v>
      </c>
      <c r="F48" s="9" t="s">
        <v>367</v>
      </c>
      <c r="G48" s="9" t="s">
        <v>368</v>
      </c>
      <c r="H48" s="9" t="s">
        <v>368</v>
      </c>
      <c r="I48" s="9" t="n">
        <v>3816693.49837</v>
      </c>
      <c r="J48" s="9" t="n">
        <v>4334312.74294</v>
      </c>
      <c r="K48" s="9" t="n">
        <v>3123033.95662</v>
      </c>
      <c r="L48" s="9" t="n">
        <v>2435271.74498</v>
      </c>
      <c r="M48" s="9" t="n">
        <v>3910030.26704</v>
      </c>
      <c r="N48" s="9" t="n">
        <v>3279645.27307</v>
      </c>
      <c r="O48" s="9" t="n">
        <v>2491197.99405</v>
      </c>
      <c r="P48" s="9" t="n">
        <v>2598234.62492</v>
      </c>
      <c r="Q48" s="9" t="n">
        <v>1626834.86163</v>
      </c>
      <c r="R48" s="9" t="n">
        <v>1061462.80418</v>
      </c>
      <c r="S48" s="9" t="n">
        <v>1677335.37529</v>
      </c>
      <c r="T48" s="9" t="n">
        <v>2540550.57845</v>
      </c>
      <c r="U48" s="9" t="n">
        <v>1.74221874620411</v>
      </c>
      <c r="V48" s="9" t="n">
        <v>0.800925774483</v>
      </c>
      <c r="W48" s="9" t="n">
        <v>0.00811876272282329</v>
      </c>
      <c r="X48" s="9" t="n">
        <v>0.916666666666667</v>
      </c>
      <c r="Y48" s="9" t="n">
        <v>1.12755876999908</v>
      </c>
      <c r="Z48" s="9" t="s">
        <v>682</v>
      </c>
    </row>
    <row r="49" customFormat="false" ht="14.4" hidden="false" customHeight="false" outlineLevel="0" collapsed="false">
      <c r="A49" s="9" t="s">
        <v>440</v>
      </c>
      <c r="B49" s="9" t="s">
        <v>441</v>
      </c>
      <c r="C49" s="9" t="s">
        <v>442</v>
      </c>
      <c r="D49" s="9" t="n">
        <v>364.23651</v>
      </c>
      <c r="E49" s="9" t="n">
        <v>15.375</v>
      </c>
      <c r="F49" s="9" t="s">
        <v>367</v>
      </c>
      <c r="G49" s="9" t="s">
        <v>368</v>
      </c>
      <c r="H49" s="9" t="s">
        <v>368</v>
      </c>
      <c r="I49" s="9" t="n">
        <v>774518.511338</v>
      </c>
      <c r="J49" s="9" t="n">
        <v>723024.100729</v>
      </c>
      <c r="K49" s="9" t="n">
        <v>1116670.24603</v>
      </c>
      <c r="L49" s="9" t="n">
        <v>762161.607579</v>
      </c>
      <c r="M49" s="9" t="n">
        <v>988974.902165</v>
      </c>
      <c r="N49" s="9" t="n">
        <v>814600.019731</v>
      </c>
      <c r="O49" s="9" t="n">
        <v>442271.996497</v>
      </c>
      <c r="P49" s="9" t="n">
        <v>377715.999117</v>
      </c>
      <c r="Q49" s="9" t="n">
        <v>467282.211617</v>
      </c>
      <c r="R49" s="9" t="n">
        <v>239343.242906</v>
      </c>
      <c r="S49" s="9" t="n">
        <v>485802.395749</v>
      </c>
      <c r="T49" s="9" t="n">
        <v>893261.910397</v>
      </c>
      <c r="U49" s="9" t="n">
        <v>1.78269919173635</v>
      </c>
      <c r="V49" s="9" t="n">
        <v>0.834063286697</v>
      </c>
      <c r="W49" s="9" t="n">
        <v>0.0120903984460883</v>
      </c>
      <c r="X49" s="9" t="n">
        <v>0.888888888888889</v>
      </c>
      <c r="Y49" s="9" t="n">
        <v>1.23396516673097</v>
      </c>
      <c r="Z49" s="9" t="s">
        <v>682</v>
      </c>
    </row>
    <row r="50" customFormat="false" ht="14.4" hidden="false" customHeight="false" outlineLevel="0" collapsed="false">
      <c r="A50" s="9" t="s">
        <v>888</v>
      </c>
      <c r="B50" s="9" t="s">
        <v>889</v>
      </c>
      <c r="C50" s="9" t="s">
        <v>890</v>
      </c>
      <c r="D50" s="9" t="n">
        <v>219.08872</v>
      </c>
      <c r="E50" s="9" t="n">
        <v>9.508</v>
      </c>
      <c r="F50" s="9" t="s">
        <v>367</v>
      </c>
      <c r="G50" s="9" t="s">
        <v>368</v>
      </c>
      <c r="H50" s="9" t="s">
        <v>368</v>
      </c>
      <c r="I50" s="9" t="n">
        <v>1020833.85552</v>
      </c>
      <c r="J50" s="9" t="n">
        <v>946825.151517</v>
      </c>
      <c r="K50" s="9" t="n">
        <v>650815.589025</v>
      </c>
      <c r="L50" s="9" t="n">
        <v>906605.138232</v>
      </c>
      <c r="M50" s="9" t="n">
        <v>919269.000576</v>
      </c>
      <c r="N50" s="9" t="n">
        <v>1330745.97639</v>
      </c>
      <c r="O50" s="9" t="n">
        <v>796875.201384</v>
      </c>
      <c r="P50" s="9" t="n">
        <v>708844.229193</v>
      </c>
      <c r="Q50" s="9" t="n">
        <v>557870.440137</v>
      </c>
      <c r="R50" s="9" t="n">
        <v>330450.060478</v>
      </c>
      <c r="S50" s="9" t="n">
        <v>497503.295681</v>
      </c>
      <c r="T50" s="9" t="n">
        <v>316273.541044</v>
      </c>
      <c r="U50" s="9" t="n">
        <v>1.80031938514059</v>
      </c>
      <c r="V50" s="9" t="n">
        <v>0.848252870157</v>
      </c>
      <c r="W50" s="9" t="n">
        <v>0.00862738891532709</v>
      </c>
      <c r="X50" s="9" t="n">
        <v>0.944444444444444</v>
      </c>
      <c r="Y50" s="9" t="n">
        <v>1.21341752858329</v>
      </c>
      <c r="Z50" s="9" t="s">
        <v>682</v>
      </c>
    </row>
    <row r="51" customFormat="false" ht="14.4" hidden="false" customHeight="false" outlineLevel="0" collapsed="false">
      <c r="A51" s="9" t="s">
        <v>891</v>
      </c>
      <c r="B51" s="9" t="s">
        <v>892</v>
      </c>
      <c r="C51" s="9" t="s">
        <v>893</v>
      </c>
      <c r="D51" s="9" t="n">
        <v>397.16298</v>
      </c>
      <c r="E51" s="9" t="n">
        <v>9.827</v>
      </c>
      <c r="F51" s="9" t="s">
        <v>367</v>
      </c>
      <c r="G51" s="9" t="s">
        <v>368</v>
      </c>
      <c r="H51" s="9" t="s">
        <v>368</v>
      </c>
      <c r="I51" s="9" t="n">
        <v>168471.476332</v>
      </c>
      <c r="J51" s="9" t="n">
        <v>403895.334866</v>
      </c>
      <c r="K51" s="9" t="n">
        <v>401590.069325</v>
      </c>
      <c r="L51" s="9" t="n">
        <v>201821.102493</v>
      </c>
      <c r="M51" s="9" t="n">
        <v>440221.509924</v>
      </c>
      <c r="N51" s="9" t="n">
        <v>413805.690878</v>
      </c>
      <c r="O51" s="9" t="n">
        <v>378108.88452</v>
      </c>
      <c r="P51" s="9" t="n">
        <v>225611.936712</v>
      </c>
      <c r="Q51" s="9" t="n">
        <v>76680.8787132</v>
      </c>
      <c r="R51" s="9" t="n">
        <v>101603.115923</v>
      </c>
      <c r="S51" s="9" t="n">
        <v>158526.078733</v>
      </c>
      <c r="T51" s="9" t="n">
        <v>169489.517635</v>
      </c>
      <c r="U51" s="9" t="n">
        <v>1.82861969153238</v>
      </c>
      <c r="V51" s="9" t="n">
        <v>0.870755060767</v>
      </c>
      <c r="W51" s="9" t="n">
        <v>0.0443985242357353</v>
      </c>
      <c r="X51" s="9" t="n">
        <v>0.861111111111111</v>
      </c>
      <c r="Y51" s="9" t="n">
        <v>1.29178021531229</v>
      </c>
      <c r="Z51" s="9" t="s">
        <v>682</v>
      </c>
    </row>
    <row r="52" customFormat="false" ht="14.4" hidden="false" customHeight="false" outlineLevel="0" collapsed="false">
      <c r="A52" s="9" t="s">
        <v>894</v>
      </c>
      <c r="B52" s="9" t="s">
        <v>895</v>
      </c>
      <c r="C52" s="9" t="s">
        <v>896</v>
      </c>
      <c r="D52" s="9" t="n">
        <v>411.29674</v>
      </c>
      <c r="E52" s="9" t="n">
        <v>12.507</v>
      </c>
      <c r="F52" s="9" t="s">
        <v>367</v>
      </c>
      <c r="G52" s="9" t="s">
        <v>368</v>
      </c>
      <c r="H52" s="9" t="s">
        <v>368</v>
      </c>
      <c r="I52" s="9" t="n">
        <v>861251.86713</v>
      </c>
      <c r="J52" s="9" t="n">
        <v>1512346.74315</v>
      </c>
      <c r="K52" s="9" t="n">
        <v>1680036.75378</v>
      </c>
      <c r="L52" s="9" t="n">
        <v>923568.043064</v>
      </c>
      <c r="M52" s="9" t="n">
        <v>695735.594844</v>
      </c>
      <c r="N52" s="9" t="n">
        <v>792767.444396</v>
      </c>
      <c r="O52" s="9" t="n">
        <v>401895.555387</v>
      </c>
      <c r="P52" s="9" t="n">
        <v>288840.801005</v>
      </c>
      <c r="Q52" s="9" t="n">
        <v>208805.303313</v>
      </c>
      <c r="R52" s="9" t="n">
        <v>361786.720762</v>
      </c>
      <c r="S52" s="9" t="n">
        <v>1567889.46581</v>
      </c>
      <c r="T52" s="9" t="n">
        <v>694509.595998</v>
      </c>
      <c r="U52" s="9" t="n">
        <v>1.83490538138489</v>
      </c>
      <c r="V52" s="9" t="n">
        <v>0.875705671065</v>
      </c>
      <c r="W52" s="9" t="n">
        <v>0.0448411134462276</v>
      </c>
      <c r="X52" s="9" t="n">
        <v>0.861111111111111</v>
      </c>
      <c r="Y52" s="9" t="n">
        <v>1.54877123002308</v>
      </c>
      <c r="Z52" s="9" t="s">
        <v>682</v>
      </c>
    </row>
    <row r="53" customFormat="false" ht="14.4" hidden="false" customHeight="false" outlineLevel="0" collapsed="false">
      <c r="A53" s="9" t="s">
        <v>897</v>
      </c>
      <c r="B53" s="9" t="s">
        <v>898</v>
      </c>
      <c r="C53" s="9" t="s">
        <v>899</v>
      </c>
      <c r="D53" s="9" t="n">
        <v>324.20781</v>
      </c>
      <c r="E53" s="9" t="n">
        <v>13.033</v>
      </c>
      <c r="F53" s="9" t="s">
        <v>367</v>
      </c>
      <c r="G53" s="9" t="s">
        <v>368</v>
      </c>
      <c r="H53" s="9" t="s">
        <v>368</v>
      </c>
      <c r="I53" s="9" t="n">
        <v>3789640.941</v>
      </c>
      <c r="J53" s="9" t="n">
        <v>2058555.7964</v>
      </c>
      <c r="K53" s="9" t="n">
        <v>2496745.21895</v>
      </c>
      <c r="L53" s="9" t="n">
        <v>3765335.64068</v>
      </c>
      <c r="M53" s="9" t="n">
        <v>2707357.57609</v>
      </c>
      <c r="N53" s="9" t="n">
        <v>3473822.60735</v>
      </c>
      <c r="O53" s="9" t="n">
        <v>1566776.14324</v>
      </c>
      <c r="P53" s="9" t="n">
        <v>2787284.18329</v>
      </c>
      <c r="Q53" s="9" t="n">
        <v>2116479.83365</v>
      </c>
      <c r="R53" s="9" t="n">
        <v>1381825.25398</v>
      </c>
      <c r="S53" s="9" t="n">
        <v>1257198.70189</v>
      </c>
      <c r="T53" s="9" t="n">
        <v>825399.259933</v>
      </c>
      <c r="U53" s="9" t="n">
        <v>1.84111979966511</v>
      </c>
      <c r="V53" s="9" t="n">
        <v>0.880583504341</v>
      </c>
      <c r="W53" s="9" t="n">
        <v>0.0109364592914648</v>
      </c>
      <c r="X53" s="9" t="n">
        <v>0.888888888888889</v>
      </c>
      <c r="Y53" s="9" t="n">
        <v>1.26222280091283</v>
      </c>
      <c r="Z53" s="9" t="s">
        <v>682</v>
      </c>
    </row>
    <row r="54" customFormat="false" ht="14.4" hidden="false" customHeight="false" outlineLevel="0" collapsed="false">
      <c r="A54" s="9" t="s">
        <v>900</v>
      </c>
      <c r="B54" s="9" t="s">
        <v>901</v>
      </c>
      <c r="C54" s="9" t="s">
        <v>902</v>
      </c>
      <c r="D54" s="9" t="n">
        <v>584.26105</v>
      </c>
      <c r="E54" s="9" t="n">
        <v>15.602</v>
      </c>
      <c r="F54" s="9" t="s">
        <v>367</v>
      </c>
      <c r="G54" s="9" t="s">
        <v>368</v>
      </c>
      <c r="H54" s="9" t="s">
        <v>368</v>
      </c>
      <c r="I54" s="9" t="n">
        <v>648408.568387</v>
      </c>
      <c r="J54" s="9" t="n">
        <v>676160.111049</v>
      </c>
      <c r="K54" s="9" t="n">
        <v>344614.500443</v>
      </c>
      <c r="L54" s="9" t="n">
        <v>360989.503225</v>
      </c>
      <c r="M54" s="9" t="n">
        <v>587389.288183</v>
      </c>
      <c r="N54" s="9" t="n">
        <v>308753.42115</v>
      </c>
      <c r="O54" s="9" t="n">
        <v>343033.412264</v>
      </c>
      <c r="P54" s="9" t="n">
        <v>189332.939327</v>
      </c>
      <c r="Q54" s="9" t="n">
        <v>237313.271486</v>
      </c>
      <c r="R54" s="9" t="n">
        <v>131955.606758</v>
      </c>
      <c r="S54" s="9" t="n">
        <v>444306.061807</v>
      </c>
      <c r="T54" s="9" t="n">
        <v>233721.434676</v>
      </c>
      <c r="U54" s="9" t="n">
        <v>1.85249379103721</v>
      </c>
      <c r="V54" s="9" t="n">
        <v>0.88946870709</v>
      </c>
      <c r="W54" s="9" t="n">
        <v>0.0186586060593402</v>
      </c>
      <c r="X54" s="9" t="n">
        <v>0.888888888888889</v>
      </c>
      <c r="Y54" s="9" t="n">
        <v>1.22336667060659</v>
      </c>
      <c r="Z54" s="9" t="s">
        <v>682</v>
      </c>
    </row>
    <row r="55" customFormat="false" ht="14.4" hidden="false" customHeight="false" outlineLevel="0" collapsed="false">
      <c r="A55" s="9" t="s">
        <v>903</v>
      </c>
      <c r="B55" s="9" t="s">
        <v>904</v>
      </c>
      <c r="C55" s="9" t="s">
        <v>905</v>
      </c>
      <c r="D55" s="9" t="n">
        <v>526.28844</v>
      </c>
      <c r="E55" s="9" t="n">
        <v>11.74</v>
      </c>
      <c r="F55" s="9" t="s">
        <v>367</v>
      </c>
      <c r="G55" s="9" t="s">
        <v>368</v>
      </c>
      <c r="H55" s="9" t="s">
        <v>368</v>
      </c>
      <c r="I55" s="9" t="n">
        <v>1573671.80363</v>
      </c>
      <c r="J55" s="9" t="n">
        <v>1867300.73566</v>
      </c>
      <c r="K55" s="9" t="n">
        <v>1608884.11522</v>
      </c>
      <c r="L55" s="9" t="n">
        <v>2392761.08472</v>
      </c>
      <c r="M55" s="9" t="n">
        <v>1196332.09841</v>
      </c>
      <c r="N55" s="9" t="n">
        <v>1315105.00666</v>
      </c>
      <c r="O55" s="9" t="n">
        <v>1504252.89933</v>
      </c>
      <c r="P55" s="9" t="n">
        <v>1085051.01885</v>
      </c>
      <c r="Q55" s="9" t="n">
        <v>455499.669197</v>
      </c>
      <c r="R55" s="9" t="n">
        <v>703161.031344</v>
      </c>
      <c r="S55" s="9" t="n">
        <v>568050.556269</v>
      </c>
      <c r="T55" s="9" t="n">
        <v>1031177.41744</v>
      </c>
      <c r="U55" s="9" t="n">
        <v>1.86154784445055</v>
      </c>
      <c r="V55" s="9" t="n">
        <v>0.896502695998</v>
      </c>
      <c r="W55" s="9" t="n">
        <v>0.0123031078971491</v>
      </c>
      <c r="X55" s="9" t="n">
        <v>0.944444444444444</v>
      </c>
      <c r="Y55" s="9" t="n">
        <v>1.29487879780722</v>
      </c>
      <c r="Z55" s="9" t="s">
        <v>682</v>
      </c>
    </row>
    <row r="56" customFormat="false" ht="14.4" hidden="false" customHeight="false" outlineLevel="0" collapsed="false">
      <c r="A56" s="9" t="s">
        <v>906</v>
      </c>
      <c r="B56" s="9" t="s">
        <v>907</v>
      </c>
      <c r="C56" s="9" t="s">
        <v>908</v>
      </c>
      <c r="D56" s="9" t="n">
        <v>417.15521</v>
      </c>
      <c r="E56" s="9" t="n">
        <v>8.738</v>
      </c>
      <c r="F56" s="9" t="s">
        <v>367</v>
      </c>
      <c r="G56" s="9" t="s">
        <v>368</v>
      </c>
      <c r="H56" s="9" t="s">
        <v>368</v>
      </c>
      <c r="I56" s="9" t="n">
        <v>2231005.65951</v>
      </c>
      <c r="J56" s="9" t="n">
        <v>3012228.08738</v>
      </c>
      <c r="K56" s="9" t="n">
        <v>2251966.86711</v>
      </c>
      <c r="L56" s="9" t="n">
        <v>2217032.03508</v>
      </c>
      <c r="M56" s="9" t="n">
        <v>2578985.03275</v>
      </c>
      <c r="N56" s="9" t="n">
        <v>3820731.56089</v>
      </c>
      <c r="O56" s="9" t="n">
        <v>2434756.63895</v>
      </c>
      <c r="P56" s="9" t="n">
        <v>2725263.21113</v>
      </c>
      <c r="Q56" s="9" t="n">
        <v>934447.127009</v>
      </c>
      <c r="R56" s="9" t="n">
        <v>1138198.58375</v>
      </c>
      <c r="S56" s="9" t="n">
        <v>955868.916618</v>
      </c>
      <c r="T56" s="9" t="n">
        <v>355922.854852</v>
      </c>
      <c r="U56" s="9" t="n">
        <v>1.88566091632247</v>
      </c>
      <c r="V56" s="9" t="n">
        <v>0.915070270752</v>
      </c>
      <c r="W56" s="9" t="n">
        <v>0.0417599507582864</v>
      </c>
      <c r="X56" s="9" t="n">
        <v>0.805555555555556</v>
      </c>
      <c r="Y56" s="9" t="n">
        <v>1.59213476840521</v>
      </c>
      <c r="Z56" s="9" t="s">
        <v>682</v>
      </c>
    </row>
    <row r="57" customFormat="false" ht="14.4" hidden="false" customHeight="false" outlineLevel="0" collapsed="false">
      <c r="A57" s="9" t="s">
        <v>542</v>
      </c>
      <c r="B57" s="9" t="s">
        <v>543</v>
      </c>
      <c r="C57" s="9" t="s">
        <v>544</v>
      </c>
      <c r="D57" s="9" t="n">
        <v>423.33322</v>
      </c>
      <c r="E57" s="9" t="n">
        <v>13.321</v>
      </c>
      <c r="F57" s="9" t="s">
        <v>367</v>
      </c>
      <c r="G57" s="9" t="s">
        <v>368</v>
      </c>
      <c r="H57" s="9" t="s">
        <v>368</v>
      </c>
      <c r="I57" s="9" t="n">
        <v>17996632.8518</v>
      </c>
      <c r="J57" s="9" t="n">
        <v>25822271.8693</v>
      </c>
      <c r="K57" s="9" t="n">
        <v>45279652.2147</v>
      </c>
      <c r="L57" s="9" t="n">
        <v>12535718.9499</v>
      </c>
      <c r="M57" s="9" t="n">
        <v>12899219.4987</v>
      </c>
      <c r="N57" s="9" t="n">
        <v>18178146.5798</v>
      </c>
      <c r="O57" s="9" t="n">
        <v>11158818.202</v>
      </c>
      <c r="P57" s="9" t="n">
        <v>10277966.6486</v>
      </c>
      <c r="Q57" s="9" t="n">
        <v>5934007.28374</v>
      </c>
      <c r="R57" s="9" t="n">
        <v>12399419.6792</v>
      </c>
      <c r="S57" s="9" t="n">
        <v>18633165.6662</v>
      </c>
      <c r="T57" s="9" t="n">
        <v>11948489.9965</v>
      </c>
      <c r="U57" s="9" t="n">
        <v>1.88639828230602</v>
      </c>
      <c r="V57" s="9" t="n">
        <v>0.915634309759</v>
      </c>
      <c r="W57" s="9" t="n">
        <v>0.042496052831864</v>
      </c>
      <c r="X57" s="9" t="n">
        <v>0.888888888888889</v>
      </c>
      <c r="Y57" s="9" t="n">
        <v>1.12436142394687</v>
      </c>
      <c r="Z57" s="9" t="s">
        <v>682</v>
      </c>
    </row>
    <row r="58" customFormat="false" ht="14.4" hidden="false" customHeight="false" outlineLevel="0" collapsed="false">
      <c r="A58" s="9" t="s">
        <v>629</v>
      </c>
      <c r="B58" s="9" t="s">
        <v>630</v>
      </c>
      <c r="C58" s="9" t="s">
        <v>631</v>
      </c>
      <c r="D58" s="9" t="n">
        <v>395.30201</v>
      </c>
      <c r="E58" s="9" t="n">
        <v>12.884</v>
      </c>
      <c r="F58" s="9" t="s">
        <v>367</v>
      </c>
      <c r="G58" s="9" t="s">
        <v>368</v>
      </c>
      <c r="H58" s="9" t="s">
        <v>368</v>
      </c>
      <c r="I58" s="9" t="n">
        <v>598494.590224</v>
      </c>
      <c r="J58" s="9" t="n">
        <v>750730.787134</v>
      </c>
      <c r="K58" s="9" t="n">
        <v>1318976.7882</v>
      </c>
      <c r="L58" s="9" t="n">
        <v>442478.373717</v>
      </c>
      <c r="M58" s="9" t="n">
        <v>386344.721198</v>
      </c>
      <c r="N58" s="9" t="n">
        <v>385005.655797</v>
      </c>
      <c r="O58" s="9" t="n">
        <v>348858.156845</v>
      </c>
      <c r="P58" s="9" t="n">
        <v>190490.085608</v>
      </c>
      <c r="Q58" s="9" t="n">
        <v>263573.081997</v>
      </c>
      <c r="R58" s="9" t="n">
        <v>363407.441612</v>
      </c>
      <c r="S58" s="9" t="n">
        <v>591095.580318</v>
      </c>
      <c r="T58" s="9" t="n">
        <v>290552.348424</v>
      </c>
      <c r="U58" s="9" t="n">
        <v>1.89554447866484</v>
      </c>
      <c r="V58" s="9" t="n">
        <v>0.922612309527</v>
      </c>
      <c r="W58" s="9" t="n">
        <v>0.0392441891446669</v>
      </c>
      <c r="X58" s="9" t="n">
        <v>0.916666666666667</v>
      </c>
      <c r="Y58" s="9" t="n">
        <v>1.18053943276466</v>
      </c>
      <c r="Z58" s="9" t="s">
        <v>682</v>
      </c>
    </row>
    <row r="59" customFormat="false" ht="14.4" hidden="false" customHeight="false" outlineLevel="0" collapsed="false">
      <c r="A59" s="9" t="s">
        <v>909</v>
      </c>
      <c r="B59" s="9" t="s">
        <v>910</v>
      </c>
      <c r="C59" s="9" t="s">
        <v>911</v>
      </c>
      <c r="D59" s="9" t="n">
        <v>413.32734</v>
      </c>
      <c r="E59" s="9" t="n">
        <v>13.164</v>
      </c>
      <c r="F59" s="9" t="s">
        <v>367</v>
      </c>
      <c r="G59" s="9" t="s">
        <v>368</v>
      </c>
      <c r="H59" s="9" t="s">
        <v>368</v>
      </c>
      <c r="I59" s="9" t="n">
        <v>5222267.329</v>
      </c>
      <c r="J59" s="9" t="n">
        <v>5683422.21763</v>
      </c>
      <c r="K59" s="9" t="n">
        <v>3597990.57143</v>
      </c>
      <c r="L59" s="9" t="n">
        <v>4600138.8657</v>
      </c>
      <c r="M59" s="9" t="n">
        <v>3000487.69728</v>
      </c>
      <c r="N59" s="9" t="n">
        <v>3115206.14739</v>
      </c>
      <c r="O59" s="9" t="n">
        <v>1624069.31112</v>
      </c>
      <c r="P59" s="9" t="n">
        <v>1754809.17418</v>
      </c>
      <c r="Q59" s="9" t="n">
        <v>1275679.10138</v>
      </c>
      <c r="R59" s="9" t="n">
        <v>1282755.46775</v>
      </c>
      <c r="S59" s="9" t="n">
        <v>3252357.22958</v>
      </c>
      <c r="T59" s="9" t="n">
        <v>4088500.3967</v>
      </c>
      <c r="U59" s="9" t="n">
        <v>1.89932133234798</v>
      </c>
      <c r="V59" s="9" t="n">
        <v>0.925484005207</v>
      </c>
      <c r="W59" s="9" t="n">
        <v>0.0144798337370935</v>
      </c>
      <c r="X59" s="9" t="n">
        <v>0.861111111111111</v>
      </c>
      <c r="Y59" s="9" t="n">
        <v>1.37738546685298</v>
      </c>
      <c r="Z59" s="9" t="s">
        <v>682</v>
      </c>
    </row>
    <row r="60" customFormat="false" ht="14.4" hidden="false" customHeight="false" outlineLevel="0" collapsed="false">
      <c r="A60" s="9" t="s">
        <v>485</v>
      </c>
      <c r="B60" s="9" t="s">
        <v>486</v>
      </c>
      <c r="C60" s="9" t="s">
        <v>487</v>
      </c>
      <c r="D60" s="9" t="n">
        <v>445.31755</v>
      </c>
      <c r="E60" s="9" t="n">
        <v>13.084</v>
      </c>
      <c r="F60" s="9" t="s">
        <v>367</v>
      </c>
      <c r="G60" s="9" t="s">
        <v>368</v>
      </c>
      <c r="H60" s="9" t="s">
        <v>368</v>
      </c>
      <c r="I60" s="9" t="n">
        <v>190453.220272</v>
      </c>
      <c r="J60" s="9" t="n">
        <v>234485.115641</v>
      </c>
      <c r="K60" s="9" t="n">
        <v>490459.512758</v>
      </c>
      <c r="L60" s="9" t="n">
        <v>204981.84173</v>
      </c>
      <c r="M60" s="9" t="n">
        <v>228637.066292</v>
      </c>
      <c r="N60" s="9" t="n">
        <v>294546.329382</v>
      </c>
      <c r="O60" s="9" t="n">
        <v>169248.513729</v>
      </c>
      <c r="P60" s="9" t="n">
        <v>103411.294381</v>
      </c>
      <c r="Q60" s="9" t="n">
        <v>118135.463327</v>
      </c>
      <c r="R60" s="9" t="n">
        <v>143962.498655</v>
      </c>
      <c r="S60" s="9" t="n">
        <v>195757.436737</v>
      </c>
      <c r="T60" s="9" t="n">
        <v>130886.208428</v>
      </c>
      <c r="U60" s="9" t="n">
        <v>1.90801066374455</v>
      </c>
      <c r="V60" s="9" t="n">
        <v>0.932069234492</v>
      </c>
      <c r="W60" s="9" t="n">
        <v>0.00602549948766141</v>
      </c>
      <c r="X60" s="9" t="n">
        <v>0.972222222222222</v>
      </c>
      <c r="Y60" s="9" t="n">
        <v>1.18988174668959</v>
      </c>
      <c r="Z60" s="9" t="s">
        <v>682</v>
      </c>
    </row>
    <row r="61" customFormat="false" ht="14.4" hidden="false" customHeight="false" outlineLevel="0" collapsed="false">
      <c r="A61" s="9" t="s">
        <v>449</v>
      </c>
      <c r="B61" s="9" t="s">
        <v>450</v>
      </c>
      <c r="C61" s="9" t="s">
        <v>451</v>
      </c>
      <c r="D61" s="9" t="n">
        <v>268.21814</v>
      </c>
      <c r="E61" s="9" t="n">
        <v>15.512</v>
      </c>
      <c r="F61" s="9" t="s">
        <v>367</v>
      </c>
      <c r="G61" s="9" t="s">
        <v>368</v>
      </c>
      <c r="H61" s="9" t="s">
        <v>368</v>
      </c>
      <c r="I61" s="9" t="n">
        <v>4364123.42646</v>
      </c>
      <c r="J61" s="9" t="n">
        <v>5151164.00049</v>
      </c>
      <c r="K61" s="9" t="n">
        <v>4751823.51661</v>
      </c>
      <c r="L61" s="9" t="n">
        <v>6073651.23537</v>
      </c>
      <c r="M61" s="9" t="n">
        <v>4750226.59004</v>
      </c>
      <c r="N61" s="9" t="n">
        <v>13325952.5383</v>
      </c>
      <c r="O61" s="9" t="n">
        <v>5841899.27858</v>
      </c>
      <c r="P61" s="9" t="n">
        <v>1676149.26901</v>
      </c>
      <c r="Q61" s="9" t="n">
        <v>4244449.61436</v>
      </c>
      <c r="R61" s="9" t="n">
        <v>1699785.72741</v>
      </c>
      <c r="S61" s="9" t="n">
        <v>2251059.81841</v>
      </c>
      <c r="T61" s="9" t="n">
        <v>4354484.80672</v>
      </c>
      <c r="U61" s="9" t="n">
        <v>1.91435467367737</v>
      </c>
      <c r="V61" s="9" t="n">
        <v>0.936858143592</v>
      </c>
      <c r="W61" s="9" t="n">
        <v>0.0356803054794942</v>
      </c>
      <c r="X61" s="9" t="n">
        <v>0.888888888888889</v>
      </c>
      <c r="Y61" s="9" t="n">
        <v>1.29846412410036</v>
      </c>
      <c r="Z61" s="9" t="s">
        <v>682</v>
      </c>
    </row>
    <row r="62" customFormat="false" ht="14.4" hidden="false" customHeight="false" outlineLevel="0" collapsed="false">
      <c r="A62" s="9" t="s">
        <v>912</v>
      </c>
      <c r="B62" s="9" t="s">
        <v>913</v>
      </c>
      <c r="C62" s="9" t="s">
        <v>914</v>
      </c>
      <c r="D62" s="9" t="n">
        <v>376.2769</v>
      </c>
      <c r="E62" s="9" t="n">
        <v>15.096</v>
      </c>
      <c r="F62" s="9" t="s">
        <v>367</v>
      </c>
      <c r="G62" s="9" t="s">
        <v>368</v>
      </c>
      <c r="H62" s="9" t="s">
        <v>368</v>
      </c>
      <c r="I62" s="9" t="n">
        <v>308280449.943</v>
      </c>
      <c r="J62" s="9" t="n">
        <v>184953580.763</v>
      </c>
      <c r="K62" s="9" t="n">
        <v>103843512.702</v>
      </c>
      <c r="L62" s="9" t="n">
        <v>107587108.934</v>
      </c>
      <c r="M62" s="9" t="n">
        <v>91464578.7797</v>
      </c>
      <c r="N62" s="9" t="n">
        <v>104764823.478</v>
      </c>
      <c r="O62" s="9" t="n">
        <v>85242185.8467</v>
      </c>
      <c r="P62" s="9" t="n">
        <v>54912148.7462</v>
      </c>
      <c r="Q62" s="9" t="n">
        <v>77891146.6689</v>
      </c>
      <c r="R62" s="9" t="n">
        <v>43984190.822</v>
      </c>
      <c r="S62" s="9" t="n">
        <v>77059849.1759</v>
      </c>
      <c r="T62" s="9" t="n">
        <v>129869483.587</v>
      </c>
      <c r="U62" s="9" t="n">
        <v>1.92105076411572</v>
      </c>
      <c r="V62" s="9" t="n">
        <v>0.941895642986</v>
      </c>
      <c r="W62" s="9" t="n">
        <v>0.0346247909684638</v>
      </c>
      <c r="X62" s="9" t="n">
        <v>0.888888888888889</v>
      </c>
      <c r="Y62" s="9" t="n">
        <v>1.15769939255975</v>
      </c>
      <c r="Z62" s="9" t="s">
        <v>682</v>
      </c>
    </row>
    <row r="63" customFormat="false" ht="14.4" hidden="false" customHeight="false" outlineLevel="0" collapsed="false">
      <c r="A63" s="9" t="s">
        <v>638</v>
      </c>
      <c r="B63" s="9" t="s">
        <v>639</v>
      </c>
      <c r="C63" s="9" t="s">
        <v>640</v>
      </c>
      <c r="D63" s="9" t="n">
        <v>276.20805</v>
      </c>
      <c r="E63" s="9" t="n">
        <v>13.667</v>
      </c>
      <c r="F63" s="9" t="s">
        <v>367</v>
      </c>
      <c r="G63" s="9" t="s">
        <v>368</v>
      </c>
      <c r="H63" s="9" t="s">
        <v>368</v>
      </c>
      <c r="I63" s="9" t="n">
        <v>29262959.0186</v>
      </c>
      <c r="J63" s="9" t="n">
        <v>13749274.1738</v>
      </c>
      <c r="K63" s="9" t="n">
        <v>9290084.52189</v>
      </c>
      <c r="L63" s="9" t="n">
        <v>15586856.0403</v>
      </c>
      <c r="M63" s="9" t="n">
        <v>12023090.9758</v>
      </c>
      <c r="N63" s="9" t="n">
        <v>20362883.1736</v>
      </c>
      <c r="O63" s="9" t="n">
        <v>12500191.6858</v>
      </c>
      <c r="P63" s="9" t="n">
        <v>19544282.4648</v>
      </c>
      <c r="Q63" s="9" t="n">
        <v>6931924.31266</v>
      </c>
      <c r="R63" s="9" t="n">
        <v>3493812.04525</v>
      </c>
      <c r="S63" s="9" t="n">
        <v>4101726.8438</v>
      </c>
      <c r="T63" s="9" t="n">
        <v>4324776.26931</v>
      </c>
      <c r="U63" s="9" t="n">
        <v>1.97016940326369</v>
      </c>
      <c r="V63" s="9" t="n">
        <v>0.978319683865</v>
      </c>
      <c r="W63" s="9" t="n">
        <v>0.0365072262882075</v>
      </c>
      <c r="X63" s="9" t="n">
        <v>0.833333333333333</v>
      </c>
      <c r="Y63" s="9" t="n">
        <v>1.66589043603635</v>
      </c>
      <c r="Z63" s="9" t="s">
        <v>682</v>
      </c>
    </row>
    <row r="64" customFormat="false" ht="14.4" hidden="false" customHeight="false" outlineLevel="0" collapsed="false">
      <c r="A64" s="9" t="s">
        <v>915</v>
      </c>
      <c r="B64" s="9" t="s">
        <v>916</v>
      </c>
      <c r="C64" s="9" t="s">
        <v>917</v>
      </c>
      <c r="D64" s="9" t="n">
        <v>185.10456</v>
      </c>
      <c r="E64" s="9" t="n">
        <v>9.368</v>
      </c>
      <c r="F64" s="9" t="s">
        <v>367</v>
      </c>
      <c r="G64" s="9" t="s">
        <v>368</v>
      </c>
      <c r="H64" s="9" t="s">
        <v>368</v>
      </c>
      <c r="I64" s="9" t="n">
        <v>1827425.33839</v>
      </c>
      <c r="J64" s="9" t="n">
        <v>1917532.74445</v>
      </c>
      <c r="K64" s="9" t="n">
        <v>1211598.1063</v>
      </c>
      <c r="L64" s="9" t="n">
        <v>1804767.5898</v>
      </c>
      <c r="M64" s="9" t="n">
        <v>1684566.71587</v>
      </c>
      <c r="N64" s="9" t="n">
        <v>2684864.72634</v>
      </c>
      <c r="O64" s="9" t="n">
        <v>1253145.44785</v>
      </c>
      <c r="P64" s="9" t="n">
        <v>1425693.14131</v>
      </c>
      <c r="Q64" s="9" t="n">
        <v>772737.769148</v>
      </c>
      <c r="R64" s="9" t="n">
        <v>646801.002538</v>
      </c>
      <c r="S64" s="9" t="n">
        <v>696779.623752</v>
      </c>
      <c r="T64" s="9" t="n">
        <v>844361.263423</v>
      </c>
      <c r="U64" s="9" t="n">
        <v>1.9737067479223</v>
      </c>
      <c r="V64" s="9" t="n">
        <v>0.980907651017</v>
      </c>
      <c r="W64" s="9" t="n">
        <v>0.00221171620288293</v>
      </c>
      <c r="X64" s="9" t="n">
        <v>0.944444444444444</v>
      </c>
      <c r="Y64" s="9" t="n">
        <v>1.34309779680782</v>
      </c>
      <c r="Z64" s="9" t="s">
        <v>682</v>
      </c>
    </row>
    <row r="65" customFormat="false" ht="14.4" hidden="false" customHeight="false" outlineLevel="0" collapsed="false">
      <c r="A65" s="9" t="s">
        <v>496</v>
      </c>
      <c r="B65" s="9" t="s">
        <v>497</v>
      </c>
      <c r="C65" s="9" t="s">
        <v>498</v>
      </c>
      <c r="D65" s="9" t="n">
        <v>218.16633</v>
      </c>
      <c r="E65" s="9" t="n">
        <v>14.089</v>
      </c>
      <c r="F65" s="9" t="s">
        <v>367</v>
      </c>
      <c r="G65" s="9" t="s">
        <v>368</v>
      </c>
      <c r="H65" s="9" t="s">
        <v>368</v>
      </c>
      <c r="I65" s="9" t="n">
        <v>1168067.80496</v>
      </c>
      <c r="J65" s="9" t="n">
        <v>1003806.31682</v>
      </c>
      <c r="K65" s="9" t="n">
        <v>1396669.64739</v>
      </c>
      <c r="L65" s="9" t="n">
        <v>1622317.61134</v>
      </c>
      <c r="M65" s="9" t="n">
        <v>1630790.76149</v>
      </c>
      <c r="N65" s="9" t="n">
        <v>2512640.6257</v>
      </c>
      <c r="O65" s="9" t="n">
        <v>1023780.57528</v>
      </c>
      <c r="P65" s="9" t="n">
        <v>759690.88374</v>
      </c>
      <c r="Q65" s="9" t="n">
        <v>601865.004449</v>
      </c>
      <c r="R65" s="9" t="n">
        <v>494288.64154</v>
      </c>
      <c r="S65" s="9" t="n">
        <v>1284342.14751</v>
      </c>
      <c r="T65" s="9" t="n">
        <v>551352.734249</v>
      </c>
      <c r="U65" s="9" t="n">
        <v>1.97956719668944</v>
      </c>
      <c r="V65" s="9" t="n">
        <v>0.985185040687</v>
      </c>
      <c r="W65" s="9" t="n">
        <v>0.00612629177325696</v>
      </c>
      <c r="X65" s="9" t="n">
        <v>0.916666666666667</v>
      </c>
      <c r="Y65" s="9" t="n">
        <v>1.33654845633157</v>
      </c>
      <c r="Z65" s="9" t="s">
        <v>682</v>
      </c>
    </row>
    <row r="66" customFormat="false" ht="14.4" hidden="false" customHeight="false" outlineLevel="0" collapsed="false">
      <c r="A66" s="9" t="s">
        <v>918</v>
      </c>
      <c r="B66" s="9" t="s">
        <v>919</v>
      </c>
      <c r="C66" s="9" t="s">
        <v>920</v>
      </c>
      <c r="D66" s="9" t="n">
        <v>382.21048</v>
      </c>
      <c r="E66" s="9" t="n">
        <v>13.015</v>
      </c>
      <c r="F66" s="9" t="s">
        <v>367</v>
      </c>
      <c r="G66" s="9" t="s">
        <v>368</v>
      </c>
      <c r="H66" s="9" t="s">
        <v>368</v>
      </c>
      <c r="I66" s="9" t="n">
        <v>13433903.3003</v>
      </c>
      <c r="J66" s="9" t="n">
        <v>8952565.15338</v>
      </c>
      <c r="K66" s="9" t="n">
        <v>9783422.05786</v>
      </c>
      <c r="L66" s="9" t="n">
        <v>17693106.7879</v>
      </c>
      <c r="M66" s="9" t="n">
        <v>13287726.2141</v>
      </c>
      <c r="N66" s="9" t="n">
        <v>17023465.3709</v>
      </c>
      <c r="O66" s="9" t="n">
        <v>7003634.28188</v>
      </c>
      <c r="P66" s="9" t="n">
        <v>12851363.6072</v>
      </c>
      <c r="Q66" s="9" t="n">
        <v>9228557.91378</v>
      </c>
      <c r="R66" s="9" t="n">
        <v>4327510.15248</v>
      </c>
      <c r="S66" s="9" t="n">
        <v>4680495.2442</v>
      </c>
      <c r="T66" s="9" t="n">
        <v>2259932.28227</v>
      </c>
      <c r="U66" s="9" t="n">
        <v>1.98689520427742</v>
      </c>
      <c r="V66" s="9" t="n">
        <v>0.99051578187</v>
      </c>
      <c r="W66" s="9" t="n">
        <v>0.0229662402992626</v>
      </c>
      <c r="X66" s="9" t="n">
        <v>0.916666666666667</v>
      </c>
      <c r="Y66" s="9" t="n">
        <v>1.5439265691922</v>
      </c>
      <c r="Z66" s="9" t="s">
        <v>682</v>
      </c>
    </row>
    <row r="67" customFormat="false" ht="14.4" hidden="false" customHeight="false" outlineLevel="0" collapsed="false">
      <c r="A67" s="9" t="s">
        <v>921</v>
      </c>
      <c r="B67" s="9" t="s">
        <v>922</v>
      </c>
      <c r="C67" s="9" t="s">
        <v>923</v>
      </c>
      <c r="D67" s="9" t="n">
        <v>420.26433</v>
      </c>
      <c r="E67" s="9" t="n">
        <v>14.805</v>
      </c>
      <c r="F67" s="9" t="s">
        <v>367</v>
      </c>
      <c r="G67" s="9" t="s">
        <v>368</v>
      </c>
      <c r="H67" s="9" t="s">
        <v>368</v>
      </c>
      <c r="I67" s="9" t="n">
        <v>5742587.96233</v>
      </c>
      <c r="J67" s="9" t="n">
        <v>4285542.55866</v>
      </c>
      <c r="K67" s="9" t="n">
        <v>2174234.21754</v>
      </c>
      <c r="L67" s="9" t="n">
        <v>1905982.44692</v>
      </c>
      <c r="M67" s="9" t="n">
        <v>1820296.02563</v>
      </c>
      <c r="N67" s="9" t="n">
        <v>2361323.93223</v>
      </c>
      <c r="O67" s="9" t="n">
        <v>1738044.91731</v>
      </c>
      <c r="P67" s="9" t="n">
        <v>1148175.44316</v>
      </c>
      <c r="Q67" s="9" t="n">
        <v>1239001.00523</v>
      </c>
      <c r="R67" s="9" t="n">
        <v>1263499.94982</v>
      </c>
      <c r="S67" s="9" t="n">
        <v>1281627.04552</v>
      </c>
      <c r="T67" s="9" t="n">
        <v>2466021.42041</v>
      </c>
      <c r="U67" s="9" t="n">
        <v>2.00188560454777</v>
      </c>
      <c r="V67" s="9" t="n">
        <v>1.00135953538</v>
      </c>
      <c r="W67" s="9" t="n">
        <v>0.0229600127730532</v>
      </c>
      <c r="X67" s="9" t="n">
        <v>0.888888888888889</v>
      </c>
      <c r="Y67" s="9" t="n">
        <v>1.20665977312704</v>
      </c>
      <c r="Z67" s="9" t="s">
        <v>682</v>
      </c>
    </row>
    <row r="68" customFormat="false" ht="14.4" hidden="false" customHeight="false" outlineLevel="0" collapsed="false">
      <c r="A68" s="9" t="s">
        <v>575</v>
      </c>
      <c r="B68" s="9" t="s">
        <v>576</v>
      </c>
      <c r="C68" s="9" t="s">
        <v>577</v>
      </c>
      <c r="D68" s="9" t="n">
        <v>315.23987</v>
      </c>
      <c r="E68" s="9" t="n">
        <v>11.582</v>
      </c>
      <c r="F68" s="9" t="s">
        <v>367</v>
      </c>
      <c r="G68" s="9" t="s">
        <v>367</v>
      </c>
      <c r="H68" s="9" t="s">
        <v>368</v>
      </c>
      <c r="I68" s="9" t="n">
        <v>948419.450172</v>
      </c>
      <c r="J68" s="9" t="n">
        <v>1205356.2572</v>
      </c>
      <c r="K68" s="9" t="n">
        <v>1515843.08922</v>
      </c>
      <c r="L68" s="9" t="n">
        <v>524623.321523</v>
      </c>
      <c r="M68" s="9" t="n">
        <v>489501.318063</v>
      </c>
      <c r="N68" s="9" t="n">
        <v>408588.966827</v>
      </c>
      <c r="O68" s="9" t="n">
        <v>522834.876908</v>
      </c>
      <c r="P68" s="9" t="n">
        <v>379283.350753</v>
      </c>
      <c r="Q68" s="9" t="n">
        <v>434282.841308</v>
      </c>
      <c r="R68" s="9" t="n">
        <v>577776.641933</v>
      </c>
      <c r="S68" s="9" t="n">
        <v>382293.269931</v>
      </c>
      <c r="T68" s="9" t="n">
        <v>233263.858039</v>
      </c>
      <c r="U68" s="9" t="n">
        <v>2.01299058097158</v>
      </c>
      <c r="V68" s="9" t="n">
        <v>1.00934042173</v>
      </c>
      <c r="W68" s="9" t="n">
        <v>0.0414529248671771</v>
      </c>
      <c r="X68" s="9" t="n">
        <v>0.833333333333333</v>
      </c>
      <c r="Y68" s="9" t="n">
        <v>1.20006339620319</v>
      </c>
      <c r="Z68" s="9" t="s">
        <v>682</v>
      </c>
    </row>
    <row r="69" customFormat="false" ht="14.4" hidden="false" customHeight="false" outlineLevel="0" collapsed="false">
      <c r="A69" s="9" t="s">
        <v>924</v>
      </c>
      <c r="B69" s="9" t="s">
        <v>925</v>
      </c>
      <c r="C69" s="9" t="s">
        <v>926</v>
      </c>
      <c r="D69" s="9" t="n">
        <v>155.03429</v>
      </c>
      <c r="E69" s="9" t="n">
        <v>1.276</v>
      </c>
      <c r="F69" s="9" t="s">
        <v>367</v>
      </c>
      <c r="G69" s="9" t="s">
        <v>368</v>
      </c>
      <c r="H69" s="9" t="s">
        <v>368</v>
      </c>
      <c r="I69" s="9" t="n">
        <v>28765343.4221</v>
      </c>
      <c r="J69" s="9" t="n">
        <v>20407438.1161</v>
      </c>
      <c r="K69" s="9" t="n">
        <v>17064532.1781</v>
      </c>
      <c r="L69" s="9" t="n">
        <v>14857656.1483</v>
      </c>
      <c r="M69" s="9" t="n">
        <v>9740006.79869</v>
      </c>
      <c r="N69" s="9" t="n">
        <v>14867700.6177</v>
      </c>
      <c r="O69" s="9" t="n">
        <v>10248901.0788</v>
      </c>
      <c r="P69" s="9" t="n">
        <v>7222345.11647</v>
      </c>
      <c r="Q69" s="9" t="n">
        <v>3503422.56205</v>
      </c>
      <c r="R69" s="9" t="n">
        <v>10157843.5183</v>
      </c>
      <c r="S69" s="9" t="n">
        <v>9598088.59537</v>
      </c>
      <c r="T69" s="9" t="n">
        <v>11714638.3778</v>
      </c>
      <c r="U69" s="9" t="n">
        <v>2.01548660650697</v>
      </c>
      <c r="V69" s="9" t="n">
        <v>1.01112819609</v>
      </c>
      <c r="W69" s="9" t="n">
        <v>0.0127020218930121</v>
      </c>
      <c r="X69" s="9" t="n">
        <v>0.916666666666667</v>
      </c>
      <c r="Y69" s="9" t="n">
        <v>1.36411423332441</v>
      </c>
      <c r="Z69" s="9" t="s">
        <v>682</v>
      </c>
    </row>
    <row r="70" customFormat="false" ht="14.4" hidden="false" customHeight="false" outlineLevel="0" collapsed="false">
      <c r="A70" s="9" t="s">
        <v>493</v>
      </c>
      <c r="B70" s="9" t="s">
        <v>494</v>
      </c>
      <c r="C70" s="9" t="s">
        <v>495</v>
      </c>
      <c r="D70" s="9" t="n">
        <v>220.10678</v>
      </c>
      <c r="E70" s="9" t="n">
        <v>12.432</v>
      </c>
      <c r="F70" s="9" t="s">
        <v>367</v>
      </c>
      <c r="G70" s="9" t="s">
        <v>368</v>
      </c>
      <c r="H70" s="9" t="s">
        <v>368</v>
      </c>
      <c r="I70" s="9" t="n">
        <v>2186551.93191</v>
      </c>
      <c r="J70" s="9" t="n">
        <v>2704373.45084</v>
      </c>
      <c r="K70" s="9" t="n">
        <v>2237929.88725</v>
      </c>
      <c r="L70" s="9" t="n">
        <v>2563250.45211</v>
      </c>
      <c r="M70" s="9" t="n">
        <v>3750697.3901</v>
      </c>
      <c r="N70" s="9" t="n">
        <v>5347325.81852</v>
      </c>
      <c r="O70" s="9" t="n">
        <v>2370229.19119</v>
      </c>
      <c r="P70" s="9" t="n">
        <v>1527761.5772</v>
      </c>
      <c r="Q70" s="9" t="n">
        <v>1437245.87395</v>
      </c>
      <c r="R70" s="9" t="n">
        <v>1220412.58877</v>
      </c>
      <c r="S70" s="9" t="n">
        <v>1233526.10256</v>
      </c>
      <c r="T70" s="9" t="n">
        <v>1155954.329</v>
      </c>
      <c r="U70" s="9" t="n">
        <v>2.10059883303261</v>
      </c>
      <c r="V70" s="9" t="n">
        <v>1.07080066613</v>
      </c>
      <c r="W70" s="9" t="n">
        <v>0.00274296012403822</v>
      </c>
      <c r="X70" s="9" t="n">
        <v>0.944444444444444</v>
      </c>
      <c r="Y70" s="9" t="n">
        <v>1.37362495537441</v>
      </c>
      <c r="Z70" s="9" t="s">
        <v>682</v>
      </c>
    </row>
    <row r="71" customFormat="false" ht="14.4" hidden="false" customHeight="false" outlineLevel="0" collapsed="false">
      <c r="A71" s="9" t="s">
        <v>927</v>
      </c>
      <c r="B71" s="9" t="s">
        <v>928</v>
      </c>
      <c r="C71" s="9" t="s">
        <v>929</v>
      </c>
      <c r="D71" s="9" t="n">
        <v>125.08356</v>
      </c>
      <c r="E71" s="9" t="n">
        <v>1.374</v>
      </c>
      <c r="F71" s="9" t="s">
        <v>367</v>
      </c>
      <c r="G71" s="9" t="s">
        <v>368</v>
      </c>
      <c r="H71" s="9" t="s">
        <v>368</v>
      </c>
      <c r="I71" s="9" t="n">
        <v>4324665.99405</v>
      </c>
      <c r="J71" s="9" t="n">
        <v>2632204.17931</v>
      </c>
      <c r="K71" s="9" t="n">
        <v>8947764.69619</v>
      </c>
      <c r="L71" s="9" t="n">
        <v>6683575.97285</v>
      </c>
      <c r="M71" s="9" t="n">
        <v>5933169.27418</v>
      </c>
      <c r="N71" s="9" t="n">
        <v>4244608.86878</v>
      </c>
      <c r="O71" s="9" t="n">
        <v>1688395.6337</v>
      </c>
      <c r="P71" s="9" t="n">
        <v>2956314.1746</v>
      </c>
      <c r="Q71" s="9" t="n">
        <v>2216688.36713</v>
      </c>
      <c r="R71" s="9" t="n">
        <v>2364517.68401</v>
      </c>
      <c r="S71" s="9" t="n">
        <v>3805765.59026</v>
      </c>
      <c r="T71" s="9" t="n">
        <v>2496191.62113</v>
      </c>
      <c r="U71" s="9" t="n">
        <v>2.11014018699784</v>
      </c>
      <c r="V71" s="9" t="n">
        <v>1.07733884745</v>
      </c>
      <c r="W71" s="9" t="n">
        <v>0.00841754985356274</v>
      </c>
      <c r="X71" s="9" t="n">
        <v>0.944444444444444</v>
      </c>
      <c r="Y71" s="9" t="n">
        <v>1.36862125369773</v>
      </c>
      <c r="Z71" s="9" t="s">
        <v>682</v>
      </c>
    </row>
    <row r="72" customFormat="false" ht="14.4" hidden="false" customHeight="false" outlineLevel="0" collapsed="false">
      <c r="A72" s="9" t="s">
        <v>930</v>
      </c>
      <c r="B72" s="9" t="s">
        <v>931</v>
      </c>
      <c r="C72" s="9" t="s">
        <v>932</v>
      </c>
      <c r="D72" s="9" t="n">
        <v>564.39812</v>
      </c>
      <c r="E72" s="9" t="n">
        <v>15.325</v>
      </c>
      <c r="F72" s="9" t="s">
        <v>367</v>
      </c>
      <c r="G72" s="9" t="s">
        <v>368</v>
      </c>
      <c r="H72" s="9" t="s">
        <v>368</v>
      </c>
      <c r="I72" s="9" t="n">
        <v>1420591.13361</v>
      </c>
      <c r="J72" s="9" t="n">
        <v>753092.888054</v>
      </c>
      <c r="K72" s="9" t="n">
        <v>391383.767433</v>
      </c>
      <c r="L72" s="9" t="n">
        <v>1389039.85589</v>
      </c>
      <c r="M72" s="9" t="n">
        <v>1164457.82577</v>
      </c>
      <c r="N72" s="9" t="n">
        <v>1356933.45718</v>
      </c>
      <c r="O72" s="9" t="n">
        <v>496821.606625</v>
      </c>
      <c r="P72" s="9" t="n">
        <v>625155.718807</v>
      </c>
      <c r="Q72" s="9" t="n">
        <v>817661.69917</v>
      </c>
      <c r="R72" s="9" t="n">
        <v>247261.065433</v>
      </c>
      <c r="S72" s="9" t="n">
        <v>474553.820175</v>
      </c>
      <c r="T72" s="9" t="n">
        <v>392562.472357</v>
      </c>
      <c r="U72" s="9" t="n">
        <v>2.12032226313538</v>
      </c>
      <c r="V72" s="9" t="n">
        <v>1.08428355351</v>
      </c>
      <c r="W72" s="9" t="n">
        <v>0.0223698572588006</v>
      </c>
      <c r="X72" s="9" t="n">
        <v>0.833333333333333</v>
      </c>
      <c r="Y72" s="9" t="n">
        <v>1.39505058104379</v>
      </c>
      <c r="Z72" s="9" t="s">
        <v>682</v>
      </c>
    </row>
    <row r="73" customFormat="false" ht="14.4" hidden="false" customHeight="false" outlineLevel="0" collapsed="false">
      <c r="A73" s="9" t="s">
        <v>446</v>
      </c>
      <c r="B73" s="9" t="s">
        <v>447</v>
      </c>
      <c r="C73" s="9" t="s">
        <v>448</v>
      </c>
      <c r="D73" s="9" t="n">
        <v>196.10926</v>
      </c>
      <c r="E73" s="9" t="n">
        <v>9.408</v>
      </c>
      <c r="F73" s="9" t="s">
        <v>367</v>
      </c>
      <c r="G73" s="9" t="s">
        <v>368</v>
      </c>
      <c r="H73" s="9" t="s">
        <v>368</v>
      </c>
      <c r="I73" s="9" t="n">
        <v>892082.168248</v>
      </c>
      <c r="J73" s="9" t="n">
        <v>944363.928678</v>
      </c>
      <c r="K73" s="9" t="n">
        <v>1063078.15083</v>
      </c>
      <c r="L73" s="9" t="n">
        <v>1175968.33482</v>
      </c>
      <c r="M73" s="9" t="n">
        <v>1486385.38409</v>
      </c>
      <c r="N73" s="9" t="n">
        <v>1845301.1588</v>
      </c>
      <c r="O73" s="9" t="n">
        <v>786280.819872</v>
      </c>
      <c r="P73" s="9" t="n">
        <v>689588.572409</v>
      </c>
      <c r="Q73" s="9" t="n">
        <v>592422.024714</v>
      </c>
      <c r="R73" s="9" t="n">
        <v>421276.442091</v>
      </c>
      <c r="S73" s="9" t="n">
        <v>488391.921346</v>
      </c>
      <c r="T73" s="9" t="n">
        <v>479662.391863</v>
      </c>
      <c r="U73" s="9" t="n">
        <v>2.14227545878718</v>
      </c>
      <c r="V73" s="9" t="n">
        <v>1.09914399712</v>
      </c>
      <c r="W73" s="9" t="n">
        <v>0.00057148328313338</v>
      </c>
      <c r="X73" s="9" t="n">
        <v>1</v>
      </c>
      <c r="Y73" s="9" t="n">
        <v>1.43505010827747</v>
      </c>
      <c r="Z73" s="9" t="s">
        <v>682</v>
      </c>
    </row>
    <row r="74" customFormat="false" ht="14.4" hidden="false" customHeight="false" outlineLevel="0" collapsed="false">
      <c r="A74" s="9" t="s">
        <v>933</v>
      </c>
      <c r="B74" s="9" t="s">
        <v>934</v>
      </c>
      <c r="C74" s="9" t="s">
        <v>935</v>
      </c>
      <c r="D74" s="9" t="n">
        <v>313.2604</v>
      </c>
      <c r="E74" s="9" t="n">
        <v>13.355</v>
      </c>
      <c r="F74" s="9" t="s">
        <v>367</v>
      </c>
      <c r="G74" s="9" t="s">
        <v>368</v>
      </c>
      <c r="H74" s="9" t="s">
        <v>368</v>
      </c>
      <c r="I74" s="9" t="n">
        <v>13047524.7657</v>
      </c>
      <c r="J74" s="9" t="n">
        <v>7908307.39429</v>
      </c>
      <c r="K74" s="9" t="n">
        <v>20058182.6638</v>
      </c>
      <c r="L74" s="9" t="n">
        <v>20659859.3067</v>
      </c>
      <c r="M74" s="9" t="n">
        <v>33794705.4915</v>
      </c>
      <c r="N74" s="9" t="n">
        <v>11749694.0741</v>
      </c>
      <c r="O74" s="9" t="n">
        <v>8945933.50928</v>
      </c>
      <c r="P74" s="9" t="n">
        <v>16300411.8202</v>
      </c>
      <c r="Q74" s="9" t="n">
        <v>4558236.76403</v>
      </c>
      <c r="R74" s="9" t="n">
        <v>11826983.6886</v>
      </c>
      <c r="S74" s="9" t="n">
        <v>6069749.84487</v>
      </c>
      <c r="T74" s="9" t="n">
        <v>2292961.17341</v>
      </c>
      <c r="U74" s="9" t="n">
        <v>2.14461095465339</v>
      </c>
      <c r="V74" s="9" t="n">
        <v>1.10071595789</v>
      </c>
      <c r="W74" s="9" t="n">
        <v>0.0422834456702962</v>
      </c>
      <c r="X74" s="9" t="n">
        <v>0.833333333333333</v>
      </c>
      <c r="Y74" s="9" t="n">
        <v>1.60522142579674</v>
      </c>
      <c r="Z74" s="9" t="s">
        <v>682</v>
      </c>
    </row>
    <row r="75" customFormat="false" ht="14.4" hidden="false" customHeight="false" outlineLevel="0" collapsed="false">
      <c r="A75" s="9" t="s">
        <v>464</v>
      </c>
      <c r="B75" s="9" t="s">
        <v>465</v>
      </c>
      <c r="C75" s="9" t="s">
        <v>466</v>
      </c>
      <c r="D75" s="9" t="n">
        <v>454.30663</v>
      </c>
      <c r="E75" s="9" t="n">
        <v>12.656</v>
      </c>
      <c r="F75" s="9" t="s">
        <v>367</v>
      </c>
      <c r="G75" s="9" t="s">
        <v>368</v>
      </c>
      <c r="H75" s="9" t="s">
        <v>368</v>
      </c>
      <c r="I75" s="9" t="n">
        <v>3054070.04289</v>
      </c>
      <c r="J75" s="9" t="n">
        <v>2352712.3178</v>
      </c>
      <c r="K75" s="9" t="n">
        <v>1930242.73639</v>
      </c>
      <c r="L75" s="9" t="n">
        <v>2662916.23899</v>
      </c>
      <c r="M75" s="9" t="n">
        <v>1741834.50042</v>
      </c>
      <c r="N75" s="9" t="n">
        <v>2096016.79424</v>
      </c>
      <c r="O75" s="9" t="n">
        <v>1403646.09019</v>
      </c>
      <c r="P75" s="9" t="n">
        <v>521234.691235</v>
      </c>
      <c r="Q75" s="9" t="n">
        <v>1381475.48858</v>
      </c>
      <c r="R75" s="9" t="n">
        <v>836140.112392</v>
      </c>
      <c r="S75" s="9" t="n">
        <v>1599801.06976</v>
      </c>
      <c r="T75" s="9" t="n">
        <v>691287.287931</v>
      </c>
      <c r="U75" s="9" t="n">
        <v>2.15086816911045</v>
      </c>
      <c r="V75" s="9" t="n">
        <v>1.10491910189</v>
      </c>
      <c r="W75" s="9" t="n">
        <v>0.00478603917346355</v>
      </c>
      <c r="X75" s="9" t="n">
        <v>1</v>
      </c>
      <c r="Y75" s="9" t="n">
        <v>1.59317248308721</v>
      </c>
      <c r="Z75" s="9" t="s">
        <v>682</v>
      </c>
    </row>
    <row r="76" customFormat="false" ht="14.4" hidden="false" customHeight="false" outlineLevel="0" collapsed="false">
      <c r="A76" s="9" t="s">
        <v>936</v>
      </c>
      <c r="B76" s="9" t="s">
        <v>937</v>
      </c>
      <c r="C76" s="9" t="s">
        <v>938</v>
      </c>
      <c r="D76" s="9" t="n">
        <v>408.19454</v>
      </c>
      <c r="E76" s="9" t="n">
        <v>14.714</v>
      </c>
      <c r="F76" s="9" t="s">
        <v>367</v>
      </c>
      <c r="G76" s="9" t="s">
        <v>368</v>
      </c>
      <c r="H76" s="9" t="s">
        <v>368</v>
      </c>
      <c r="I76" s="9" t="n">
        <v>3861050.89321</v>
      </c>
      <c r="J76" s="9" t="n">
        <v>4202601.33704</v>
      </c>
      <c r="K76" s="9" t="n">
        <v>1980046.93331</v>
      </c>
      <c r="L76" s="9" t="n">
        <v>1555359.5985</v>
      </c>
      <c r="M76" s="9" t="n">
        <v>886937.779242</v>
      </c>
      <c r="N76" s="9" t="n">
        <v>1389275.84383</v>
      </c>
      <c r="O76" s="9" t="n">
        <v>1633131.61929</v>
      </c>
      <c r="P76" s="9" t="n">
        <v>633536.499924</v>
      </c>
      <c r="Q76" s="9" t="n">
        <v>887036.433605</v>
      </c>
      <c r="R76" s="9" t="n">
        <v>894598.495109</v>
      </c>
      <c r="S76" s="9" t="n">
        <v>622644.735346</v>
      </c>
      <c r="T76" s="9" t="n">
        <v>1280649.35908</v>
      </c>
      <c r="U76" s="9" t="n">
        <v>2.33135275342981</v>
      </c>
      <c r="V76" s="9" t="n">
        <v>1.22116731297</v>
      </c>
      <c r="W76" s="9" t="n">
        <v>0.0309579928262866</v>
      </c>
      <c r="X76" s="9" t="n">
        <v>0.833333333333333</v>
      </c>
      <c r="Y76" s="9" t="n">
        <v>1.44672341512104</v>
      </c>
      <c r="Z76" s="9" t="s">
        <v>682</v>
      </c>
    </row>
    <row r="77" customFormat="false" ht="14.4" hidden="false" customHeight="false" outlineLevel="0" collapsed="false">
      <c r="A77" s="9" t="s">
        <v>939</v>
      </c>
      <c r="B77" s="9" t="s">
        <v>940</v>
      </c>
      <c r="C77" s="9" t="s">
        <v>941</v>
      </c>
      <c r="D77" s="9" t="n">
        <v>369.16738</v>
      </c>
      <c r="E77" s="9" t="n">
        <v>9.43</v>
      </c>
      <c r="F77" s="9" t="s">
        <v>367</v>
      </c>
      <c r="G77" s="9" t="s">
        <v>368</v>
      </c>
      <c r="H77" s="9" t="s">
        <v>368</v>
      </c>
      <c r="I77" s="9" t="n">
        <v>632878.554616</v>
      </c>
      <c r="J77" s="9" t="n">
        <v>631909.762242</v>
      </c>
      <c r="K77" s="9" t="n">
        <v>416051.183607</v>
      </c>
      <c r="L77" s="9" t="n">
        <v>757665.197917</v>
      </c>
      <c r="M77" s="9" t="n">
        <v>639892.302486</v>
      </c>
      <c r="N77" s="9" t="n">
        <v>976753.851741</v>
      </c>
      <c r="O77" s="9" t="n">
        <v>454403.794498</v>
      </c>
      <c r="P77" s="9" t="n">
        <v>445184.23021</v>
      </c>
      <c r="Q77" s="9" t="n">
        <v>348966.595166</v>
      </c>
      <c r="R77" s="9" t="n">
        <v>116762.432641</v>
      </c>
      <c r="S77" s="9" t="n">
        <v>206924.829349</v>
      </c>
      <c r="T77" s="9" t="n">
        <v>164629.643225</v>
      </c>
      <c r="U77" s="9" t="n">
        <v>2.33474427672548</v>
      </c>
      <c r="V77" s="9" t="n">
        <v>1.22326454098</v>
      </c>
      <c r="W77" s="9" t="n">
        <v>0.00748233585835117</v>
      </c>
      <c r="X77" s="9" t="n">
        <v>0.944444444444444</v>
      </c>
      <c r="Y77" s="9" t="n">
        <v>1.81330159449117</v>
      </c>
      <c r="Z77" s="9" t="s">
        <v>682</v>
      </c>
    </row>
    <row r="78" customFormat="false" ht="14.4" hidden="false" customHeight="false" outlineLevel="0" collapsed="false">
      <c r="A78" s="9" t="s">
        <v>379</v>
      </c>
      <c r="B78" s="9" t="s">
        <v>380</v>
      </c>
      <c r="C78" s="9" t="s">
        <v>381</v>
      </c>
      <c r="D78" s="9" t="n">
        <v>305.19798</v>
      </c>
      <c r="E78" s="9" t="n">
        <v>12.494</v>
      </c>
      <c r="F78" s="9" t="s">
        <v>367</v>
      </c>
      <c r="G78" s="9" t="s">
        <v>368</v>
      </c>
      <c r="H78" s="9" t="s">
        <v>368</v>
      </c>
      <c r="I78" s="9" t="n">
        <v>925446.621964</v>
      </c>
      <c r="J78" s="9" t="n">
        <v>352175.816065</v>
      </c>
      <c r="K78" s="9" t="n">
        <v>291213.961456</v>
      </c>
      <c r="L78" s="9" t="n">
        <v>250455.942386</v>
      </c>
      <c r="M78" s="9" t="n">
        <v>177118.75545</v>
      </c>
      <c r="N78" s="9" t="n">
        <v>401660.488218</v>
      </c>
      <c r="O78" s="9" t="n">
        <v>227503.322164</v>
      </c>
      <c r="P78" s="9" t="n">
        <v>164050.810556</v>
      </c>
      <c r="Q78" s="9" t="n">
        <v>145220.420605</v>
      </c>
      <c r="R78" s="9" t="n">
        <v>146687.004427</v>
      </c>
      <c r="S78" s="9" t="n">
        <v>115144.146528</v>
      </c>
      <c r="T78" s="9" t="n">
        <v>195748.056356</v>
      </c>
      <c r="U78" s="9" t="n">
        <v>2.41168855639985</v>
      </c>
      <c r="V78" s="9" t="n">
        <v>1.27004361074</v>
      </c>
      <c r="W78" s="9" t="n">
        <v>0.0195506663708803</v>
      </c>
      <c r="X78" s="9" t="n">
        <v>0.944444444444444</v>
      </c>
      <c r="Y78" s="9" t="n">
        <v>1.45730327149847</v>
      </c>
      <c r="Z78" s="9" t="s">
        <v>682</v>
      </c>
    </row>
    <row r="79" customFormat="false" ht="14.4" hidden="false" customHeight="false" outlineLevel="0" collapsed="false">
      <c r="A79" s="9" t="s">
        <v>563</v>
      </c>
      <c r="B79" s="9" t="s">
        <v>564</v>
      </c>
      <c r="C79" s="9" t="s">
        <v>565</v>
      </c>
      <c r="D79" s="9" t="n">
        <v>500.30925</v>
      </c>
      <c r="E79" s="9" t="n">
        <v>11.121</v>
      </c>
      <c r="F79" s="9" t="s">
        <v>367</v>
      </c>
      <c r="G79" s="9" t="s">
        <v>368</v>
      </c>
      <c r="H79" s="9" t="s">
        <v>368</v>
      </c>
      <c r="I79" s="9" t="n">
        <v>1373946.44645</v>
      </c>
      <c r="J79" s="9" t="n">
        <v>1115913.10641</v>
      </c>
      <c r="K79" s="9" t="n">
        <v>649690.724145</v>
      </c>
      <c r="L79" s="9" t="n">
        <v>655545.808139</v>
      </c>
      <c r="M79" s="9" t="n">
        <v>329395.982509</v>
      </c>
      <c r="N79" s="9" t="n">
        <v>1189981.04896</v>
      </c>
      <c r="O79" s="9" t="n">
        <v>747830.491166</v>
      </c>
      <c r="P79" s="9" t="n">
        <v>238508.692043</v>
      </c>
      <c r="Q79" s="9" t="n">
        <v>329448.117054</v>
      </c>
      <c r="R79" s="9" t="n">
        <v>374942.446415</v>
      </c>
      <c r="S79" s="9" t="n">
        <v>258837.006943</v>
      </c>
      <c r="T79" s="9" t="n">
        <v>233735.042438</v>
      </c>
      <c r="U79" s="9" t="n">
        <v>2.43414498453946</v>
      </c>
      <c r="V79" s="9" t="n">
        <v>1.2834151016</v>
      </c>
      <c r="W79" s="9" t="n">
        <v>0.0117713388153947</v>
      </c>
      <c r="X79" s="9" t="n">
        <v>0.861111111111111</v>
      </c>
      <c r="Y79" s="9" t="n">
        <v>1.67387721854299</v>
      </c>
      <c r="Z79" s="9" t="s">
        <v>682</v>
      </c>
    </row>
    <row r="80" customFormat="false" ht="14.4" hidden="false" customHeight="false" outlineLevel="0" collapsed="false">
      <c r="A80" s="9" t="s">
        <v>942</v>
      </c>
      <c r="B80" s="9" t="s">
        <v>943</v>
      </c>
      <c r="C80" s="9" t="s">
        <v>944</v>
      </c>
      <c r="D80" s="9" t="n">
        <v>348.20525</v>
      </c>
      <c r="E80" s="9" t="n">
        <v>14.316</v>
      </c>
      <c r="F80" s="9" t="s">
        <v>367</v>
      </c>
      <c r="G80" s="9" t="s">
        <v>368</v>
      </c>
      <c r="H80" s="9" t="s">
        <v>368</v>
      </c>
      <c r="I80" s="9" t="n">
        <v>1154846.49662</v>
      </c>
      <c r="J80" s="9" t="n">
        <v>721703.968144</v>
      </c>
      <c r="K80" s="9" t="n">
        <v>584455.552743</v>
      </c>
      <c r="L80" s="9" t="n">
        <v>855041.704738</v>
      </c>
      <c r="M80" s="9" t="n">
        <v>785038.455159</v>
      </c>
      <c r="N80" s="9" t="n">
        <v>708997.417074</v>
      </c>
      <c r="O80" s="9" t="n">
        <v>327307.124228</v>
      </c>
      <c r="P80" s="9" t="n">
        <v>600840.870889</v>
      </c>
      <c r="Q80" s="9" t="n">
        <v>444250.926801</v>
      </c>
      <c r="R80" s="9" t="n">
        <v>247491.396612</v>
      </c>
      <c r="S80" s="9" t="n">
        <v>179103.817105</v>
      </c>
      <c r="T80" s="9" t="n">
        <v>163920.635457</v>
      </c>
      <c r="U80" s="9" t="n">
        <v>2.45048010505422</v>
      </c>
      <c r="V80" s="9" t="n">
        <v>1.29306443385</v>
      </c>
      <c r="W80" s="9" t="n">
        <v>0.00367443502733809</v>
      </c>
      <c r="X80" s="9" t="n">
        <v>0.972222222222222</v>
      </c>
      <c r="Y80" s="9" t="n">
        <v>1.87762657183482</v>
      </c>
      <c r="Z80" s="9" t="s">
        <v>682</v>
      </c>
    </row>
    <row r="81" customFormat="false" ht="14.4" hidden="false" customHeight="false" outlineLevel="0" collapsed="false">
      <c r="A81" s="9" t="s">
        <v>945</v>
      </c>
      <c r="B81" s="9" t="s">
        <v>946</v>
      </c>
      <c r="C81" s="9" t="s">
        <v>947</v>
      </c>
      <c r="D81" s="9" t="n">
        <v>306.25463</v>
      </c>
      <c r="E81" s="9" t="n">
        <v>14.351</v>
      </c>
      <c r="F81" s="9" t="s">
        <v>367</v>
      </c>
      <c r="G81" s="9" t="s">
        <v>368</v>
      </c>
      <c r="H81" s="9" t="s">
        <v>368</v>
      </c>
      <c r="I81" s="9" t="n">
        <v>1492245.35882</v>
      </c>
      <c r="J81" s="9" t="n">
        <v>364000.827926</v>
      </c>
      <c r="K81" s="9" t="n">
        <v>311540.036216</v>
      </c>
      <c r="L81" s="9" t="n">
        <v>668731.173998</v>
      </c>
      <c r="M81" s="9" t="n">
        <v>625449.274725</v>
      </c>
      <c r="N81" s="9" t="n">
        <v>1119746.11189</v>
      </c>
      <c r="O81" s="9" t="n">
        <v>361553.415337</v>
      </c>
      <c r="P81" s="9" t="n">
        <v>893209.448747</v>
      </c>
      <c r="Q81" s="9" t="n">
        <v>226416.325295</v>
      </c>
      <c r="R81" s="9" t="n">
        <v>69013.8011458</v>
      </c>
      <c r="S81" s="9" t="n">
        <v>196812.229386</v>
      </c>
      <c r="T81" s="9" t="n">
        <v>49314.5500149</v>
      </c>
      <c r="U81" s="9" t="n">
        <v>2.55061089917443</v>
      </c>
      <c r="V81" s="9" t="n">
        <v>1.35084282969</v>
      </c>
      <c r="W81" s="9" t="n">
        <v>0.0397905124225343</v>
      </c>
      <c r="X81" s="9" t="n">
        <v>0.861111111111111</v>
      </c>
      <c r="Y81" s="9" t="n">
        <v>2.4891817481108</v>
      </c>
      <c r="Z81" s="9" t="s">
        <v>682</v>
      </c>
    </row>
    <row r="82" customFormat="false" ht="14.4" hidden="false" customHeight="false" outlineLevel="0" collapsed="false">
      <c r="A82" s="9" t="s">
        <v>667</v>
      </c>
      <c r="B82" s="9" t="s">
        <v>668</v>
      </c>
      <c r="C82" s="9" t="s">
        <v>669</v>
      </c>
      <c r="D82" s="9" t="n">
        <v>387.29709</v>
      </c>
      <c r="E82" s="9" t="n">
        <v>12.583</v>
      </c>
      <c r="F82" s="9" t="s">
        <v>367</v>
      </c>
      <c r="G82" s="9" t="s">
        <v>368</v>
      </c>
      <c r="H82" s="9" t="s">
        <v>368</v>
      </c>
      <c r="I82" s="9" t="n">
        <v>1596485.17146</v>
      </c>
      <c r="J82" s="9" t="n">
        <v>3028666.82584</v>
      </c>
      <c r="K82" s="9" t="n">
        <v>1949683.87907</v>
      </c>
      <c r="L82" s="9" t="n">
        <v>1152168.85606</v>
      </c>
      <c r="M82" s="9" t="n">
        <v>940660.617686</v>
      </c>
      <c r="N82" s="9" t="n">
        <v>525943.968564</v>
      </c>
      <c r="O82" s="9" t="n">
        <v>295007.955151</v>
      </c>
      <c r="P82" s="9" t="n">
        <v>322919.731306</v>
      </c>
      <c r="Q82" s="9" t="n">
        <v>330866.364164</v>
      </c>
      <c r="R82" s="9" t="n">
        <v>429150.08224</v>
      </c>
      <c r="S82" s="9" t="n">
        <v>1184615.7993</v>
      </c>
      <c r="T82" s="9" t="n">
        <v>1021752.8259</v>
      </c>
      <c r="U82" s="9" t="n">
        <v>2.56495734028898</v>
      </c>
      <c r="V82" s="9" t="n">
        <v>1.3589348315</v>
      </c>
      <c r="W82" s="9" t="n">
        <v>0.021497267618275</v>
      </c>
      <c r="X82" s="9" t="n">
        <v>0.861111111111111</v>
      </c>
      <c r="Y82" s="9" t="n">
        <v>1.92990745397544</v>
      </c>
      <c r="Z82" s="9" t="s">
        <v>682</v>
      </c>
    </row>
    <row r="83" customFormat="false" ht="14.4" hidden="false" customHeight="false" outlineLevel="0" collapsed="false">
      <c r="A83" s="9" t="s">
        <v>948</v>
      </c>
      <c r="B83" s="9" t="s">
        <v>949</v>
      </c>
      <c r="C83" s="9" t="s">
        <v>950</v>
      </c>
      <c r="D83" s="9" t="n">
        <v>424.25728</v>
      </c>
      <c r="E83" s="9" t="n">
        <v>14.646</v>
      </c>
      <c r="F83" s="9" t="s">
        <v>367</v>
      </c>
      <c r="G83" s="9" t="s">
        <v>368</v>
      </c>
      <c r="H83" s="9" t="s">
        <v>368</v>
      </c>
      <c r="I83" s="9" t="n">
        <v>1538498209.8</v>
      </c>
      <c r="J83" s="9" t="n">
        <v>581878734.073</v>
      </c>
      <c r="K83" s="9" t="n">
        <v>440746343.301</v>
      </c>
      <c r="L83" s="9" t="n">
        <v>305610046.016</v>
      </c>
      <c r="M83" s="9" t="n">
        <v>228242571.606</v>
      </c>
      <c r="N83" s="9" t="n">
        <v>238967808.17</v>
      </c>
      <c r="O83" s="9" t="n">
        <v>217029989.036</v>
      </c>
      <c r="P83" s="9" t="n">
        <v>138811992.414</v>
      </c>
      <c r="Q83" s="9" t="n">
        <v>169456532.137</v>
      </c>
      <c r="R83" s="9" t="n">
        <v>130930557.38</v>
      </c>
      <c r="S83" s="9" t="n">
        <v>211361916.171</v>
      </c>
      <c r="T83" s="9" t="n">
        <v>409013159.497</v>
      </c>
      <c r="U83" s="9" t="n">
        <v>2.61157205368159</v>
      </c>
      <c r="V83" s="9" t="n">
        <v>1.38491850844</v>
      </c>
      <c r="W83" s="9" t="n">
        <v>0.0481338534205123</v>
      </c>
      <c r="X83" s="9" t="n">
        <v>0.916666666666667</v>
      </c>
      <c r="Y83" s="9" t="n">
        <v>1.50575020023574</v>
      </c>
      <c r="Z83" s="9" t="s">
        <v>682</v>
      </c>
    </row>
    <row r="84" customFormat="false" ht="14.4" hidden="false" customHeight="false" outlineLevel="0" collapsed="false">
      <c r="A84" s="9" t="s">
        <v>452</v>
      </c>
      <c r="B84" s="9" t="s">
        <v>453</v>
      </c>
      <c r="C84" s="9" t="s">
        <v>454</v>
      </c>
      <c r="D84" s="9" t="n">
        <v>456.32232</v>
      </c>
      <c r="E84" s="9" t="n">
        <v>12.787</v>
      </c>
      <c r="F84" s="9" t="s">
        <v>367</v>
      </c>
      <c r="G84" s="9" t="s">
        <v>368</v>
      </c>
      <c r="H84" s="9" t="s">
        <v>368</v>
      </c>
      <c r="I84" s="9" t="n">
        <v>7851041.41814</v>
      </c>
      <c r="J84" s="9" t="n">
        <v>4153810.17883</v>
      </c>
      <c r="K84" s="9" t="n">
        <v>2422516.48414</v>
      </c>
      <c r="L84" s="9" t="n">
        <v>6302845.22321</v>
      </c>
      <c r="M84" s="9" t="n">
        <v>3178243.92548</v>
      </c>
      <c r="N84" s="9" t="n">
        <v>5345507.06004</v>
      </c>
      <c r="O84" s="9" t="n">
        <v>4538795.72223</v>
      </c>
      <c r="P84" s="9" t="n">
        <v>703097.546323</v>
      </c>
      <c r="Q84" s="9" t="n">
        <v>1478325.02333</v>
      </c>
      <c r="R84" s="9" t="n">
        <v>1812455.89054</v>
      </c>
      <c r="S84" s="9" t="n">
        <v>1769886.85794</v>
      </c>
      <c r="T84" s="9" t="n">
        <v>813548.644099</v>
      </c>
      <c r="U84" s="9" t="n">
        <v>2.6316728711962</v>
      </c>
      <c r="V84" s="9" t="n">
        <v>1.39598016672</v>
      </c>
      <c r="W84" s="9" t="n">
        <v>0.0092746492305</v>
      </c>
      <c r="X84" s="9" t="n">
        <v>0.916666666666667</v>
      </c>
      <c r="Y84" s="9" t="n">
        <v>2.07812277886522</v>
      </c>
      <c r="Z84" s="9" t="s">
        <v>682</v>
      </c>
    </row>
    <row r="85" customFormat="false" ht="14.4" hidden="false" customHeight="false" outlineLevel="0" collapsed="false">
      <c r="A85" s="9" t="s">
        <v>455</v>
      </c>
      <c r="B85" s="9" t="s">
        <v>456</v>
      </c>
      <c r="C85" s="9" t="s">
        <v>457</v>
      </c>
      <c r="D85" s="9" t="n">
        <v>411.27586</v>
      </c>
      <c r="E85" s="9" t="n">
        <v>12.951</v>
      </c>
      <c r="F85" s="9" t="s">
        <v>367</v>
      </c>
      <c r="G85" s="9" t="s">
        <v>368</v>
      </c>
      <c r="H85" s="9" t="s">
        <v>368</v>
      </c>
      <c r="I85" s="9" t="n">
        <v>327223.871729</v>
      </c>
      <c r="J85" s="9" t="n">
        <v>951269.986692</v>
      </c>
      <c r="K85" s="9" t="n">
        <v>749285.62238</v>
      </c>
      <c r="L85" s="9" t="n">
        <v>1133341.69482</v>
      </c>
      <c r="M85" s="9" t="n">
        <v>414481.511035</v>
      </c>
      <c r="N85" s="9" t="n">
        <v>800981.270887</v>
      </c>
      <c r="O85" s="9" t="n">
        <v>185707.706401</v>
      </c>
      <c r="P85" s="9" t="n">
        <v>171215.385132</v>
      </c>
      <c r="Q85" s="9" t="n">
        <v>163233.365936</v>
      </c>
      <c r="R85" s="9" t="n">
        <v>283716.312865</v>
      </c>
      <c r="S85" s="9" t="n">
        <v>452955.85921</v>
      </c>
      <c r="T85" s="9" t="n">
        <v>404712.426282</v>
      </c>
      <c r="U85" s="9" t="n">
        <v>2.63405104688627</v>
      </c>
      <c r="V85" s="9" t="n">
        <v>1.39728330473</v>
      </c>
      <c r="W85" s="9" t="n">
        <v>0.005237526747776</v>
      </c>
      <c r="X85" s="9" t="n">
        <v>0.916666666666667</v>
      </c>
      <c r="Y85" s="9" t="n">
        <v>1.92502744541301</v>
      </c>
      <c r="Z85" s="9" t="s">
        <v>682</v>
      </c>
    </row>
    <row r="86" customFormat="false" ht="14.4" hidden="false" customHeight="false" outlineLevel="0" collapsed="false">
      <c r="A86" s="9" t="s">
        <v>560</v>
      </c>
      <c r="B86" s="9" t="s">
        <v>561</v>
      </c>
      <c r="C86" s="9" t="s">
        <v>562</v>
      </c>
      <c r="D86" s="9" t="n">
        <v>403.81841</v>
      </c>
      <c r="E86" s="9" t="n">
        <v>1.165</v>
      </c>
      <c r="F86" s="9" t="s">
        <v>367</v>
      </c>
      <c r="G86" s="9" t="s">
        <v>368</v>
      </c>
      <c r="H86" s="9" t="s">
        <v>368</v>
      </c>
      <c r="I86" s="9" t="n">
        <v>1341378.67507</v>
      </c>
      <c r="J86" s="9" t="n">
        <v>1421802.11271</v>
      </c>
      <c r="K86" s="9" t="n">
        <v>1709229.14911</v>
      </c>
      <c r="L86" s="9" t="n">
        <v>701176.731595</v>
      </c>
      <c r="M86" s="9" t="n">
        <v>1643905.22467</v>
      </c>
      <c r="N86" s="9" t="n">
        <v>2189942.68918</v>
      </c>
      <c r="O86" s="9" t="n">
        <v>1113509.19644</v>
      </c>
      <c r="P86" s="9" t="n">
        <v>736676.118528</v>
      </c>
      <c r="Q86" s="9" t="n">
        <v>414531.538765</v>
      </c>
      <c r="R86" s="9" t="n">
        <v>358641.525195</v>
      </c>
      <c r="S86" s="9" t="n">
        <v>419939.559579</v>
      </c>
      <c r="T86" s="9" t="n">
        <v>339536.773367</v>
      </c>
      <c r="U86" s="9" t="n">
        <v>2.66268835149357</v>
      </c>
      <c r="V86" s="9" t="n">
        <v>1.41288358136</v>
      </c>
      <c r="W86" s="9" t="n">
        <v>0.00224444887293101</v>
      </c>
      <c r="X86" s="9" t="n">
        <v>0.944444444444444</v>
      </c>
      <c r="Y86" s="9" t="n">
        <v>1.96767436913978</v>
      </c>
      <c r="Z86" s="9" t="s">
        <v>682</v>
      </c>
    </row>
    <row r="87" customFormat="false" ht="14.4" hidden="false" customHeight="false" outlineLevel="0" collapsed="false">
      <c r="A87" s="9" t="s">
        <v>951</v>
      </c>
      <c r="B87" s="9" t="s">
        <v>952</v>
      </c>
      <c r="C87" s="9" t="s">
        <v>953</v>
      </c>
      <c r="D87" s="9" t="n">
        <v>334.14326</v>
      </c>
      <c r="E87" s="9" t="n">
        <v>13.907</v>
      </c>
      <c r="F87" s="9" t="s">
        <v>367</v>
      </c>
      <c r="G87" s="9" t="s">
        <v>368</v>
      </c>
      <c r="H87" s="9" t="s">
        <v>368</v>
      </c>
      <c r="I87" s="9" t="n">
        <v>1756975.63947</v>
      </c>
      <c r="J87" s="9" t="n">
        <v>884336.541665</v>
      </c>
      <c r="K87" s="9" t="n">
        <v>551774.139331</v>
      </c>
      <c r="L87" s="9" t="n">
        <v>754754.099815</v>
      </c>
      <c r="M87" s="9" t="n">
        <v>730905.746444</v>
      </c>
      <c r="N87" s="9" t="n">
        <v>984676.414496</v>
      </c>
      <c r="O87" s="9" t="n">
        <v>489284.095708</v>
      </c>
      <c r="P87" s="9" t="n">
        <v>661295.776798</v>
      </c>
      <c r="Q87" s="9" t="n">
        <v>260430.35512</v>
      </c>
      <c r="R87" s="9" t="n">
        <v>280204.721645</v>
      </c>
      <c r="S87" s="9" t="n">
        <v>170101.482916</v>
      </c>
      <c r="T87" s="9" t="n">
        <v>254293.158506</v>
      </c>
      <c r="U87" s="9" t="n">
        <v>2.67696961014714</v>
      </c>
      <c r="V87" s="9" t="n">
        <v>1.42060076112</v>
      </c>
      <c r="W87" s="9" t="n">
        <v>0.00293715350783212</v>
      </c>
      <c r="X87" s="9" t="n">
        <v>0.972222222222222</v>
      </c>
      <c r="Y87" s="9" t="n">
        <v>1.96459408707408</v>
      </c>
      <c r="Z87" s="9" t="s">
        <v>682</v>
      </c>
    </row>
    <row r="88" customFormat="false" ht="14.4" hidden="false" customHeight="false" outlineLevel="0" collapsed="false">
      <c r="A88" s="9" t="s">
        <v>437</v>
      </c>
      <c r="B88" s="9" t="s">
        <v>438</v>
      </c>
      <c r="C88" s="9" t="s">
        <v>439</v>
      </c>
      <c r="D88" s="9" t="n">
        <v>429.28641</v>
      </c>
      <c r="E88" s="9" t="n">
        <v>12.951</v>
      </c>
      <c r="F88" s="9" t="s">
        <v>367</v>
      </c>
      <c r="G88" s="9" t="s">
        <v>368</v>
      </c>
      <c r="H88" s="9" t="s">
        <v>368</v>
      </c>
      <c r="I88" s="9" t="n">
        <v>1771800.74293</v>
      </c>
      <c r="J88" s="9" t="n">
        <v>2144040.78779</v>
      </c>
      <c r="K88" s="9" t="n">
        <v>2572948.42537</v>
      </c>
      <c r="L88" s="9" t="n">
        <v>3790361.88176</v>
      </c>
      <c r="M88" s="9" t="n">
        <v>1273775.33179</v>
      </c>
      <c r="N88" s="9" t="n">
        <v>2213773.94914</v>
      </c>
      <c r="O88" s="9" t="n">
        <v>816561.149179</v>
      </c>
      <c r="P88" s="9" t="n">
        <v>461684.824357</v>
      </c>
      <c r="Q88" s="9" t="n">
        <v>505471.283081</v>
      </c>
      <c r="R88" s="9" t="n">
        <v>889322.123022</v>
      </c>
      <c r="S88" s="9" t="n">
        <v>1164107.23283</v>
      </c>
      <c r="T88" s="9" t="n">
        <v>1281960.32961</v>
      </c>
      <c r="U88" s="9" t="n">
        <v>2.68927789056679</v>
      </c>
      <c r="V88" s="9" t="n">
        <v>1.42721884061</v>
      </c>
      <c r="W88" s="9" t="n">
        <v>0.00137477565582187</v>
      </c>
      <c r="X88" s="9" t="n">
        <v>0.972222222222222</v>
      </c>
      <c r="Y88" s="9" t="n">
        <v>1.96186394002065</v>
      </c>
      <c r="Z88" s="9" t="s">
        <v>682</v>
      </c>
    </row>
    <row r="89" customFormat="false" ht="14.4" hidden="false" customHeight="false" outlineLevel="0" collapsed="false">
      <c r="A89" s="9" t="s">
        <v>954</v>
      </c>
      <c r="B89" s="9" t="s">
        <v>955</v>
      </c>
      <c r="C89" s="9" t="s">
        <v>956</v>
      </c>
      <c r="D89" s="9" t="n">
        <v>394.24697</v>
      </c>
      <c r="E89" s="9" t="n">
        <v>14.49</v>
      </c>
      <c r="F89" s="9" t="s">
        <v>367</v>
      </c>
      <c r="G89" s="9" t="s">
        <v>368</v>
      </c>
      <c r="H89" s="9" t="s">
        <v>368</v>
      </c>
      <c r="I89" s="9" t="n">
        <v>3961759.81357</v>
      </c>
      <c r="J89" s="9" t="n">
        <v>3624529.96939</v>
      </c>
      <c r="K89" s="9" t="n">
        <v>6383326.74305</v>
      </c>
      <c r="L89" s="9" t="n">
        <v>5092764.57085</v>
      </c>
      <c r="M89" s="9" t="n">
        <v>10681157.7005</v>
      </c>
      <c r="N89" s="9" t="n">
        <v>20481932.0286</v>
      </c>
      <c r="O89" s="9" t="n">
        <v>973540.96808</v>
      </c>
      <c r="P89" s="9" t="n">
        <v>8288738.3577</v>
      </c>
      <c r="Q89" s="9" t="n">
        <v>2711796.98978</v>
      </c>
      <c r="R89" s="9" t="n">
        <v>2054063.67533</v>
      </c>
      <c r="S89" s="9" t="n">
        <v>3954669.66732</v>
      </c>
      <c r="T89" s="9" t="n">
        <v>660448.758461</v>
      </c>
      <c r="U89" s="9" t="n">
        <v>2.69402857072709</v>
      </c>
      <c r="V89" s="9" t="n">
        <v>1.42976515096</v>
      </c>
      <c r="W89" s="9" t="n">
        <v>0.0377172689952977</v>
      </c>
      <c r="X89" s="9" t="n">
        <v>0.861111111111111</v>
      </c>
      <c r="Y89" s="9" t="n">
        <v>2.15282358062832</v>
      </c>
      <c r="Z89" s="9" t="s">
        <v>682</v>
      </c>
    </row>
    <row r="90" customFormat="false" ht="14.4" hidden="false" customHeight="false" outlineLevel="0" collapsed="false">
      <c r="A90" s="9" t="s">
        <v>473</v>
      </c>
      <c r="B90" s="9" t="s">
        <v>474</v>
      </c>
      <c r="C90" s="9" t="s">
        <v>475</v>
      </c>
      <c r="D90" s="9" t="n">
        <v>236.10153</v>
      </c>
      <c r="E90" s="9" t="n">
        <v>11.196</v>
      </c>
      <c r="F90" s="9" t="s">
        <v>367</v>
      </c>
      <c r="G90" s="9" t="s">
        <v>368</v>
      </c>
      <c r="H90" s="9" t="s">
        <v>368</v>
      </c>
      <c r="I90" s="9" t="n">
        <v>6746529.81818</v>
      </c>
      <c r="J90" s="9" t="n">
        <v>6470392.69234</v>
      </c>
      <c r="K90" s="9" t="n">
        <v>20979470.7279</v>
      </c>
      <c r="L90" s="9" t="n">
        <v>9203858.86309</v>
      </c>
      <c r="M90" s="9" t="n">
        <v>9089400.39964</v>
      </c>
      <c r="N90" s="9" t="n">
        <v>11750356.3133</v>
      </c>
      <c r="O90" s="9" t="n">
        <v>6670416.75654</v>
      </c>
      <c r="P90" s="9" t="n">
        <v>5386934.30764</v>
      </c>
      <c r="Q90" s="9" t="n">
        <v>2928986.27352</v>
      </c>
      <c r="R90" s="9" t="n">
        <v>2669075.60288</v>
      </c>
      <c r="S90" s="9" t="n">
        <v>2559644.74949</v>
      </c>
      <c r="T90" s="9" t="n">
        <v>3314545.55224</v>
      </c>
      <c r="U90" s="9" t="n">
        <v>2.7301781569753</v>
      </c>
      <c r="V90" s="9" t="n">
        <v>1.44899509686</v>
      </c>
      <c r="W90" s="9" t="n">
        <v>0.00211056443482615</v>
      </c>
      <c r="X90" s="9" t="n">
        <v>0.972222222222222</v>
      </c>
      <c r="Y90" s="9" t="n">
        <v>1.88804920443979</v>
      </c>
      <c r="Z90" s="9" t="s">
        <v>682</v>
      </c>
    </row>
    <row r="91" customFormat="false" ht="14.4" hidden="false" customHeight="false" outlineLevel="0" collapsed="false">
      <c r="A91" s="9" t="s">
        <v>532</v>
      </c>
      <c r="B91" s="9" t="s">
        <v>533</v>
      </c>
      <c r="C91" s="9" t="s">
        <v>534</v>
      </c>
      <c r="D91" s="9" t="n">
        <v>316.23673</v>
      </c>
      <c r="E91" s="9" t="n">
        <v>15.553</v>
      </c>
      <c r="F91" s="9" t="s">
        <v>535</v>
      </c>
      <c r="G91" s="9" t="s">
        <v>412</v>
      </c>
      <c r="H91" s="9" t="s">
        <v>368</v>
      </c>
      <c r="I91" s="9" t="n">
        <v>3163259.13863</v>
      </c>
      <c r="J91" s="9" t="n">
        <v>1568557.56051</v>
      </c>
      <c r="K91" s="9" t="n">
        <v>1706659.62944</v>
      </c>
      <c r="L91" s="9" t="n">
        <v>1554696.02549</v>
      </c>
      <c r="M91" s="9" t="n">
        <v>1323329.09802</v>
      </c>
      <c r="N91" s="9" t="n">
        <v>1585351.17112</v>
      </c>
      <c r="O91" s="9" t="n">
        <v>883148.833152</v>
      </c>
      <c r="P91" s="9" t="n">
        <v>667046.650436</v>
      </c>
      <c r="Q91" s="9" t="n">
        <v>744945.333731</v>
      </c>
      <c r="R91" s="9" t="n">
        <v>339020.129038</v>
      </c>
      <c r="S91" s="9" t="n">
        <v>511608.519621</v>
      </c>
      <c r="T91" s="9" t="n">
        <v>833950.267492</v>
      </c>
      <c r="U91" s="9" t="n">
        <v>2.73935185222313</v>
      </c>
      <c r="V91" s="9" t="n">
        <v>1.45383458289</v>
      </c>
      <c r="W91" s="9" t="n">
        <v>0.000408901022746148</v>
      </c>
      <c r="X91" s="9" t="n">
        <v>1</v>
      </c>
      <c r="Y91" s="9" t="n">
        <v>1.9341568897587</v>
      </c>
      <c r="Z91" s="9" t="s">
        <v>682</v>
      </c>
    </row>
    <row r="92" customFormat="false" ht="14.4" hidden="false" customHeight="false" outlineLevel="0" collapsed="false">
      <c r="A92" s="9" t="s">
        <v>957</v>
      </c>
      <c r="B92" s="9" t="s">
        <v>958</v>
      </c>
      <c r="C92" s="9" t="s">
        <v>959</v>
      </c>
      <c r="D92" s="9" t="n">
        <v>165.06539</v>
      </c>
      <c r="E92" s="9" t="n">
        <v>1.345</v>
      </c>
      <c r="F92" s="9" t="s">
        <v>367</v>
      </c>
      <c r="G92" s="9" t="s">
        <v>368</v>
      </c>
      <c r="H92" s="9" t="s">
        <v>368</v>
      </c>
      <c r="I92" s="9" t="n">
        <v>5927884.64091</v>
      </c>
      <c r="J92" s="9" t="n">
        <v>2767538.35839</v>
      </c>
      <c r="K92" s="9" t="n">
        <v>3324672.95074</v>
      </c>
      <c r="L92" s="9" t="n">
        <v>1091216.08913</v>
      </c>
      <c r="M92" s="9" t="n">
        <v>885457.735372</v>
      </c>
      <c r="N92" s="9" t="n">
        <v>2146636.52982</v>
      </c>
      <c r="O92" s="9" t="n">
        <v>1349424.66154</v>
      </c>
      <c r="P92" s="9" t="n">
        <v>688597.589746</v>
      </c>
      <c r="Q92" s="9" t="n">
        <v>890879.465092</v>
      </c>
      <c r="R92" s="9" t="n">
        <v>909730.185299</v>
      </c>
      <c r="S92" s="9" t="n">
        <v>1095004.16939</v>
      </c>
      <c r="T92" s="9" t="n">
        <v>937105.066317</v>
      </c>
      <c r="U92" s="9" t="n">
        <v>2.74980720944468</v>
      </c>
      <c r="V92" s="9" t="n">
        <v>1.45933047401</v>
      </c>
      <c r="W92" s="9" t="n">
        <v>0.0342156918756866</v>
      </c>
      <c r="X92" s="9" t="n">
        <v>0.805555555555556</v>
      </c>
      <c r="Y92" s="9" t="n">
        <v>1.58658678312438</v>
      </c>
      <c r="Z92" s="9" t="s">
        <v>682</v>
      </c>
    </row>
    <row r="93" customFormat="false" ht="14.4" hidden="false" customHeight="false" outlineLevel="0" collapsed="false">
      <c r="A93" s="9" t="s">
        <v>960</v>
      </c>
      <c r="B93" s="9" t="s">
        <v>961</v>
      </c>
      <c r="C93" s="9" t="s">
        <v>962</v>
      </c>
      <c r="D93" s="9" t="n">
        <v>789.54827</v>
      </c>
      <c r="E93" s="9" t="n">
        <v>15.33</v>
      </c>
      <c r="F93" s="9" t="s">
        <v>367</v>
      </c>
      <c r="G93" s="9" t="s">
        <v>368</v>
      </c>
      <c r="H93" s="9" t="s">
        <v>368</v>
      </c>
      <c r="I93" s="9" t="n">
        <v>1297793.65757</v>
      </c>
      <c r="J93" s="9" t="n">
        <v>1948968.66954</v>
      </c>
      <c r="K93" s="9" t="n">
        <v>3483946.34142</v>
      </c>
      <c r="L93" s="9" t="n">
        <v>4532434.80557</v>
      </c>
      <c r="M93" s="9" t="n">
        <v>3208359.4863</v>
      </c>
      <c r="N93" s="9" t="n">
        <v>4193159.96539</v>
      </c>
      <c r="O93" s="9" t="n">
        <v>1642652.51516</v>
      </c>
      <c r="P93" s="9" t="n">
        <v>2744987.90748</v>
      </c>
      <c r="Q93" s="9" t="n">
        <v>594240.346237</v>
      </c>
      <c r="R93" s="9" t="n">
        <v>693348.942774</v>
      </c>
      <c r="S93" s="9" t="n">
        <v>722209.036687</v>
      </c>
      <c r="T93" s="9" t="n">
        <v>243812.466489</v>
      </c>
      <c r="U93" s="9" t="n">
        <v>2.81041362870298</v>
      </c>
      <c r="V93" s="9" t="n">
        <v>1.49078247784</v>
      </c>
      <c r="W93" s="9" t="n">
        <v>0.0146087832878429</v>
      </c>
      <c r="X93" s="9" t="n">
        <v>0.916666666666667</v>
      </c>
      <c r="Y93" s="9" t="n">
        <v>2.36199528673283</v>
      </c>
      <c r="Z93" s="9" t="s">
        <v>682</v>
      </c>
    </row>
    <row r="94" customFormat="false" ht="14.4" hidden="false" customHeight="false" outlineLevel="0" collapsed="false">
      <c r="A94" s="9" t="s">
        <v>370</v>
      </c>
      <c r="B94" s="9" t="s">
        <v>371</v>
      </c>
      <c r="C94" s="9" t="s">
        <v>372</v>
      </c>
      <c r="D94" s="9" t="n">
        <v>484.31719</v>
      </c>
      <c r="E94" s="9" t="n">
        <v>12.965</v>
      </c>
      <c r="F94" s="9" t="s">
        <v>367</v>
      </c>
      <c r="G94" s="9" t="s">
        <v>368</v>
      </c>
      <c r="H94" s="9" t="s">
        <v>368</v>
      </c>
      <c r="I94" s="9" t="n">
        <v>724435.94533</v>
      </c>
      <c r="J94" s="9" t="n">
        <v>377956.779858</v>
      </c>
      <c r="K94" s="9" t="n">
        <v>367059.59667</v>
      </c>
      <c r="L94" s="9" t="n">
        <v>1323402.22625</v>
      </c>
      <c r="M94" s="9" t="n">
        <v>345945.176181</v>
      </c>
      <c r="N94" s="9" t="n">
        <v>409239.012165</v>
      </c>
      <c r="O94" s="9" t="n">
        <v>347683.606365</v>
      </c>
      <c r="P94" s="9" t="n">
        <v>140141.285182</v>
      </c>
      <c r="Q94" s="9" t="n">
        <v>152966.2714</v>
      </c>
      <c r="R94" s="9" t="n">
        <v>136622.148534</v>
      </c>
      <c r="S94" s="9" t="n">
        <v>289847.395333</v>
      </c>
      <c r="T94" s="9" t="n">
        <v>180465.195007</v>
      </c>
      <c r="U94" s="9" t="n">
        <v>2.8436042974469</v>
      </c>
      <c r="V94" s="9" t="n">
        <v>1.50772072029</v>
      </c>
      <c r="W94" s="9" t="n">
        <v>0.00555400784243049</v>
      </c>
      <c r="X94" s="9" t="n">
        <v>0.972222222222222</v>
      </c>
      <c r="Y94" s="9" t="n">
        <v>1.86619806858323</v>
      </c>
      <c r="Z94" s="9" t="s">
        <v>682</v>
      </c>
    </row>
    <row r="95" customFormat="false" ht="14.4" hidden="false" customHeight="false" outlineLevel="0" collapsed="false">
      <c r="A95" s="9" t="s">
        <v>587</v>
      </c>
      <c r="B95" s="9" t="s">
        <v>588</v>
      </c>
      <c r="C95" s="9" t="s">
        <v>589</v>
      </c>
      <c r="D95" s="9" t="n">
        <v>143.09417</v>
      </c>
      <c r="E95" s="9" t="n">
        <v>1.366</v>
      </c>
      <c r="F95" s="9" t="s">
        <v>367</v>
      </c>
      <c r="G95" s="9" t="s">
        <v>368</v>
      </c>
      <c r="H95" s="9" t="s">
        <v>368</v>
      </c>
      <c r="I95" s="9" t="n">
        <v>34035231.6318</v>
      </c>
      <c r="J95" s="9" t="n">
        <v>34177860.0621</v>
      </c>
      <c r="K95" s="9" t="n">
        <v>76850888.7219</v>
      </c>
      <c r="L95" s="9" t="n">
        <v>42123437.8323</v>
      </c>
      <c r="M95" s="9" t="n">
        <v>45502750.4559</v>
      </c>
      <c r="N95" s="9" t="n">
        <v>48708492.6668</v>
      </c>
      <c r="O95" s="9" t="n">
        <v>15149542.6022</v>
      </c>
      <c r="P95" s="9" t="n">
        <v>14665980.9249</v>
      </c>
      <c r="Q95" s="9" t="n">
        <v>13354516.9034</v>
      </c>
      <c r="R95" s="9" t="n">
        <v>15413013.4667</v>
      </c>
      <c r="S95" s="9" t="n">
        <v>25008390.4324</v>
      </c>
      <c r="T95" s="9" t="n">
        <v>15239472.1722</v>
      </c>
      <c r="U95" s="9" t="n">
        <v>2.84727361974504</v>
      </c>
      <c r="V95" s="9" t="n">
        <v>1.50958114109</v>
      </c>
      <c r="W95" s="10" t="n">
        <v>7.52925908425996E-005</v>
      </c>
      <c r="X95" s="9" t="n">
        <v>1</v>
      </c>
      <c r="Y95" s="9" t="n">
        <v>1.98704238489667</v>
      </c>
      <c r="Z95" s="9" t="s">
        <v>682</v>
      </c>
    </row>
    <row r="96" customFormat="false" ht="14.4" hidden="false" customHeight="false" outlineLevel="0" collapsed="false">
      <c r="A96" s="9" t="s">
        <v>644</v>
      </c>
      <c r="B96" s="9" t="s">
        <v>645</v>
      </c>
      <c r="C96" s="9" t="s">
        <v>646</v>
      </c>
      <c r="D96" s="9" t="n">
        <v>809.51821</v>
      </c>
      <c r="E96" s="9" t="n">
        <v>11.795</v>
      </c>
      <c r="F96" s="9" t="s">
        <v>367</v>
      </c>
      <c r="G96" s="9" t="s">
        <v>368</v>
      </c>
      <c r="H96" s="9" t="s">
        <v>368</v>
      </c>
      <c r="I96" s="9" t="n">
        <v>3902237.13732</v>
      </c>
      <c r="J96" s="9" t="n">
        <v>8818437.85185</v>
      </c>
      <c r="K96" s="9" t="n">
        <v>9581022.08352</v>
      </c>
      <c r="L96" s="9" t="n">
        <v>5441666.28056</v>
      </c>
      <c r="M96" s="9" t="n">
        <v>7596467.19901</v>
      </c>
      <c r="N96" s="9" t="n">
        <v>6725379.008</v>
      </c>
      <c r="O96" s="9" t="n">
        <v>3892715.35412</v>
      </c>
      <c r="P96" s="9" t="n">
        <v>3207103.77687</v>
      </c>
      <c r="Q96" s="9" t="n">
        <v>1012821.84956</v>
      </c>
      <c r="R96" s="9" t="n">
        <v>1196677.90109</v>
      </c>
      <c r="S96" s="9" t="n">
        <v>903380.182334</v>
      </c>
      <c r="T96" s="9" t="n">
        <v>4424161.05258</v>
      </c>
      <c r="U96" s="9" t="n">
        <v>2.87392304259881</v>
      </c>
      <c r="V96" s="9" t="n">
        <v>1.52302143008</v>
      </c>
      <c r="W96" s="9" t="n">
        <v>0.00733689274531128</v>
      </c>
      <c r="X96" s="9" t="n">
        <v>0.972222222222222</v>
      </c>
      <c r="Y96" s="9" t="n">
        <v>2.32940317292722</v>
      </c>
      <c r="Z96" s="9" t="s">
        <v>682</v>
      </c>
    </row>
    <row r="97" customFormat="false" ht="14.4" hidden="false" customHeight="false" outlineLevel="0" collapsed="false">
      <c r="A97" s="9" t="s">
        <v>963</v>
      </c>
      <c r="B97" s="9" t="s">
        <v>964</v>
      </c>
      <c r="C97" s="9" t="s">
        <v>965</v>
      </c>
      <c r="D97" s="9" t="n">
        <v>362.24189</v>
      </c>
      <c r="E97" s="9" t="n">
        <v>14.026</v>
      </c>
      <c r="F97" s="9" t="s">
        <v>368</v>
      </c>
      <c r="G97" s="9" t="s">
        <v>412</v>
      </c>
      <c r="H97" s="9" t="s">
        <v>368</v>
      </c>
      <c r="I97" s="9" t="n">
        <v>4676902.18726</v>
      </c>
      <c r="J97" s="9" t="n">
        <v>6526525.0287</v>
      </c>
      <c r="K97" s="9" t="n">
        <v>9539214.8714</v>
      </c>
      <c r="L97" s="9" t="n">
        <v>5729512.99305</v>
      </c>
      <c r="M97" s="9" t="n">
        <v>19044596.8041</v>
      </c>
      <c r="N97" s="9" t="n">
        <v>43371746.1031</v>
      </c>
      <c r="O97" s="9" t="n">
        <v>3100574.70036</v>
      </c>
      <c r="P97" s="9" t="n">
        <v>20212695.6984</v>
      </c>
      <c r="Q97" s="9" t="n">
        <v>2110323.65574</v>
      </c>
      <c r="R97" s="9" t="n">
        <v>1561067.33353</v>
      </c>
      <c r="S97" s="9" t="n">
        <v>2700400.02169</v>
      </c>
      <c r="T97" s="9" t="n">
        <v>383356.923304</v>
      </c>
      <c r="U97" s="9" t="n">
        <v>2.95620797220265</v>
      </c>
      <c r="V97" s="9" t="n">
        <v>1.5637477681</v>
      </c>
      <c r="W97" s="9" t="n">
        <v>0.0456558802096429</v>
      </c>
      <c r="X97" s="9" t="n">
        <v>0.861111111111111</v>
      </c>
      <c r="Y97" s="9" t="n">
        <v>2.82756338250615</v>
      </c>
      <c r="Z97" s="9" t="s">
        <v>682</v>
      </c>
    </row>
    <row r="98" customFormat="false" ht="14.4" hidden="false" customHeight="false" outlineLevel="0" collapsed="false">
      <c r="A98" s="9" t="s">
        <v>443</v>
      </c>
      <c r="B98" s="9" t="s">
        <v>444</v>
      </c>
      <c r="C98" s="9" t="s">
        <v>445</v>
      </c>
      <c r="D98" s="9" t="n">
        <v>284.21298</v>
      </c>
      <c r="E98" s="9" t="n">
        <v>14.035</v>
      </c>
      <c r="F98" s="9" t="s">
        <v>367</v>
      </c>
      <c r="G98" s="9" t="s">
        <v>367</v>
      </c>
      <c r="H98" s="9" t="s">
        <v>368</v>
      </c>
      <c r="I98" s="9" t="n">
        <v>4818619.47702</v>
      </c>
      <c r="J98" s="9" t="n">
        <v>3452987.43969</v>
      </c>
      <c r="K98" s="9" t="n">
        <v>3911174.0628</v>
      </c>
      <c r="L98" s="9" t="n">
        <v>6948448.63138</v>
      </c>
      <c r="M98" s="9" t="n">
        <v>6035450.29074</v>
      </c>
      <c r="N98" s="9" t="n">
        <v>9227790.92718</v>
      </c>
      <c r="O98" s="9" t="n">
        <v>2961883.51452</v>
      </c>
      <c r="P98" s="9" t="n">
        <v>3131791.62665</v>
      </c>
      <c r="Q98" s="9" t="n">
        <v>1558881.97568</v>
      </c>
      <c r="R98" s="9" t="n">
        <v>892196.399264</v>
      </c>
      <c r="S98" s="9" t="n">
        <v>1389002.67722</v>
      </c>
      <c r="T98" s="9" t="n">
        <v>1690242.79468</v>
      </c>
      <c r="U98" s="9" t="n">
        <v>2.95891894556044</v>
      </c>
      <c r="V98" s="9" t="n">
        <v>1.56507017695</v>
      </c>
      <c r="W98" s="9" t="n">
        <v>0.0012323005131221</v>
      </c>
      <c r="X98" s="9" t="n">
        <v>1</v>
      </c>
      <c r="Y98" s="9" t="n">
        <v>2.14982031191717</v>
      </c>
      <c r="Z98" s="9" t="s">
        <v>682</v>
      </c>
    </row>
    <row r="99" customFormat="false" ht="14.4" hidden="false" customHeight="false" outlineLevel="0" collapsed="false">
      <c r="A99" s="9" t="s">
        <v>419</v>
      </c>
      <c r="B99" s="9" t="s">
        <v>420</v>
      </c>
      <c r="C99" s="9" t="s">
        <v>421</v>
      </c>
      <c r="D99" s="9" t="n">
        <v>286.22874</v>
      </c>
      <c r="E99" s="9" t="n">
        <v>14.927</v>
      </c>
      <c r="F99" s="9" t="s">
        <v>367</v>
      </c>
      <c r="G99" s="9" t="s">
        <v>368</v>
      </c>
      <c r="H99" s="9" t="s">
        <v>368</v>
      </c>
      <c r="I99" s="9" t="n">
        <v>18052138.2169</v>
      </c>
      <c r="J99" s="9" t="n">
        <v>18005628.3885</v>
      </c>
      <c r="K99" s="9" t="n">
        <v>26183015.0602</v>
      </c>
      <c r="L99" s="9" t="n">
        <v>28422803.9577</v>
      </c>
      <c r="M99" s="9" t="n">
        <v>22940497.1153</v>
      </c>
      <c r="N99" s="9" t="n">
        <v>60833595.2498</v>
      </c>
      <c r="O99" s="9" t="n">
        <v>16728545.9988</v>
      </c>
      <c r="P99" s="9" t="n">
        <v>6006728.02691</v>
      </c>
      <c r="Q99" s="9" t="n">
        <v>13079106.4558</v>
      </c>
      <c r="R99" s="9" t="n">
        <v>4622971.71417</v>
      </c>
      <c r="S99" s="9" t="n">
        <v>2711019.13444</v>
      </c>
      <c r="T99" s="9" t="n">
        <v>15355764.8087</v>
      </c>
      <c r="U99" s="9" t="n">
        <v>2.98162983852099</v>
      </c>
      <c r="V99" s="9" t="n">
        <v>1.57610116195</v>
      </c>
      <c r="W99" s="9" t="n">
        <v>0.00924868226269318</v>
      </c>
      <c r="X99" s="9" t="n">
        <v>1</v>
      </c>
      <c r="Y99" s="9" t="n">
        <v>2.29055056030677</v>
      </c>
      <c r="Z99" s="9" t="s">
        <v>682</v>
      </c>
    </row>
    <row r="100" customFormat="false" ht="14.4" hidden="false" customHeight="false" outlineLevel="0" collapsed="false">
      <c r="A100" s="9" t="s">
        <v>479</v>
      </c>
      <c r="B100" s="9" t="s">
        <v>480</v>
      </c>
      <c r="C100" s="9" t="s">
        <v>481</v>
      </c>
      <c r="D100" s="9" t="n">
        <v>524.27355</v>
      </c>
      <c r="E100" s="9" t="n">
        <v>11.351</v>
      </c>
      <c r="F100" s="9" t="s">
        <v>367</v>
      </c>
      <c r="G100" s="9" t="s">
        <v>368</v>
      </c>
      <c r="H100" s="9" t="s">
        <v>368</v>
      </c>
      <c r="I100" s="9" t="n">
        <v>2741339.00783</v>
      </c>
      <c r="J100" s="9" t="n">
        <v>2048805.06717</v>
      </c>
      <c r="K100" s="9" t="n">
        <v>851092.921</v>
      </c>
      <c r="L100" s="9" t="n">
        <v>1513666.52479</v>
      </c>
      <c r="M100" s="9" t="n">
        <v>777990.489438</v>
      </c>
      <c r="N100" s="9" t="n">
        <v>2385281.43393</v>
      </c>
      <c r="O100" s="9" t="n">
        <v>675176.681573</v>
      </c>
      <c r="P100" s="9" t="n">
        <v>327722.052238</v>
      </c>
      <c r="Q100" s="9" t="n">
        <v>625155.472924</v>
      </c>
      <c r="R100" s="9" t="n">
        <v>986114.227417</v>
      </c>
      <c r="S100" s="9" t="n">
        <v>539706.979003</v>
      </c>
      <c r="T100" s="9" t="n">
        <v>302324.847926</v>
      </c>
      <c r="U100" s="9" t="n">
        <v>2.98541018017595</v>
      </c>
      <c r="V100" s="9" t="n">
        <v>1.57792916407</v>
      </c>
      <c r="W100" s="9" t="n">
        <v>0.00403078866021806</v>
      </c>
      <c r="X100" s="9" t="n">
        <v>0.944444444444444</v>
      </c>
      <c r="Y100" s="9" t="n">
        <v>2.05317615568011</v>
      </c>
      <c r="Z100" s="9" t="s">
        <v>682</v>
      </c>
    </row>
    <row r="101" customFormat="false" ht="14.4" hidden="false" customHeight="false" outlineLevel="0" collapsed="false">
      <c r="A101" s="9" t="s">
        <v>966</v>
      </c>
      <c r="B101" s="9" t="s">
        <v>967</v>
      </c>
      <c r="C101" s="9" t="s">
        <v>968</v>
      </c>
      <c r="D101" s="9" t="n">
        <v>374.24751</v>
      </c>
      <c r="E101" s="9" t="n">
        <v>14.723</v>
      </c>
      <c r="F101" s="9" t="s">
        <v>367</v>
      </c>
      <c r="G101" s="9" t="s">
        <v>368</v>
      </c>
      <c r="H101" s="9" t="s">
        <v>368</v>
      </c>
      <c r="I101" s="9" t="n">
        <v>4329798.70813</v>
      </c>
      <c r="J101" s="9" t="n">
        <v>1804364.51584</v>
      </c>
      <c r="K101" s="9" t="n">
        <v>906441.390774</v>
      </c>
      <c r="L101" s="9" t="n">
        <v>816814.255567</v>
      </c>
      <c r="M101" s="9" t="n">
        <v>600451.742749</v>
      </c>
      <c r="N101" s="9" t="n">
        <v>872404.402578</v>
      </c>
      <c r="O101" s="9" t="n">
        <v>726229.130092</v>
      </c>
      <c r="P101" s="9" t="n">
        <v>326846.290201</v>
      </c>
      <c r="Q101" s="9" t="n">
        <v>514253.732711</v>
      </c>
      <c r="R101" s="9" t="n">
        <v>357874.662684</v>
      </c>
      <c r="S101" s="9" t="n">
        <v>343335.188674</v>
      </c>
      <c r="T101" s="9" t="n">
        <v>855913.035428</v>
      </c>
      <c r="U101" s="9" t="n">
        <v>2.9862116290526</v>
      </c>
      <c r="V101" s="9" t="n">
        <v>1.57831641107</v>
      </c>
      <c r="W101" s="9" t="n">
        <v>0.0282962487200297</v>
      </c>
      <c r="X101" s="9" t="n">
        <v>0.916666666666667</v>
      </c>
      <c r="Y101" s="9" t="n">
        <v>1.73824315784057</v>
      </c>
      <c r="Z101" s="9" t="s">
        <v>682</v>
      </c>
    </row>
    <row r="102" customFormat="false" ht="14.4" hidden="false" customHeight="false" outlineLevel="0" collapsed="false">
      <c r="A102" s="9" t="s">
        <v>969</v>
      </c>
      <c r="B102" s="9" t="s">
        <v>970</v>
      </c>
      <c r="C102" s="9" t="s">
        <v>971</v>
      </c>
      <c r="D102" s="9" t="n">
        <v>290.22354</v>
      </c>
      <c r="E102" s="9" t="n">
        <v>14.108</v>
      </c>
      <c r="F102" s="9" t="s">
        <v>367</v>
      </c>
      <c r="G102" s="9" t="s">
        <v>368</v>
      </c>
      <c r="H102" s="9" t="s">
        <v>368</v>
      </c>
      <c r="I102" s="9" t="n">
        <v>17946793.4081</v>
      </c>
      <c r="J102" s="9" t="n">
        <v>5721610.55392</v>
      </c>
      <c r="K102" s="9" t="n">
        <v>4603987.06244</v>
      </c>
      <c r="L102" s="9" t="n">
        <v>2689160.08384</v>
      </c>
      <c r="M102" s="9" t="n">
        <v>2473249.24745</v>
      </c>
      <c r="N102" s="9" t="n">
        <v>3640332.59995</v>
      </c>
      <c r="O102" s="9" t="n">
        <v>2956272.10555</v>
      </c>
      <c r="P102" s="9" t="n">
        <v>2283596.97787</v>
      </c>
      <c r="Q102" s="9" t="n">
        <v>1566147.06822</v>
      </c>
      <c r="R102" s="9" t="n">
        <v>1603950.32926</v>
      </c>
      <c r="S102" s="9" t="n">
        <v>1613937.51366</v>
      </c>
      <c r="T102" s="9" t="n">
        <v>1879832.62364</v>
      </c>
      <c r="U102" s="9" t="n">
        <v>3.11457940853754</v>
      </c>
      <c r="V102" s="9" t="n">
        <v>1.63903735549</v>
      </c>
      <c r="W102" s="9" t="n">
        <v>0.0271740473365873</v>
      </c>
      <c r="X102" s="9" t="n">
        <v>0.944444444444444</v>
      </c>
      <c r="Y102" s="9" t="n">
        <v>1.73729860284297</v>
      </c>
      <c r="Z102" s="9" t="s">
        <v>682</v>
      </c>
    </row>
    <row r="103" customFormat="false" ht="14.4" hidden="false" customHeight="false" outlineLevel="0" collapsed="false">
      <c r="A103" s="9" t="s">
        <v>635</v>
      </c>
      <c r="B103" s="9" t="s">
        <v>636</v>
      </c>
      <c r="C103" s="9" t="s">
        <v>637</v>
      </c>
      <c r="D103" s="9" t="n">
        <v>312.2288</v>
      </c>
      <c r="E103" s="9" t="n">
        <v>13.175</v>
      </c>
      <c r="F103" s="9" t="s">
        <v>367</v>
      </c>
      <c r="G103" s="9" t="s">
        <v>368</v>
      </c>
      <c r="H103" s="9" t="s">
        <v>368</v>
      </c>
      <c r="I103" s="9" t="n">
        <v>103507250.1</v>
      </c>
      <c r="J103" s="9" t="n">
        <v>53083653.9636</v>
      </c>
      <c r="K103" s="9" t="n">
        <v>55254157.5409</v>
      </c>
      <c r="L103" s="9" t="n">
        <v>83071424.3367</v>
      </c>
      <c r="M103" s="9" t="n">
        <v>98768703.3716</v>
      </c>
      <c r="N103" s="9" t="n">
        <v>101318268.731</v>
      </c>
      <c r="O103" s="9" t="n">
        <v>37324406.5349</v>
      </c>
      <c r="P103" s="9" t="n">
        <v>56929245.1466</v>
      </c>
      <c r="Q103" s="9" t="n">
        <v>18293509.8175</v>
      </c>
      <c r="R103" s="9" t="n">
        <v>11629196.6201</v>
      </c>
      <c r="S103" s="9" t="n">
        <v>16782725.8246</v>
      </c>
      <c r="T103" s="9" t="n">
        <v>17347860.417</v>
      </c>
      <c r="U103" s="9" t="n">
        <v>3.12685877453324</v>
      </c>
      <c r="V103" s="9" t="n">
        <v>1.644714061</v>
      </c>
      <c r="W103" s="9" t="n">
        <v>0.00199208166772747</v>
      </c>
      <c r="X103" s="9" t="n">
        <v>0.944444444444444</v>
      </c>
      <c r="Y103" s="9" t="n">
        <v>2.4256773628117</v>
      </c>
      <c r="Z103" s="9" t="s">
        <v>682</v>
      </c>
    </row>
    <row r="104" customFormat="false" ht="14.4" hidden="false" customHeight="false" outlineLevel="0" collapsed="false">
      <c r="A104" s="9" t="s">
        <v>416</v>
      </c>
      <c r="B104" s="9" t="s">
        <v>417</v>
      </c>
      <c r="C104" s="9" t="s">
        <v>418</v>
      </c>
      <c r="D104" s="9" t="n">
        <v>228.13527</v>
      </c>
      <c r="E104" s="9" t="n">
        <v>10</v>
      </c>
      <c r="F104" s="9" t="s">
        <v>367</v>
      </c>
      <c r="G104" s="9" t="s">
        <v>368</v>
      </c>
      <c r="H104" s="9" t="s">
        <v>368</v>
      </c>
      <c r="I104" s="9" t="n">
        <v>9691144.43517</v>
      </c>
      <c r="J104" s="9" t="n">
        <v>7486006.73812</v>
      </c>
      <c r="K104" s="9" t="n">
        <v>11060020.087</v>
      </c>
      <c r="L104" s="9" t="n">
        <v>14147350.1203</v>
      </c>
      <c r="M104" s="9" t="n">
        <v>5445807.44021</v>
      </c>
      <c r="N104" s="9" t="n">
        <v>26539581.5587</v>
      </c>
      <c r="O104" s="9" t="n">
        <v>5771470.38462</v>
      </c>
      <c r="P104" s="9" t="n">
        <v>4925425.79303</v>
      </c>
      <c r="Q104" s="9" t="n">
        <v>3229558.00285</v>
      </c>
      <c r="R104" s="9" t="n">
        <v>2127313.0909</v>
      </c>
      <c r="S104" s="9" t="n">
        <v>3100278.65446</v>
      </c>
      <c r="T104" s="9" t="n">
        <v>2777464.08784</v>
      </c>
      <c r="U104" s="9" t="n">
        <v>3.39100729193034</v>
      </c>
      <c r="V104" s="9" t="n">
        <v>1.7617138867</v>
      </c>
      <c r="W104" s="9" t="n">
        <v>0.00225334507604616</v>
      </c>
      <c r="X104" s="9" t="n">
        <v>0.972222222222222</v>
      </c>
      <c r="Y104" s="9" t="n">
        <v>2.19843809401987</v>
      </c>
      <c r="Z104" s="9" t="s">
        <v>682</v>
      </c>
    </row>
    <row r="105" customFormat="false" ht="14.4" hidden="false" customHeight="false" outlineLevel="0" collapsed="false">
      <c r="A105" s="9" t="s">
        <v>972</v>
      </c>
      <c r="B105" s="9" t="s">
        <v>973</v>
      </c>
      <c r="C105" s="9" t="s">
        <v>974</v>
      </c>
      <c r="D105" s="9" t="n">
        <v>312.12847</v>
      </c>
      <c r="E105" s="9" t="n">
        <v>9.859</v>
      </c>
      <c r="F105" s="9" t="s">
        <v>368</v>
      </c>
      <c r="G105" s="9" t="s">
        <v>368</v>
      </c>
      <c r="H105" s="9" t="s">
        <v>412</v>
      </c>
      <c r="I105" s="9" t="n">
        <v>850452.695637</v>
      </c>
      <c r="J105" s="9" t="n">
        <v>1139324.91011</v>
      </c>
      <c r="K105" s="9" t="n">
        <v>671061.03887</v>
      </c>
      <c r="L105" s="9" t="n">
        <v>1517912.19989</v>
      </c>
      <c r="M105" s="9" t="n">
        <v>761431.518846</v>
      </c>
      <c r="N105" s="9" t="n">
        <v>661312.142355</v>
      </c>
      <c r="O105" s="9" t="n">
        <v>277528.76895</v>
      </c>
      <c r="P105" s="9" t="n">
        <v>219383.482218</v>
      </c>
      <c r="Q105" s="9" t="n">
        <v>269526.64772</v>
      </c>
      <c r="R105" s="9" t="n">
        <v>238579.634616</v>
      </c>
      <c r="S105" s="9" t="n">
        <v>203869.440291</v>
      </c>
      <c r="T105" s="9" t="n">
        <v>391881.445371</v>
      </c>
      <c r="U105" s="9" t="n">
        <v>3.49925132167153</v>
      </c>
      <c r="V105" s="9" t="n">
        <v>1.8070462849</v>
      </c>
      <c r="W105" s="10" t="n">
        <v>3.79783189293459E-005</v>
      </c>
      <c r="X105" s="9" t="n">
        <v>1</v>
      </c>
      <c r="Y105" s="9" t="n">
        <v>2.37994444448091</v>
      </c>
      <c r="Z105" s="9" t="s">
        <v>682</v>
      </c>
    </row>
    <row r="106" customFormat="false" ht="14.4" hidden="false" customHeight="false" outlineLevel="0" collapsed="false">
      <c r="A106" s="9" t="s">
        <v>662</v>
      </c>
      <c r="B106" s="9" t="s">
        <v>663</v>
      </c>
      <c r="C106" s="9" t="s">
        <v>559</v>
      </c>
      <c r="D106" s="9" t="n">
        <v>354.27543</v>
      </c>
      <c r="E106" s="9" t="n">
        <v>14.716</v>
      </c>
      <c r="F106" s="9" t="s">
        <v>366</v>
      </c>
      <c r="G106" s="9" t="s">
        <v>368</v>
      </c>
      <c r="H106" s="9" t="s">
        <v>367</v>
      </c>
      <c r="I106" s="9" t="n">
        <v>16763314312.1</v>
      </c>
      <c r="J106" s="9" t="n">
        <v>7710968549.5</v>
      </c>
      <c r="K106" s="9" t="n">
        <v>2600184738.83</v>
      </c>
      <c r="L106" s="9" t="n">
        <v>2894808052.2</v>
      </c>
      <c r="M106" s="9" t="n">
        <v>1535987645.15</v>
      </c>
      <c r="N106" s="9" t="n">
        <v>2196689227.63</v>
      </c>
      <c r="O106" s="9" t="n">
        <v>2516506178.17</v>
      </c>
      <c r="P106" s="9" t="n">
        <v>736174845.649</v>
      </c>
      <c r="Q106" s="9" t="n">
        <v>1201246561.59</v>
      </c>
      <c r="R106" s="9" t="n">
        <v>943209933.717</v>
      </c>
      <c r="S106" s="9" t="n">
        <v>866065463.027</v>
      </c>
      <c r="T106" s="9" t="n">
        <v>3236653411.83</v>
      </c>
      <c r="U106" s="9" t="n">
        <v>3.54762757748171</v>
      </c>
      <c r="V106" s="9" t="n">
        <v>1.82685456648</v>
      </c>
      <c r="W106" s="9" t="n">
        <v>0.0420613220034058</v>
      </c>
      <c r="X106" s="9" t="n">
        <v>0.833333333333333</v>
      </c>
      <c r="Y106" s="9" t="n">
        <v>2.01136548695605</v>
      </c>
      <c r="Z106" s="9" t="s">
        <v>682</v>
      </c>
    </row>
    <row r="107" customFormat="false" ht="14.4" hidden="false" customHeight="false" outlineLevel="0" collapsed="false">
      <c r="A107" s="9" t="s">
        <v>975</v>
      </c>
      <c r="B107" s="9" t="s">
        <v>976</v>
      </c>
      <c r="C107" s="9" t="s">
        <v>977</v>
      </c>
      <c r="D107" s="9" t="n">
        <v>187.04722</v>
      </c>
      <c r="E107" s="9" t="n">
        <v>1.343</v>
      </c>
      <c r="F107" s="9" t="s">
        <v>367</v>
      </c>
      <c r="G107" s="9" t="s">
        <v>368</v>
      </c>
      <c r="H107" s="9" t="s">
        <v>368</v>
      </c>
      <c r="I107" s="9" t="n">
        <v>58925863.5282</v>
      </c>
      <c r="J107" s="9" t="n">
        <v>28678820.4499</v>
      </c>
      <c r="K107" s="9" t="n">
        <v>43133522.2886</v>
      </c>
      <c r="L107" s="9" t="n">
        <v>10171576.9925</v>
      </c>
      <c r="M107" s="9" t="n">
        <v>5041070.77875</v>
      </c>
      <c r="N107" s="9" t="n">
        <v>22200667.976</v>
      </c>
      <c r="O107" s="9" t="n">
        <v>12078596.7199</v>
      </c>
      <c r="P107" s="9" t="n">
        <v>5155031.27215</v>
      </c>
      <c r="Q107" s="9" t="n">
        <v>4771709.33515</v>
      </c>
      <c r="R107" s="9" t="n">
        <v>6934707.704</v>
      </c>
      <c r="S107" s="9" t="n">
        <v>9458922.9741</v>
      </c>
      <c r="T107" s="9" t="n">
        <v>8539132.19758</v>
      </c>
      <c r="U107" s="9" t="n">
        <v>3.58241005254049</v>
      </c>
      <c r="V107" s="9" t="n">
        <v>1.84093048163</v>
      </c>
      <c r="W107" s="9" t="n">
        <v>0.0398373467481316</v>
      </c>
      <c r="X107" s="9" t="n">
        <v>0.833333333333333</v>
      </c>
      <c r="Y107" s="9" t="n">
        <v>1.9776692176457</v>
      </c>
      <c r="Z107" s="9" t="s">
        <v>682</v>
      </c>
    </row>
    <row r="108" customFormat="false" ht="14.4" hidden="false" customHeight="false" outlineLevel="0" collapsed="false">
      <c r="A108" s="9" t="s">
        <v>978</v>
      </c>
      <c r="B108" s="9" t="s">
        <v>979</v>
      </c>
      <c r="C108" s="9" t="s">
        <v>980</v>
      </c>
      <c r="D108" s="9" t="n">
        <v>204.07375</v>
      </c>
      <c r="E108" s="9" t="n">
        <v>1.339</v>
      </c>
      <c r="F108" s="9" t="s">
        <v>367</v>
      </c>
      <c r="G108" s="9" t="s">
        <v>368</v>
      </c>
      <c r="H108" s="9" t="s">
        <v>368</v>
      </c>
      <c r="I108" s="9" t="n">
        <v>43059146.5171</v>
      </c>
      <c r="J108" s="9" t="n">
        <v>21033350.8132</v>
      </c>
      <c r="K108" s="9" t="n">
        <v>31705186.2914</v>
      </c>
      <c r="L108" s="9" t="n">
        <v>7388331.39159</v>
      </c>
      <c r="M108" s="9" t="n">
        <v>4314968.29409</v>
      </c>
      <c r="N108" s="9" t="n">
        <v>16279431.319</v>
      </c>
      <c r="O108" s="9" t="n">
        <v>8738513.42255</v>
      </c>
      <c r="P108" s="9" t="n">
        <v>4590360.1412</v>
      </c>
      <c r="Q108" s="9" t="n">
        <v>3246369.84396</v>
      </c>
      <c r="R108" s="9" t="n">
        <v>4928902.07768</v>
      </c>
      <c r="S108" s="9" t="n">
        <v>6818274.33292</v>
      </c>
      <c r="T108" s="9" t="n">
        <v>6188844.34212</v>
      </c>
      <c r="U108" s="9" t="n">
        <v>3.5866670676267</v>
      </c>
      <c r="V108" s="9" t="n">
        <v>1.84264383334</v>
      </c>
      <c r="W108" s="9" t="n">
        <v>0.0311814520366729</v>
      </c>
      <c r="X108" s="9" t="n">
        <v>0.833333333333333</v>
      </c>
      <c r="Y108" s="9" t="n">
        <v>2.0112888931683</v>
      </c>
      <c r="Z108" s="9" t="s">
        <v>682</v>
      </c>
    </row>
    <row r="109" customFormat="false" ht="14.4" hidden="false" customHeight="false" outlineLevel="0" collapsed="false">
      <c r="A109" s="9" t="s">
        <v>409</v>
      </c>
      <c r="B109" s="9" t="s">
        <v>410</v>
      </c>
      <c r="C109" s="9" t="s">
        <v>411</v>
      </c>
      <c r="D109" s="9" t="n">
        <v>394.23179</v>
      </c>
      <c r="E109" s="9" t="n">
        <v>13.003</v>
      </c>
      <c r="F109" s="9" t="s">
        <v>368</v>
      </c>
      <c r="G109" s="9" t="s">
        <v>412</v>
      </c>
      <c r="H109" s="9" t="s">
        <v>368</v>
      </c>
      <c r="I109" s="9" t="n">
        <v>1410632.51258</v>
      </c>
      <c r="J109" s="9" t="n">
        <v>1846408.76699</v>
      </c>
      <c r="K109" s="9" t="n">
        <v>2700079.78632</v>
      </c>
      <c r="L109" s="9" t="n">
        <v>2232433.35226</v>
      </c>
      <c r="M109" s="9" t="n">
        <v>1902122.01619</v>
      </c>
      <c r="N109" s="9" t="n">
        <v>5073914.38365</v>
      </c>
      <c r="O109" s="9" t="n">
        <v>945896.725047</v>
      </c>
      <c r="P109" s="9" t="n">
        <v>533795.554459</v>
      </c>
      <c r="Q109" s="9" t="n">
        <v>533616.284545</v>
      </c>
      <c r="R109" s="9" t="n">
        <v>968171.74734</v>
      </c>
      <c r="S109" s="9" t="n">
        <v>477455.213905</v>
      </c>
      <c r="T109" s="9" t="n">
        <v>641364.756149</v>
      </c>
      <c r="U109" s="9" t="n">
        <v>3.69865370266137</v>
      </c>
      <c r="V109" s="9" t="n">
        <v>1.88700023022</v>
      </c>
      <c r="W109" s="9" t="n">
        <v>0.000294366846373399</v>
      </c>
      <c r="X109" s="9" t="n">
        <v>1</v>
      </c>
      <c r="Y109" s="9" t="n">
        <v>2.4241931143207</v>
      </c>
      <c r="Z109" s="9" t="s">
        <v>682</v>
      </c>
    </row>
    <row r="110" customFormat="false" ht="14.4" hidden="false" customHeight="false" outlineLevel="0" collapsed="false">
      <c r="A110" s="9" t="s">
        <v>425</v>
      </c>
      <c r="B110" s="9" t="s">
        <v>426</v>
      </c>
      <c r="C110" s="9" t="s">
        <v>427</v>
      </c>
      <c r="D110" s="9" t="n">
        <v>465.30734</v>
      </c>
      <c r="E110" s="9" t="n">
        <v>12.953</v>
      </c>
      <c r="F110" s="9" t="s">
        <v>366</v>
      </c>
      <c r="G110" s="9" t="s">
        <v>368</v>
      </c>
      <c r="H110" s="9" t="s">
        <v>367</v>
      </c>
      <c r="I110" s="9" t="n">
        <v>6369349.88733</v>
      </c>
      <c r="J110" s="9" t="n">
        <v>10323823.992</v>
      </c>
      <c r="K110" s="9" t="n">
        <v>10280520.6474</v>
      </c>
      <c r="L110" s="9" t="n">
        <v>12495829.1539</v>
      </c>
      <c r="M110" s="9" t="n">
        <v>3364281.38756</v>
      </c>
      <c r="N110" s="9" t="n">
        <v>10025605.3948</v>
      </c>
      <c r="O110" s="9" t="n">
        <v>2130191.32</v>
      </c>
      <c r="P110" s="9" t="n">
        <v>1419859.41975</v>
      </c>
      <c r="Q110" s="9" t="n">
        <v>1328494.71005</v>
      </c>
      <c r="R110" s="9" t="n">
        <v>2058538.03812</v>
      </c>
      <c r="S110" s="9" t="n">
        <v>3527685.77463</v>
      </c>
      <c r="T110" s="9" t="n">
        <v>3822917.97006</v>
      </c>
      <c r="U110" s="9" t="n">
        <v>3.69964778780603</v>
      </c>
      <c r="V110" s="9" t="n">
        <v>1.88738793048</v>
      </c>
      <c r="W110" s="9" t="n">
        <v>0.000663367784814933</v>
      </c>
      <c r="X110" s="9" t="n">
        <v>0.944444444444444</v>
      </c>
      <c r="Y110" s="9" t="n">
        <v>2.53089726891289</v>
      </c>
      <c r="Z110" s="9" t="s">
        <v>682</v>
      </c>
    </row>
    <row r="111" customFormat="false" ht="14.4" hidden="false" customHeight="false" outlineLevel="0" collapsed="false">
      <c r="A111" s="9" t="s">
        <v>431</v>
      </c>
      <c r="B111" s="9" t="s">
        <v>432</v>
      </c>
      <c r="C111" s="9" t="s">
        <v>433</v>
      </c>
      <c r="D111" s="9" t="n">
        <v>325.2087</v>
      </c>
      <c r="E111" s="9" t="n">
        <v>14.435</v>
      </c>
      <c r="F111" s="9" t="s">
        <v>367</v>
      </c>
      <c r="G111" s="9" t="s">
        <v>368</v>
      </c>
      <c r="H111" s="9" t="s">
        <v>368</v>
      </c>
      <c r="I111" s="9" t="n">
        <v>3252030.99533</v>
      </c>
      <c r="J111" s="9" t="n">
        <v>1961176.71617</v>
      </c>
      <c r="K111" s="9" t="n">
        <v>2832024.58823</v>
      </c>
      <c r="L111" s="9" t="n">
        <v>3673255.35322</v>
      </c>
      <c r="M111" s="9" t="n">
        <v>4336990.48849</v>
      </c>
      <c r="N111" s="9" t="n">
        <v>6041982.685</v>
      </c>
      <c r="O111" s="9" t="n">
        <v>1464010.22502</v>
      </c>
      <c r="P111" s="9" t="n">
        <v>1261007.87946</v>
      </c>
      <c r="Q111" s="9" t="n">
        <v>984396.804608</v>
      </c>
      <c r="R111" s="9" t="n">
        <v>462313.306551</v>
      </c>
      <c r="S111" s="9" t="n">
        <v>768173.651677</v>
      </c>
      <c r="T111" s="9" t="n">
        <v>824528.725506</v>
      </c>
      <c r="U111" s="9" t="n">
        <v>3.83341606263006</v>
      </c>
      <c r="V111" s="9" t="n">
        <v>1.9386305906</v>
      </c>
      <c r="W111" s="9" t="n">
        <v>0.000153385766127722</v>
      </c>
      <c r="X111" s="9" t="n">
        <v>1</v>
      </c>
      <c r="Y111" s="9" t="n">
        <v>2.57506239604669</v>
      </c>
      <c r="Z111" s="9" t="s">
        <v>682</v>
      </c>
    </row>
    <row r="112" customFormat="false" ht="14.4" hidden="false" customHeight="false" outlineLevel="0" collapsed="false">
      <c r="A112" s="9" t="s">
        <v>461</v>
      </c>
      <c r="B112" s="9" t="s">
        <v>462</v>
      </c>
      <c r="C112" s="9" t="s">
        <v>463</v>
      </c>
      <c r="D112" s="9" t="n">
        <v>494.29912</v>
      </c>
      <c r="E112" s="9" t="n">
        <v>12.69</v>
      </c>
      <c r="F112" s="9" t="s">
        <v>367</v>
      </c>
      <c r="G112" s="9" t="s">
        <v>368</v>
      </c>
      <c r="H112" s="9" t="s">
        <v>368</v>
      </c>
      <c r="I112" s="9" t="n">
        <v>55454646.1594</v>
      </c>
      <c r="J112" s="9" t="n">
        <v>40539407.066</v>
      </c>
      <c r="K112" s="9" t="n">
        <v>35460880.8782</v>
      </c>
      <c r="L112" s="9" t="n">
        <v>29814581.8246</v>
      </c>
      <c r="M112" s="9" t="n">
        <v>34802057.6109</v>
      </c>
      <c r="N112" s="9" t="n">
        <v>56992617.0487</v>
      </c>
      <c r="O112" s="9" t="n">
        <v>14299778.8067</v>
      </c>
      <c r="P112" s="9" t="n">
        <v>4565898.116</v>
      </c>
      <c r="Q112" s="9" t="n">
        <v>11645875.6116</v>
      </c>
      <c r="R112" s="9" t="n">
        <v>11739468.9205</v>
      </c>
      <c r="S112" s="9" t="n">
        <v>18434404.3181</v>
      </c>
      <c r="T112" s="9" t="n">
        <v>4628779.7131</v>
      </c>
      <c r="U112" s="9" t="n">
        <v>3.8745658575307</v>
      </c>
      <c r="V112" s="9" t="n">
        <v>1.95403466644</v>
      </c>
      <c r="W112" s="9" t="n">
        <v>0.000936060676002156</v>
      </c>
      <c r="X112" s="9" t="n">
        <v>1</v>
      </c>
      <c r="Y112" s="9" t="n">
        <v>2.80073730152346</v>
      </c>
      <c r="Z112" s="9" t="s">
        <v>682</v>
      </c>
    </row>
    <row r="113" customFormat="false" ht="14.4" hidden="false" customHeight="false" outlineLevel="0" collapsed="false">
      <c r="A113" s="9" t="s">
        <v>981</v>
      </c>
      <c r="B113" s="9" t="s">
        <v>982</v>
      </c>
      <c r="C113" s="9" t="s">
        <v>983</v>
      </c>
      <c r="D113" s="9" t="n">
        <v>378.27553</v>
      </c>
      <c r="E113" s="9" t="n">
        <v>14.674</v>
      </c>
      <c r="F113" s="9" t="s">
        <v>367</v>
      </c>
      <c r="G113" s="9" t="s">
        <v>368</v>
      </c>
      <c r="H113" s="9" t="s">
        <v>368</v>
      </c>
      <c r="I113" s="9" t="n">
        <v>1297012498.68</v>
      </c>
      <c r="J113" s="9" t="n">
        <v>538987870.265</v>
      </c>
      <c r="K113" s="9" t="n">
        <v>367322157.714</v>
      </c>
      <c r="L113" s="9" t="n">
        <v>250629644.336</v>
      </c>
      <c r="M113" s="9" t="n">
        <v>126136197.87</v>
      </c>
      <c r="N113" s="9" t="n">
        <v>185999729.961</v>
      </c>
      <c r="O113" s="9" t="n">
        <v>205930640.752</v>
      </c>
      <c r="P113" s="9" t="n">
        <v>53132747.2558</v>
      </c>
      <c r="Q113" s="9" t="n">
        <v>84134417.3846</v>
      </c>
      <c r="R113" s="9" t="n">
        <v>66110245.3936</v>
      </c>
      <c r="S113" s="9" t="n">
        <v>96647359.0687</v>
      </c>
      <c r="T113" s="9" t="n">
        <v>201018956.32</v>
      </c>
      <c r="U113" s="9" t="n">
        <v>3.9125719844593</v>
      </c>
      <c r="V113" s="9" t="n">
        <v>1.96811729535</v>
      </c>
      <c r="W113" s="9" t="n">
        <v>0.0178566680590602</v>
      </c>
      <c r="X113" s="9" t="n">
        <v>0.888888888888889</v>
      </c>
      <c r="Y113" s="9" t="n">
        <v>2.27463112302055</v>
      </c>
      <c r="Z113" s="9" t="s">
        <v>682</v>
      </c>
    </row>
    <row r="114" customFormat="false" ht="14.4" hidden="false" customHeight="false" outlineLevel="0" collapsed="false">
      <c r="A114" s="9" t="s">
        <v>428</v>
      </c>
      <c r="B114" s="9" t="s">
        <v>429</v>
      </c>
      <c r="C114" s="9" t="s">
        <v>430</v>
      </c>
      <c r="D114" s="9" t="n">
        <v>214.11962</v>
      </c>
      <c r="E114" s="9" t="n">
        <v>10.811</v>
      </c>
      <c r="F114" s="9" t="s">
        <v>367</v>
      </c>
      <c r="G114" s="9" t="s">
        <v>368</v>
      </c>
      <c r="H114" s="9" t="s">
        <v>368</v>
      </c>
      <c r="I114" s="9" t="n">
        <v>3699612.55196</v>
      </c>
      <c r="J114" s="9" t="n">
        <v>3331537.70679</v>
      </c>
      <c r="K114" s="9" t="n">
        <v>3909134.35245</v>
      </c>
      <c r="L114" s="9" t="n">
        <v>5601566.8614</v>
      </c>
      <c r="M114" s="9" t="n">
        <v>5659976.79845</v>
      </c>
      <c r="N114" s="9" t="n">
        <v>9464648.45786</v>
      </c>
      <c r="O114" s="9" t="n">
        <v>2419313.79599</v>
      </c>
      <c r="P114" s="9" t="n">
        <v>1630295.27155</v>
      </c>
      <c r="Q114" s="9" t="n">
        <v>899076.573492</v>
      </c>
      <c r="R114" s="9" t="n">
        <v>798216.06171</v>
      </c>
      <c r="S114" s="9" t="n">
        <v>920158.170782</v>
      </c>
      <c r="T114" s="9" t="n">
        <v>992585.868121</v>
      </c>
      <c r="U114" s="9" t="n">
        <v>4.13419599247801</v>
      </c>
      <c r="V114" s="9" t="n">
        <v>2.04760678515</v>
      </c>
      <c r="W114" s="9" t="n">
        <v>0.000128058344317051</v>
      </c>
      <c r="X114" s="9" t="n">
        <v>1</v>
      </c>
      <c r="Y114" s="9" t="n">
        <v>2.74482763634627</v>
      </c>
      <c r="Z114" s="9" t="s">
        <v>682</v>
      </c>
    </row>
    <row r="115" customFormat="false" ht="14.4" hidden="false" customHeight="false" outlineLevel="0" collapsed="false">
      <c r="A115" s="9" t="s">
        <v>984</v>
      </c>
      <c r="B115" s="9" t="s">
        <v>985</v>
      </c>
      <c r="C115" s="9" t="s">
        <v>986</v>
      </c>
      <c r="D115" s="9" t="n">
        <v>86.07346</v>
      </c>
      <c r="E115" s="9" t="n">
        <v>0.477</v>
      </c>
      <c r="F115" s="9" t="s">
        <v>367</v>
      </c>
      <c r="G115" s="9" t="s">
        <v>368</v>
      </c>
      <c r="H115" s="9" t="s">
        <v>368</v>
      </c>
      <c r="I115" s="9" t="n">
        <v>34692405.0525</v>
      </c>
      <c r="J115" s="9" t="n">
        <v>4322739.61435</v>
      </c>
      <c r="K115" s="9" t="n">
        <v>23769520.2798</v>
      </c>
      <c r="L115" s="9" t="n">
        <v>32599167.8497</v>
      </c>
      <c r="M115" s="9" t="n">
        <v>33734762.2421</v>
      </c>
      <c r="N115" s="9" t="n">
        <v>5744681.45728</v>
      </c>
      <c r="O115" s="9" t="n">
        <v>4977681.02663</v>
      </c>
      <c r="P115" s="9" t="n">
        <v>3904128.08876</v>
      </c>
      <c r="Q115" s="9" t="n">
        <v>6412179.25426</v>
      </c>
      <c r="R115" s="9" t="n">
        <v>4238973.90753</v>
      </c>
      <c r="S115" s="9" t="n">
        <v>4354818.02418</v>
      </c>
      <c r="T115" s="9" t="n">
        <v>8370032.72354</v>
      </c>
      <c r="U115" s="9" t="n">
        <v>4.18079416579259</v>
      </c>
      <c r="V115" s="9" t="n">
        <v>2.06377701652</v>
      </c>
      <c r="W115" s="9" t="n">
        <v>0.0282249370525741</v>
      </c>
      <c r="X115" s="9" t="n">
        <v>0.833333333333333</v>
      </c>
      <c r="Y115" s="9" t="n">
        <v>2.27238103616262</v>
      </c>
      <c r="Z115" s="9" t="s">
        <v>682</v>
      </c>
    </row>
    <row r="116" customFormat="false" ht="14.4" hidden="false" customHeight="false" outlineLevel="0" collapsed="false">
      <c r="A116" s="9" t="s">
        <v>385</v>
      </c>
      <c r="B116" s="9" t="s">
        <v>386</v>
      </c>
      <c r="C116" s="9" t="s">
        <v>387</v>
      </c>
      <c r="D116" s="9" t="n">
        <v>180.11439</v>
      </c>
      <c r="E116" s="9" t="n">
        <v>11.093</v>
      </c>
      <c r="F116" s="9" t="s">
        <v>367</v>
      </c>
      <c r="G116" s="9" t="s">
        <v>368</v>
      </c>
      <c r="H116" s="9" t="s">
        <v>368</v>
      </c>
      <c r="I116" s="9" t="n">
        <v>22776785.8928</v>
      </c>
      <c r="J116" s="9" t="n">
        <v>16326436.8564</v>
      </c>
      <c r="K116" s="9" t="n">
        <v>30374133.0585</v>
      </c>
      <c r="L116" s="9" t="n">
        <v>29838747.7318</v>
      </c>
      <c r="M116" s="9" t="n">
        <v>17047537.1558</v>
      </c>
      <c r="N116" s="9" t="n">
        <v>44042082.176</v>
      </c>
      <c r="O116" s="9" t="n">
        <v>11411531.4966</v>
      </c>
      <c r="P116" s="9" t="n">
        <v>9495765.90027</v>
      </c>
      <c r="Q116" s="9" t="n">
        <v>3415537.8575</v>
      </c>
      <c r="R116" s="9" t="n">
        <v>3122469.57653</v>
      </c>
      <c r="S116" s="9" t="n">
        <v>3054621.6733</v>
      </c>
      <c r="T116" s="9" t="n">
        <v>3197441.74627</v>
      </c>
      <c r="U116" s="9" t="n">
        <v>4.76018547439718</v>
      </c>
      <c r="V116" s="9" t="n">
        <v>2.25101778735</v>
      </c>
      <c r="W116" s="9" t="n">
        <v>0.000406462908672412</v>
      </c>
      <c r="X116" s="9" t="n">
        <v>1</v>
      </c>
      <c r="Y116" s="9" t="n">
        <v>3.19242661602913</v>
      </c>
      <c r="Z116" s="9" t="s">
        <v>682</v>
      </c>
    </row>
    <row r="117" customFormat="false" ht="14.4" hidden="false" customHeight="false" outlineLevel="0" collapsed="false">
      <c r="A117" s="9" t="s">
        <v>406</v>
      </c>
      <c r="B117" s="9" t="s">
        <v>407</v>
      </c>
      <c r="C117" s="9" t="s">
        <v>408</v>
      </c>
      <c r="D117" s="9" t="n">
        <v>256.18158</v>
      </c>
      <c r="E117" s="9" t="n">
        <v>12.953</v>
      </c>
      <c r="F117" s="9" t="s">
        <v>367</v>
      </c>
      <c r="G117" s="9" t="s">
        <v>368</v>
      </c>
      <c r="H117" s="9" t="s">
        <v>368</v>
      </c>
      <c r="I117" s="9" t="n">
        <v>672358.228069</v>
      </c>
      <c r="J117" s="9" t="n">
        <v>554398.714593</v>
      </c>
      <c r="K117" s="9" t="n">
        <v>614402.136778</v>
      </c>
      <c r="L117" s="9" t="n">
        <v>659503.716629</v>
      </c>
      <c r="M117" s="9" t="n">
        <v>819037.041928</v>
      </c>
      <c r="N117" s="9" t="n">
        <v>1554564.73565</v>
      </c>
      <c r="O117" s="9" t="n">
        <v>302065.402455</v>
      </c>
      <c r="P117" s="9" t="n">
        <v>271429.436915</v>
      </c>
      <c r="Q117" s="9" t="n">
        <v>108629.436274</v>
      </c>
      <c r="R117" s="9" t="n">
        <v>88198.9721014</v>
      </c>
      <c r="S117" s="9" t="n">
        <v>115273.80881</v>
      </c>
      <c r="T117" s="9" t="n">
        <v>123359.500831</v>
      </c>
      <c r="U117" s="9" t="n">
        <v>4.83099548534903</v>
      </c>
      <c r="V117" s="9" t="n">
        <v>2.27232050455</v>
      </c>
      <c r="W117" s="9" t="n">
        <v>0.000143396959228539</v>
      </c>
      <c r="X117" s="9" t="n">
        <v>1</v>
      </c>
      <c r="Y117" s="9" t="n">
        <v>3.10565188267592</v>
      </c>
      <c r="Z117" s="9" t="s">
        <v>682</v>
      </c>
    </row>
    <row r="118" customFormat="false" ht="14.4" hidden="false" customHeight="false" outlineLevel="0" collapsed="false">
      <c r="A118" s="9" t="s">
        <v>403</v>
      </c>
      <c r="B118" s="9" t="s">
        <v>404</v>
      </c>
      <c r="C118" s="9" t="s">
        <v>405</v>
      </c>
      <c r="D118" s="9" t="n">
        <v>274.19228</v>
      </c>
      <c r="E118" s="9" t="n">
        <v>13.573</v>
      </c>
      <c r="F118" s="9" t="s">
        <v>367</v>
      </c>
      <c r="G118" s="9" t="s">
        <v>367</v>
      </c>
      <c r="H118" s="9" t="s">
        <v>368</v>
      </c>
      <c r="I118" s="9" t="n">
        <v>6262500.69637</v>
      </c>
      <c r="J118" s="9" t="n">
        <v>4609950.39109</v>
      </c>
      <c r="K118" s="9" t="n">
        <v>9541485.64706</v>
      </c>
      <c r="L118" s="9" t="n">
        <v>9077441.42726</v>
      </c>
      <c r="M118" s="9" t="n">
        <v>9939847.22677</v>
      </c>
      <c r="N118" s="9" t="n">
        <v>16065184.3629</v>
      </c>
      <c r="O118" s="9" t="n">
        <v>3687595.90728</v>
      </c>
      <c r="P118" s="9" t="n">
        <v>3759935.60882</v>
      </c>
      <c r="Q118" s="9" t="n">
        <v>1168692.56938</v>
      </c>
      <c r="R118" s="9" t="n">
        <v>664243.340214</v>
      </c>
      <c r="S118" s="9" t="n">
        <v>1107891.48765</v>
      </c>
      <c r="T118" s="9" t="n">
        <v>1075889.48124</v>
      </c>
      <c r="U118" s="9" t="n">
        <v>4.84082408556918</v>
      </c>
      <c r="V118" s="9" t="n">
        <v>2.27525266795</v>
      </c>
      <c r="W118" s="9" t="n">
        <v>0.00093188571145416</v>
      </c>
      <c r="X118" s="9" t="n">
        <v>1</v>
      </c>
      <c r="Y118" s="9" t="n">
        <v>3.30223264400598</v>
      </c>
      <c r="Z118" s="9" t="s">
        <v>682</v>
      </c>
    </row>
    <row r="119" customFormat="false" ht="14.4" hidden="false" customHeight="false" outlineLevel="0" collapsed="false">
      <c r="A119" s="9" t="s">
        <v>557</v>
      </c>
      <c r="B119" s="9" t="s">
        <v>558</v>
      </c>
      <c r="C119" s="9" t="s">
        <v>559</v>
      </c>
      <c r="D119" s="9" t="n">
        <v>336.26501</v>
      </c>
      <c r="E119" s="9" t="n">
        <v>14.719</v>
      </c>
      <c r="F119" s="9" t="s">
        <v>535</v>
      </c>
      <c r="G119" s="9" t="s">
        <v>412</v>
      </c>
      <c r="H119" s="9" t="s">
        <v>368</v>
      </c>
      <c r="I119" s="9" t="n">
        <v>1225583729.16</v>
      </c>
      <c r="J119" s="9" t="n">
        <v>323542790.875</v>
      </c>
      <c r="K119" s="9" t="n">
        <v>121915560.194</v>
      </c>
      <c r="L119" s="9" t="n">
        <v>104239109.621</v>
      </c>
      <c r="M119" s="9" t="n">
        <v>69272189.1732</v>
      </c>
      <c r="N119" s="9" t="n">
        <v>84130796.7269</v>
      </c>
      <c r="O119" s="9" t="n">
        <v>93261475.8762</v>
      </c>
      <c r="P119" s="9" t="n">
        <v>37737934.8352</v>
      </c>
      <c r="Q119" s="9" t="n">
        <v>47031240.6327</v>
      </c>
      <c r="R119" s="9" t="n">
        <v>42058946.3048</v>
      </c>
      <c r="S119" s="9" t="n">
        <v>36568692.8647</v>
      </c>
      <c r="T119" s="9" t="n">
        <v>110189985.426</v>
      </c>
      <c r="U119" s="9" t="n">
        <v>5.2574437505811</v>
      </c>
      <c r="V119" s="9" t="n">
        <v>2.39436150964</v>
      </c>
      <c r="W119" s="9" t="n">
        <v>0.0496295917451254</v>
      </c>
      <c r="X119" s="9" t="n">
        <v>0.861111111111111</v>
      </c>
      <c r="Y119" s="9" t="n">
        <v>2.21383877735058</v>
      </c>
      <c r="Z119" s="9" t="s">
        <v>682</v>
      </c>
    </row>
    <row r="120" customFormat="false" ht="14.4" hidden="false" customHeight="false" outlineLevel="0" collapsed="false">
      <c r="A120" s="9" t="s">
        <v>987</v>
      </c>
      <c r="B120" s="9" t="s">
        <v>988</v>
      </c>
      <c r="C120" s="9" t="s">
        <v>989</v>
      </c>
      <c r="D120" s="9" t="n">
        <v>330.21582</v>
      </c>
      <c r="E120" s="9" t="n">
        <v>14.106</v>
      </c>
      <c r="F120" s="9" t="s">
        <v>368</v>
      </c>
      <c r="G120" s="9" t="s">
        <v>412</v>
      </c>
      <c r="H120" s="9" t="s">
        <v>368</v>
      </c>
      <c r="I120" s="9" t="n">
        <v>61822629.6066</v>
      </c>
      <c r="J120" s="9" t="n">
        <v>14670175.5205</v>
      </c>
      <c r="K120" s="9" t="n">
        <v>10302117.3653</v>
      </c>
      <c r="L120" s="9" t="n">
        <v>6683461.02148</v>
      </c>
      <c r="M120" s="9" t="n">
        <v>6401369.58631</v>
      </c>
      <c r="N120" s="9" t="n">
        <v>10766624.817</v>
      </c>
      <c r="O120" s="9" t="n">
        <v>5706991.42973</v>
      </c>
      <c r="P120" s="9" t="n">
        <v>6127555.60715</v>
      </c>
      <c r="Q120" s="9" t="n">
        <v>2289366.45682</v>
      </c>
      <c r="R120" s="9" t="n">
        <v>2096852.06559</v>
      </c>
      <c r="S120" s="9" t="n">
        <v>2067366.14845</v>
      </c>
      <c r="T120" s="9" t="n">
        <v>1828358.63371</v>
      </c>
      <c r="U120" s="9" t="n">
        <v>5.50028240707591</v>
      </c>
      <c r="V120" s="9" t="n">
        <v>2.45950569442</v>
      </c>
      <c r="W120" s="9" t="n">
        <v>0.00606981604727503</v>
      </c>
      <c r="X120" s="9" t="n">
        <v>1</v>
      </c>
      <c r="Y120" s="9" t="n">
        <v>2.84059285665904</v>
      </c>
      <c r="Z120" s="9" t="s">
        <v>682</v>
      </c>
    </row>
    <row r="121" customFormat="false" ht="14.4" hidden="false" customHeight="false" outlineLevel="0" collapsed="false">
      <c r="A121" s="9" t="s">
        <v>422</v>
      </c>
      <c r="B121" s="9" t="s">
        <v>423</v>
      </c>
      <c r="C121" s="9" t="s">
        <v>424</v>
      </c>
      <c r="D121" s="9" t="n">
        <v>356.23136</v>
      </c>
      <c r="E121" s="9" t="n">
        <v>14.57</v>
      </c>
      <c r="F121" s="9" t="s">
        <v>367</v>
      </c>
      <c r="G121" s="9" t="s">
        <v>368</v>
      </c>
      <c r="H121" s="9" t="s">
        <v>368</v>
      </c>
      <c r="I121" s="9" t="n">
        <v>33649253.5122</v>
      </c>
      <c r="J121" s="9" t="n">
        <v>14898235.2824</v>
      </c>
      <c r="K121" s="9" t="n">
        <v>21963621.4359</v>
      </c>
      <c r="L121" s="9" t="n">
        <v>36937080.6584</v>
      </c>
      <c r="M121" s="9" t="n">
        <v>45887970.6819</v>
      </c>
      <c r="N121" s="9" t="n">
        <v>56964738.9345</v>
      </c>
      <c r="O121" s="9" t="n">
        <v>9951710.04551</v>
      </c>
      <c r="P121" s="9" t="n">
        <v>5295062.62358</v>
      </c>
      <c r="Q121" s="9" t="n">
        <v>6955888.7617</v>
      </c>
      <c r="R121" s="9" t="n">
        <v>3254197.44803</v>
      </c>
      <c r="S121" s="9" t="n">
        <v>5606179.69465</v>
      </c>
      <c r="T121" s="9" t="n">
        <v>3303316.2978</v>
      </c>
      <c r="U121" s="9" t="n">
        <v>6.11938337053925</v>
      </c>
      <c r="V121" s="9" t="n">
        <v>2.61338628477</v>
      </c>
      <c r="W121" s="10" t="n">
        <v>5.6864853877079E-005</v>
      </c>
      <c r="X121" s="9" t="n">
        <v>1</v>
      </c>
      <c r="Y121" s="9" t="n">
        <v>3.42969643429283</v>
      </c>
      <c r="Z121" s="9" t="s">
        <v>682</v>
      </c>
    </row>
    <row r="122" customFormat="false" ht="14.4" hidden="false" customHeight="false" outlineLevel="0" collapsed="false">
      <c r="A122" s="9" t="s">
        <v>388</v>
      </c>
      <c r="B122" s="9" t="s">
        <v>389</v>
      </c>
      <c r="C122" s="9" t="s">
        <v>390</v>
      </c>
      <c r="D122" s="9" t="n">
        <v>258.19745</v>
      </c>
      <c r="E122" s="9" t="n">
        <v>14.592</v>
      </c>
      <c r="F122" s="9" t="s">
        <v>367</v>
      </c>
      <c r="G122" s="9" t="s">
        <v>368</v>
      </c>
      <c r="H122" s="9" t="s">
        <v>368</v>
      </c>
      <c r="I122" s="9" t="n">
        <v>13638583.1148</v>
      </c>
      <c r="J122" s="9" t="n">
        <v>13084300.1715</v>
      </c>
      <c r="K122" s="9" t="n">
        <v>21095801.5456</v>
      </c>
      <c r="L122" s="9" t="n">
        <v>24893166.3701</v>
      </c>
      <c r="M122" s="9" t="n">
        <v>29607258.9788</v>
      </c>
      <c r="N122" s="9" t="n">
        <v>42981267.3401</v>
      </c>
      <c r="O122" s="9" t="n">
        <v>7512899.2825</v>
      </c>
      <c r="P122" s="9" t="n">
        <v>5170017.85219</v>
      </c>
      <c r="Q122" s="9" t="n">
        <v>2947526.01871</v>
      </c>
      <c r="R122" s="9" t="n">
        <v>1862643.95371</v>
      </c>
      <c r="S122" s="9" t="n">
        <v>1749186.71247</v>
      </c>
      <c r="T122" s="9" t="n">
        <v>2123562.62986</v>
      </c>
      <c r="U122" s="9" t="n">
        <v>6.80059392314165</v>
      </c>
      <c r="V122" s="9" t="n">
        <v>2.76566074821</v>
      </c>
      <c r="W122" s="10" t="n">
        <v>9.53416565946586E-005</v>
      </c>
      <c r="X122" s="9" t="n">
        <v>1</v>
      </c>
      <c r="Y122" s="9" t="n">
        <v>3.79158354194278</v>
      </c>
      <c r="Z122" s="9" t="s">
        <v>682</v>
      </c>
    </row>
    <row r="123" customFormat="false" ht="14.4" hidden="false" customHeight="false" outlineLevel="0" collapsed="false">
      <c r="A123" s="9" t="s">
        <v>391</v>
      </c>
      <c r="B123" s="9" t="s">
        <v>392</v>
      </c>
      <c r="C123" s="9" t="s">
        <v>393</v>
      </c>
      <c r="D123" s="9" t="n">
        <v>280.17933</v>
      </c>
      <c r="E123" s="9" t="n">
        <v>14.591</v>
      </c>
      <c r="F123" s="9" t="s">
        <v>367</v>
      </c>
      <c r="G123" s="9" t="s">
        <v>368</v>
      </c>
      <c r="H123" s="9" t="s">
        <v>368</v>
      </c>
      <c r="I123" s="9" t="n">
        <v>7449637.43122</v>
      </c>
      <c r="J123" s="9" t="n">
        <v>7737470.64313</v>
      </c>
      <c r="K123" s="9" t="n">
        <v>11698452.602</v>
      </c>
      <c r="L123" s="9" t="n">
        <v>14057650.5086</v>
      </c>
      <c r="M123" s="9" t="n">
        <v>16782446.0568</v>
      </c>
      <c r="N123" s="9" t="n">
        <v>25009265.8801</v>
      </c>
      <c r="O123" s="9" t="n">
        <v>4235655.22998</v>
      </c>
      <c r="P123" s="9" t="n">
        <v>2959683.09293</v>
      </c>
      <c r="Q123" s="9" t="n">
        <v>1280981.87785</v>
      </c>
      <c r="R123" s="9" t="n">
        <v>955354.321578</v>
      </c>
      <c r="S123" s="9" t="n">
        <v>937345.083177</v>
      </c>
      <c r="T123" s="9" t="n">
        <v>1213494.02591</v>
      </c>
      <c r="U123" s="9" t="n">
        <v>7.14308877628932</v>
      </c>
      <c r="V123" s="9" t="n">
        <v>2.83654805166</v>
      </c>
      <c r="W123" s="9" t="n">
        <v>0.000113207804253167</v>
      </c>
      <c r="X123" s="9" t="n">
        <v>1</v>
      </c>
      <c r="Y123" s="9" t="n">
        <v>3.92352366912653</v>
      </c>
      <c r="Z123" s="9" t="s">
        <v>682</v>
      </c>
    </row>
    <row r="124" customFormat="false" ht="14.4" hidden="false" customHeight="false" outlineLevel="0" collapsed="false">
      <c r="A124" s="9" t="s">
        <v>363</v>
      </c>
      <c r="B124" s="9" t="s">
        <v>364</v>
      </c>
      <c r="C124" s="9" t="s">
        <v>365</v>
      </c>
      <c r="D124" s="9" t="n">
        <v>229.08759</v>
      </c>
      <c r="E124" s="9" t="n">
        <v>1.364</v>
      </c>
      <c r="F124" s="9" t="s">
        <v>366</v>
      </c>
      <c r="G124" s="9" t="s">
        <v>367</v>
      </c>
      <c r="H124" s="9" t="s">
        <v>368</v>
      </c>
      <c r="I124" s="9" t="n">
        <v>44934905.5438</v>
      </c>
      <c r="J124" s="9" t="n">
        <v>37421584.1661</v>
      </c>
      <c r="K124" s="9" t="n">
        <v>71746586.6641</v>
      </c>
      <c r="L124" s="9" t="n">
        <v>47652011.2646</v>
      </c>
      <c r="M124" s="9" t="n">
        <v>56419773.8676</v>
      </c>
      <c r="N124" s="9" t="n">
        <v>73546917.641</v>
      </c>
      <c r="O124" s="9" t="n">
        <v>7843926.61997</v>
      </c>
      <c r="P124" s="9" t="n">
        <v>5574580.67019</v>
      </c>
      <c r="Q124" s="9" t="n">
        <v>5570318.94834</v>
      </c>
      <c r="R124" s="9" t="n">
        <v>5896252.78719</v>
      </c>
      <c r="S124" s="9" t="n">
        <v>8772755.53298</v>
      </c>
      <c r="T124" s="9" t="n">
        <v>5990684.43035</v>
      </c>
      <c r="U124" s="9" t="n">
        <v>8.3665616675131</v>
      </c>
      <c r="V124" s="9" t="n">
        <v>3.06463485284</v>
      </c>
      <c r="W124" s="10" t="n">
        <v>7.15676652867985E-008</v>
      </c>
      <c r="X124" s="9" t="n">
        <v>1</v>
      </c>
      <c r="Y124" s="9" t="n">
        <v>4.05531190399917</v>
      </c>
      <c r="Z124" s="9" t="s">
        <v>682</v>
      </c>
    </row>
    <row r="125" customFormat="false" ht="14.4" hidden="false" customHeight="false" outlineLevel="0" collapsed="false">
      <c r="A125" s="9" t="s">
        <v>373</v>
      </c>
      <c r="B125" s="9" t="s">
        <v>374</v>
      </c>
      <c r="C125" s="9" t="s">
        <v>375</v>
      </c>
      <c r="D125" s="9" t="n">
        <v>296.18754</v>
      </c>
      <c r="E125" s="9" t="n">
        <v>7.848</v>
      </c>
      <c r="F125" s="9" t="s">
        <v>367</v>
      </c>
      <c r="G125" s="9" t="s">
        <v>368</v>
      </c>
      <c r="H125" s="9" t="s">
        <v>368</v>
      </c>
      <c r="I125" s="9" t="n">
        <v>750737.331343</v>
      </c>
      <c r="J125" s="9" t="n">
        <v>875800.002514</v>
      </c>
      <c r="K125" s="9" t="n">
        <v>941088.901254</v>
      </c>
      <c r="L125" s="9" t="n">
        <v>776984.145517</v>
      </c>
      <c r="M125" s="9" t="n">
        <v>781968.948712</v>
      </c>
      <c r="N125" s="9" t="n">
        <v>838626.08522</v>
      </c>
      <c r="O125" s="9" t="n">
        <v>69231.7130874</v>
      </c>
      <c r="P125" s="9" t="n">
        <v>53785.9196667</v>
      </c>
      <c r="Q125" s="9" t="n">
        <v>61515.8928908</v>
      </c>
      <c r="R125" s="9" t="n">
        <v>62661.5152459</v>
      </c>
      <c r="S125" s="9" t="n">
        <v>41345.7397218</v>
      </c>
      <c r="T125" s="9" t="n">
        <v>61278.9489768</v>
      </c>
      <c r="U125" s="9" t="n">
        <v>14.1936117222087</v>
      </c>
      <c r="V125" s="9" t="n">
        <v>3.82716984078</v>
      </c>
      <c r="W125" s="10" t="n">
        <v>5.10135950774585E-009</v>
      </c>
      <c r="X125" s="9" t="n">
        <v>1</v>
      </c>
      <c r="Y125" s="9" t="n">
        <v>5.12993543528372</v>
      </c>
      <c r="Z125" s="9" t="s">
        <v>682</v>
      </c>
    </row>
    <row r="126" customFormat="false" ht="14.4" hidden="false" customHeight="false" outlineLevel="0" collapsed="false">
      <c r="A126" s="11" t="s">
        <v>488</v>
      </c>
      <c r="B126" s="11" t="s">
        <v>489</v>
      </c>
      <c r="C126" s="11" t="s">
        <v>490</v>
      </c>
      <c r="D126" s="11" t="n">
        <v>334.24953</v>
      </c>
      <c r="E126" s="11" t="n">
        <v>13.552</v>
      </c>
      <c r="F126" s="11" t="s">
        <v>367</v>
      </c>
      <c r="G126" s="11" t="s">
        <v>368</v>
      </c>
      <c r="H126" s="11" t="s">
        <v>368</v>
      </c>
      <c r="I126" s="11" t="n">
        <v>16996210.0434</v>
      </c>
      <c r="J126" s="11" t="n">
        <v>1928855.38981</v>
      </c>
      <c r="K126" s="11" t="n">
        <v>874977.4169</v>
      </c>
      <c r="L126" s="11" t="n">
        <v>1113726.89674</v>
      </c>
      <c r="M126" s="11" t="n">
        <v>412110.201508</v>
      </c>
      <c r="N126" s="11" t="n">
        <v>455319.531303</v>
      </c>
      <c r="O126" s="11" t="n">
        <v>404565.322473</v>
      </c>
      <c r="P126" s="11" t="n">
        <v>256732.095452</v>
      </c>
      <c r="Q126" s="11" t="n">
        <v>163875.635547</v>
      </c>
      <c r="R126" s="11" t="n">
        <v>168586.684461</v>
      </c>
      <c r="S126" s="11" t="n">
        <v>160199.452707</v>
      </c>
      <c r="T126" s="11" t="n">
        <v>175605.329753</v>
      </c>
      <c r="U126" s="11" t="n">
        <v>16.382205711403</v>
      </c>
      <c r="V126" s="11" t="n">
        <v>4.03405771039</v>
      </c>
      <c r="W126" s="11" t="n">
        <v>0.019103556078589</v>
      </c>
      <c r="X126" s="11" t="n">
        <v>1</v>
      </c>
      <c r="Y126" s="11" t="n">
        <v>3.57546097885995</v>
      </c>
      <c r="Z126" s="11" t="s">
        <v>6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sheetData>
    <row r="1" customFormat="false" ht="14.4" hidden="false" customHeight="false" outlineLevel="0" collapsed="false">
      <c r="A1" s="7" t="s">
        <v>990</v>
      </c>
      <c r="B1" s="7"/>
      <c r="C1" s="7"/>
      <c r="D1" s="7"/>
      <c r="E1" s="14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customFormat="false" ht="14.4" hidden="false" customHeight="false" outlineLevel="0" collapsed="false">
      <c r="A2" s="8" t="s">
        <v>337</v>
      </c>
      <c r="B2" s="8" t="s">
        <v>338</v>
      </c>
      <c r="C2" s="8" t="s">
        <v>339</v>
      </c>
      <c r="D2" s="8" t="s">
        <v>340</v>
      </c>
      <c r="E2" s="8" t="s">
        <v>341</v>
      </c>
      <c r="F2" s="8" t="s">
        <v>342</v>
      </c>
      <c r="G2" s="8" t="s">
        <v>343</v>
      </c>
      <c r="H2" s="8" t="s">
        <v>344</v>
      </c>
      <c r="I2" s="8" t="s">
        <v>991</v>
      </c>
      <c r="J2" s="8" t="s">
        <v>992</v>
      </c>
      <c r="K2" s="8" t="s">
        <v>993</v>
      </c>
      <c r="L2" s="8" t="s">
        <v>994</v>
      </c>
      <c r="M2" s="8" t="s">
        <v>995</v>
      </c>
      <c r="N2" s="8" t="s">
        <v>996</v>
      </c>
      <c r="O2" s="8" t="s">
        <v>345</v>
      </c>
      <c r="P2" s="8" t="s">
        <v>346</v>
      </c>
      <c r="Q2" s="8" t="s">
        <v>347</v>
      </c>
      <c r="R2" s="8" t="s">
        <v>348</v>
      </c>
      <c r="S2" s="8" t="s">
        <v>349</v>
      </c>
      <c r="T2" s="8" t="s">
        <v>350</v>
      </c>
      <c r="U2" s="8" t="s">
        <v>357</v>
      </c>
      <c r="V2" s="8" t="s">
        <v>358</v>
      </c>
      <c r="W2" s="8" t="s">
        <v>359</v>
      </c>
      <c r="X2" s="8" t="s">
        <v>360</v>
      </c>
      <c r="Y2" s="8" t="s">
        <v>361</v>
      </c>
      <c r="Z2" s="8" t="s">
        <v>362</v>
      </c>
    </row>
    <row r="3" customFormat="false" ht="14.4" hidden="false" customHeight="false" outlineLevel="0" collapsed="false">
      <c r="A3" s="9" t="s">
        <v>746</v>
      </c>
      <c r="B3" s="9" t="s">
        <v>747</v>
      </c>
      <c r="C3" s="9" t="s">
        <v>748</v>
      </c>
      <c r="D3" s="9" t="n">
        <v>202.17157</v>
      </c>
      <c r="E3" s="9" t="n">
        <v>10.104</v>
      </c>
      <c r="F3" s="9" t="s">
        <v>367</v>
      </c>
      <c r="G3" s="9" t="s">
        <v>368</v>
      </c>
      <c r="H3" s="9" t="s">
        <v>368</v>
      </c>
      <c r="I3" s="9" t="n">
        <v>685420.964685</v>
      </c>
      <c r="J3" s="9" t="n">
        <v>608989.430719</v>
      </c>
      <c r="K3" s="9" t="n">
        <v>629473.237659</v>
      </c>
      <c r="L3" s="9" t="n">
        <v>431305.764217</v>
      </c>
      <c r="M3" s="9" t="n">
        <v>897000.843387</v>
      </c>
      <c r="N3" s="9" t="n">
        <v>1177353.06371</v>
      </c>
      <c r="O3" s="9" t="n">
        <v>3168209.78925</v>
      </c>
      <c r="P3" s="9" t="n">
        <v>2765063.62147</v>
      </c>
      <c r="Q3" s="9" t="n">
        <v>3094238.64814</v>
      </c>
      <c r="R3" s="9" t="n">
        <v>6993407.75937</v>
      </c>
      <c r="S3" s="9" t="n">
        <v>2641183.63434</v>
      </c>
      <c r="T3" s="9" t="n">
        <v>7480219.64051</v>
      </c>
      <c r="U3" s="9" t="n">
        <v>0.169439544014722</v>
      </c>
      <c r="V3" s="9" t="n">
        <v>-2.56115748293</v>
      </c>
      <c r="W3" s="10" t="n">
        <v>4.79343668945289E-005</v>
      </c>
      <c r="X3" s="9" t="n">
        <v>1</v>
      </c>
      <c r="Y3" s="9" t="n">
        <v>3.17284858722942</v>
      </c>
      <c r="Z3" s="9" t="s">
        <v>369</v>
      </c>
    </row>
    <row r="4" customFormat="false" ht="14.4" hidden="false" customHeight="false" outlineLevel="0" collapsed="false">
      <c r="A4" s="9" t="s">
        <v>794</v>
      </c>
      <c r="B4" s="9" t="s">
        <v>795</v>
      </c>
      <c r="C4" s="9" t="s">
        <v>796</v>
      </c>
      <c r="D4" s="9" t="n">
        <v>271.08418</v>
      </c>
      <c r="E4" s="9" t="n">
        <v>7.815</v>
      </c>
      <c r="F4" s="9" t="s">
        <v>367</v>
      </c>
      <c r="G4" s="9" t="s">
        <v>368</v>
      </c>
      <c r="H4" s="9" t="s">
        <v>368</v>
      </c>
      <c r="I4" s="9" t="n">
        <v>163829.156603</v>
      </c>
      <c r="J4" s="9" t="n">
        <v>124063.203852</v>
      </c>
      <c r="K4" s="9" t="n">
        <v>178545.580003</v>
      </c>
      <c r="L4" s="9" t="n">
        <v>183620.546162</v>
      </c>
      <c r="M4" s="9" t="n">
        <v>252871.347089</v>
      </c>
      <c r="N4" s="9" t="n">
        <v>168416.649947</v>
      </c>
      <c r="O4" s="9" t="n">
        <v>1161383.33567</v>
      </c>
      <c r="P4" s="9" t="n">
        <v>882779.229866</v>
      </c>
      <c r="Q4" s="9" t="n">
        <v>460717.227864</v>
      </c>
      <c r="R4" s="9" t="n">
        <v>682804.328831</v>
      </c>
      <c r="S4" s="9" t="n">
        <v>135331.278358</v>
      </c>
      <c r="T4" s="9" t="n">
        <v>2711651.66637</v>
      </c>
      <c r="U4" s="9" t="n">
        <v>0.177531995016235</v>
      </c>
      <c r="V4" s="9" t="n">
        <v>-2.49384904271</v>
      </c>
      <c r="W4" s="9" t="n">
        <v>0.0183083540439391</v>
      </c>
      <c r="X4" s="9" t="n">
        <v>0.861111111111111</v>
      </c>
      <c r="Y4" s="9" t="n">
        <v>2.56806095785585</v>
      </c>
      <c r="Z4" s="9" t="s">
        <v>369</v>
      </c>
    </row>
    <row r="5" customFormat="false" ht="14.4" hidden="false" customHeight="false" outlineLevel="0" collapsed="false">
      <c r="A5" s="9" t="s">
        <v>822</v>
      </c>
      <c r="B5" s="9" t="s">
        <v>823</v>
      </c>
      <c r="C5" s="9" t="s">
        <v>824</v>
      </c>
      <c r="D5" s="9" t="n">
        <v>291.18227</v>
      </c>
      <c r="E5" s="9" t="n">
        <v>13.164</v>
      </c>
      <c r="F5" s="9" t="s">
        <v>367</v>
      </c>
      <c r="G5" s="9" t="s">
        <v>368</v>
      </c>
      <c r="H5" s="9" t="s">
        <v>368</v>
      </c>
      <c r="I5" s="9" t="n">
        <v>2979571.81995</v>
      </c>
      <c r="J5" s="9" t="n">
        <v>2404350.55093</v>
      </c>
      <c r="K5" s="9" t="n">
        <v>2197806.57087</v>
      </c>
      <c r="L5" s="9" t="n">
        <v>2287328.60831</v>
      </c>
      <c r="M5" s="9" t="n">
        <v>7163366.01127</v>
      </c>
      <c r="N5" s="9" t="n">
        <v>5977288.14141</v>
      </c>
      <c r="O5" s="9" t="n">
        <v>35313706.1714</v>
      </c>
      <c r="P5" s="9" t="n">
        <v>8075648.0694</v>
      </c>
      <c r="Q5" s="9" t="n">
        <v>11011874.5235</v>
      </c>
      <c r="R5" s="9" t="n">
        <v>11765075.2558</v>
      </c>
      <c r="S5" s="9" t="n">
        <v>7917417.42207</v>
      </c>
      <c r="T5" s="9" t="n">
        <v>34574981.1075</v>
      </c>
      <c r="U5" s="9" t="n">
        <v>0.211761333080724</v>
      </c>
      <c r="V5" s="9" t="n">
        <v>-2.23948891285</v>
      </c>
      <c r="W5" s="9" t="n">
        <v>0.00230025178000447</v>
      </c>
      <c r="X5" s="9" t="n">
        <v>1</v>
      </c>
      <c r="Y5" s="9" t="n">
        <v>2.69696865870471</v>
      </c>
      <c r="Z5" s="9" t="s">
        <v>369</v>
      </c>
    </row>
    <row r="6" customFormat="false" ht="14.4" hidden="false" customHeight="false" outlineLevel="0" collapsed="false">
      <c r="A6" s="9" t="s">
        <v>743</v>
      </c>
      <c r="B6" s="9" t="s">
        <v>744</v>
      </c>
      <c r="C6" s="9" t="s">
        <v>745</v>
      </c>
      <c r="D6" s="9" t="n">
        <v>472.16643</v>
      </c>
      <c r="E6" s="9" t="n">
        <v>13.264</v>
      </c>
      <c r="F6" s="9" t="s">
        <v>367</v>
      </c>
      <c r="G6" s="9" t="s">
        <v>368</v>
      </c>
      <c r="H6" s="9" t="s">
        <v>368</v>
      </c>
      <c r="I6" s="9" t="n">
        <v>693793.694932</v>
      </c>
      <c r="J6" s="9" t="n">
        <v>468873.219888</v>
      </c>
      <c r="K6" s="9" t="n">
        <v>404263.82268</v>
      </c>
      <c r="L6" s="9" t="n">
        <v>298272.118074</v>
      </c>
      <c r="M6" s="9" t="n">
        <v>1049203.46476</v>
      </c>
      <c r="N6" s="9" t="n">
        <v>997105.430472</v>
      </c>
      <c r="O6" s="9" t="n">
        <v>2758842.27082</v>
      </c>
      <c r="P6" s="9" t="n">
        <v>3328037.9612</v>
      </c>
      <c r="Q6" s="9" t="n">
        <v>2299348.39589</v>
      </c>
      <c r="R6" s="9" t="n">
        <v>3798651.22896</v>
      </c>
      <c r="S6" s="9" t="n">
        <v>2722962.52433</v>
      </c>
      <c r="T6" s="9" t="n">
        <v>3546461.04314</v>
      </c>
      <c r="U6" s="9" t="n">
        <v>0.211956618511375</v>
      </c>
      <c r="V6" s="9" t="n">
        <v>-2.23815907851</v>
      </c>
      <c r="W6" s="9" t="n">
        <v>0.000235483417126534</v>
      </c>
      <c r="X6" s="9" t="n">
        <v>1</v>
      </c>
      <c r="Y6" s="9" t="n">
        <v>3.02470124500208</v>
      </c>
      <c r="Z6" s="9" t="s">
        <v>369</v>
      </c>
    </row>
    <row r="7" customFormat="false" ht="14.4" hidden="false" customHeight="false" outlineLevel="0" collapsed="false">
      <c r="A7" s="9" t="s">
        <v>689</v>
      </c>
      <c r="B7" s="9" t="s">
        <v>690</v>
      </c>
      <c r="C7" s="9" t="s">
        <v>691</v>
      </c>
      <c r="D7" s="9" t="n">
        <v>253.01054</v>
      </c>
      <c r="E7" s="9" t="n">
        <v>1.264</v>
      </c>
      <c r="F7" s="9" t="s">
        <v>367</v>
      </c>
      <c r="G7" s="9" t="s">
        <v>368</v>
      </c>
      <c r="H7" s="9" t="s">
        <v>368</v>
      </c>
      <c r="I7" s="9" t="n">
        <v>2329948.08932</v>
      </c>
      <c r="J7" s="9" t="n">
        <v>1047264.72187</v>
      </c>
      <c r="K7" s="9" t="n">
        <v>1438314.28178</v>
      </c>
      <c r="L7" s="9" t="n">
        <v>2246519.33372</v>
      </c>
      <c r="M7" s="9" t="n">
        <v>3805039.86886</v>
      </c>
      <c r="N7" s="9" t="n">
        <v>873162.148682</v>
      </c>
      <c r="O7" s="9" t="n">
        <v>5786512.43833</v>
      </c>
      <c r="P7" s="9" t="n">
        <v>6220239.05938</v>
      </c>
      <c r="Q7" s="9" t="n">
        <v>9016306.45962</v>
      </c>
      <c r="R7" s="9" t="n">
        <v>8475997.42545</v>
      </c>
      <c r="S7" s="9" t="n">
        <v>18758256.4207</v>
      </c>
      <c r="T7" s="9" t="n">
        <v>4541011.2248</v>
      </c>
      <c r="U7" s="9" t="n">
        <v>0.22236025257741</v>
      </c>
      <c r="V7" s="9" t="n">
        <v>-2.16902916894</v>
      </c>
      <c r="W7" s="9" t="n">
        <v>0.00055888886403411</v>
      </c>
      <c r="X7" s="9" t="n">
        <v>1</v>
      </c>
      <c r="Y7" s="9" t="n">
        <v>2.80158319861584</v>
      </c>
      <c r="Z7" s="9" t="s">
        <v>369</v>
      </c>
    </row>
    <row r="8" customFormat="false" ht="14.4" hidden="false" customHeight="false" outlineLevel="0" collapsed="false">
      <c r="A8" s="9" t="s">
        <v>698</v>
      </c>
      <c r="B8" s="9" t="s">
        <v>699</v>
      </c>
      <c r="C8" s="9" t="s">
        <v>700</v>
      </c>
      <c r="D8" s="9" t="n">
        <v>258.10481</v>
      </c>
      <c r="E8" s="9" t="n">
        <v>1.466</v>
      </c>
      <c r="F8" s="9" t="s">
        <v>367</v>
      </c>
      <c r="G8" s="9" t="s">
        <v>368</v>
      </c>
      <c r="H8" s="9" t="s">
        <v>368</v>
      </c>
      <c r="I8" s="9" t="n">
        <v>204642.090471</v>
      </c>
      <c r="J8" s="9" t="n">
        <v>116818.583153</v>
      </c>
      <c r="K8" s="9" t="n">
        <v>164301.528324</v>
      </c>
      <c r="L8" s="9" t="n">
        <v>152939.111009</v>
      </c>
      <c r="M8" s="9" t="n">
        <v>328966.066584</v>
      </c>
      <c r="N8" s="9" t="n">
        <v>84748.0772625</v>
      </c>
      <c r="O8" s="9" t="n">
        <v>661876.336876</v>
      </c>
      <c r="P8" s="9" t="n">
        <v>325836.728871</v>
      </c>
      <c r="Q8" s="9" t="n">
        <v>1089188.21215</v>
      </c>
      <c r="R8" s="9" t="n">
        <v>657747.449413</v>
      </c>
      <c r="S8" s="9" t="n">
        <v>1312145.55877</v>
      </c>
      <c r="T8" s="9" t="n">
        <v>583255.471679</v>
      </c>
      <c r="U8" s="9" t="n">
        <v>0.227301111621937</v>
      </c>
      <c r="V8" s="9" t="n">
        <v>-2.13732335518</v>
      </c>
      <c r="W8" s="9" t="n">
        <v>0.000334931939475862</v>
      </c>
      <c r="X8" s="9" t="n">
        <v>0.972222222222222</v>
      </c>
      <c r="Y8" s="9" t="n">
        <v>2.71880099680441</v>
      </c>
      <c r="Z8" s="9" t="s">
        <v>369</v>
      </c>
    </row>
    <row r="9" customFormat="false" ht="14.4" hidden="false" customHeight="false" outlineLevel="0" collapsed="false">
      <c r="A9" s="9" t="s">
        <v>819</v>
      </c>
      <c r="B9" s="9" t="s">
        <v>820</v>
      </c>
      <c r="C9" s="9" t="s">
        <v>821</v>
      </c>
      <c r="D9" s="9" t="n">
        <v>145.0847</v>
      </c>
      <c r="E9" s="9" t="n">
        <v>1.351</v>
      </c>
      <c r="F9" s="9" t="s">
        <v>367</v>
      </c>
      <c r="G9" s="9" t="s">
        <v>368</v>
      </c>
      <c r="H9" s="9" t="s">
        <v>368</v>
      </c>
      <c r="I9" s="9" t="n">
        <v>4094071.50317</v>
      </c>
      <c r="J9" s="9" t="n">
        <v>2803747.58838</v>
      </c>
      <c r="K9" s="9" t="n">
        <v>2456091.82139</v>
      </c>
      <c r="L9" s="9" t="n">
        <v>3101473.68227</v>
      </c>
      <c r="M9" s="9" t="n">
        <v>1686106.70424</v>
      </c>
      <c r="N9" s="9" t="n">
        <v>2167984.22016</v>
      </c>
      <c r="O9" s="9" t="n">
        <v>16652702.8916</v>
      </c>
      <c r="P9" s="9" t="n">
        <v>5942789.8331</v>
      </c>
      <c r="Q9" s="9" t="n">
        <v>18668700.3695</v>
      </c>
      <c r="R9" s="9" t="n">
        <v>10144091.1195</v>
      </c>
      <c r="S9" s="9" t="n">
        <v>7124999.56087</v>
      </c>
      <c r="T9" s="9" t="n">
        <v>12739174.473</v>
      </c>
      <c r="U9" s="9" t="n">
        <v>0.228832790682733</v>
      </c>
      <c r="V9" s="9" t="n">
        <v>-2.12763429642</v>
      </c>
      <c r="W9" s="9" t="n">
        <v>0.000149948613396775</v>
      </c>
      <c r="X9" s="9" t="n">
        <v>1</v>
      </c>
      <c r="Y9" s="9" t="n">
        <v>2.6870163065391</v>
      </c>
      <c r="Z9" s="9" t="s">
        <v>369</v>
      </c>
    </row>
    <row r="10" customFormat="false" ht="14.4" hidden="false" customHeight="false" outlineLevel="0" collapsed="false">
      <c r="A10" s="9" t="s">
        <v>704</v>
      </c>
      <c r="B10" s="9" t="s">
        <v>705</v>
      </c>
      <c r="C10" s="9" t="s">
        <v>706</v>
      </c>
      <c r="D10" s="9" t="n">
        <v>270.12209</v>
      </c>
      <c r="E10" s="9" t="n">
        <v>11.368</v>
      </c>
      <c r="F10" s="9" t="s">
        <v>367</v>
      </c>
      <c r="G10" s="9" t="s">
        <v>368</v>
      </c>
      <c r="H10" s="9" t="s">
        <v>368</v>
      </c>
      <c r="I10" s="9" t="n">
        <v>455798.618237</v>
      </c>
      <c r="J10" s="9" t="n">
        <v>432134.35645</v>
      </c>
      <c r="K10" s="9" t="n">
        <v>447929.742041</v>
      </c>
      <c r="L10" s="9" t="n">
        <v>260115.288245</v>
      </c>
      <c r="M10" s="9" t="n">
        <v>1004474.83516</v>
      </c>
      <c r="N10" s="9" t="n">
        <v>511521.844013</v>
      </c>
      <c r="O10" s="9" t="n">
        <v>2441391.21938</v>
      </c>
      <c r="P10" s="9" t="n">
        <v>1744427.07871</v>
      </c>
      <c r="Q10" s="9" t="n">
        <v>1110783.61103</v>
      </c>
      <c r="R10" s="9" t="n">
        <v>2013447.31652</v>
      </c>
      <c r="S10" s="9" t="n">
        <v>910618.63984</v>
      </c>
      <c r="T10" s="9" t="n">
        <v>4232454.77996</v>
      </c>
      <c r="U10" s="9" t="n">
        <v>0.249895128535133</v>
      </c>
      <c r="V10" s="9" t="n">
        <v>-2.00060531714</v>
      </c>
      <c r="W10" s="9" t="n">
        <v>0.00102841978084858</v>
      </c>
      <c r="X10" s="9" t="n">
        <v>0.972222222222222</v>
      </c>
      <c r="Y10" s="9" t="n">
        <v>2.46721769962423</v>
      </c>
      <c r="Z10" s="9" t="s">
        <v>369</v>
      </c>
    </row>
    <row r="11" customFormat="false" ht="14.4" hidden="false" customHeight="false" outlineLevel="0" collapsed="false">
      <c r="A11" s="9" t="s">
        <v>997</v>
      </c>
      <c r="B11" s="9" t="s">
        <v>998</v>
      </c>
      <c r="C11" s="9" t="s">
        <v>999</v>
      </c>
      <c r="D11" s="9" t="n">
        <v>340.1688</v>
      </c>
      <c r="E11" s="9" t="n">
        <v>14.934</v>
      </c>
      <c r="F11" s="9" t="s">
        <v>367</v>
      </c>
      <c r="G11" s="9" t="s">
        <v>368</v>
      </c>
      <c r="H11" s="9" t="s">
        <v>368</v>
      </c>
      <c r="I11" s="9" t="n">
        <v>250166.103809</v>
      </c>
      <c r="J11" s="9" t="n">
        <v>212436.71198</v>
      </c>
      <c r="K11" s="9" t="n">
        <v>249498.569822</v>
      </c>
      <c r="L11" s="9" t="n">
        <v>259048.891811</v>
      </c>
      <c r="M11" s="9" t="n">
        <v>274879.11382</v>
      </c>
      <c r="N11" s="9" t="n">
        <v>269763.739827</v>
      </c>
      <c r="O11" s="9" t="n">
        <v>1324853.39873</v>
      </c>
      <c r="P11" s="9" t="n">
        <v>740609.073626</v>
      </c>
      <c r="Q11" s="9" t="n">
        <v>876812.430087</v>
      </c>
      <c r="R11" s="9" t="n">
        <v>306995.56475</v>
      </c>
      <c r="S11" s="9" t="n">
        <v>816341.368488</v>
      </c>
      <c r="T11" s="9" t="n">
        <v>1723315.22965</v>
      </c>
      <c r="U11" s="9" t="n">
        <v>0.261843535764486</v>
      </c>
      <c r="V11" s="9" t="n">
        <v>-1.93322310605</v>
      </c>
      <c r="W11" s="9" t="n">
        <v>0.00372990826342798</v>
      </c>
      <c r="X11" s="9" t="n">
        <v>1</v>
      </c>
      <c r="Y11" s="9" t="n">
        <v>2.28373245445915</v>
      </c>
      <c r="Z11" s="9" t="s">
        <v>369</v>
      </c>
    </row>
    <row r="12" customFormat="false" ht="14.4" hidden="false" customHeight="false" outlineLevel="0" collapsed="false">
      <c r="A12" s="9" t="s">
        <v>722</v>
      </c>
      <c r="B12" s="9" t="s">
        <v>723</v>
      </c>
      <c r="C12" s="9" t="s">
        <v>724</v>
      </c>
      <c r="D12" s="9" t="n">
        <v>250.15599</v>
      </c>
      <c r="E12" s="9" t="n">
        <v>11.185</v>
      </c>
      <c r="F12" s="9" t="s">
        <v>367</v>
      </c>
      <c r="G12" s="9" t="s">
        <v>368</v>
      </c>
      <c r="H12" s="9" t="s">
        <v>368</v>
      </c>
      <c r="I12" s="9" t="n">
        <v>1406057.49757</v>
      </c>
      <c r="J12" s="9" t="n">
        <v>1327882.64299</v>
      </c>
      <c r="K12" s="9" t="n">
        <v>1265416.35711</v>
      </c>
      <c r="L12" s="9" t="n">
        <v>1003724.56822</v>
      </c>
      <c r="M12" s="9" t="n">
        <v>4908645.9721</v>
      </c>
      <c r="N12" s="9" t="n">
        <v>2279811.22827</v>
      </c>
      <c r="O12" s="9" t="n">
        <v>6757252.80399</v>
      </c>
      <c r="P12" s="9" t="n">
        <v>6559874.0526</v>
      </c>
      <c r="Q12" s="9" t="n">
        <v>5438719.10342</v>
      </c>
      <c r="R12" s="9" t="n">
        <v>6433745.08233</v>
      </c>
      <c r="S12" s="9" t="n">
        <v>1833241.97792</v>
      </c>
      <c r="T12" s="9" t="n">
        <v>18268267.9419</v>
      </c>
      <c r="U12" s="9" t="n">
        <v>0.269181759932174</v>
      </c>
      <c r="V12" s="9" t="n">
        <v>-1.89334744031</v>
      </c>
      <c r="W12" s="9" t="n">
        <v>0.00835636090487916</v>
      </c>
      <c r="X12" s="9" t="n">
        <v>0.944444444444444</v>
      </c>
      <c r="Y12" s="9" t="n">
        <v>2.3336062951567</v>
      </c>
      <c r="Z12" s="9" t="s">
        <v>369</v>
      </c>
    </row>
    <row r="13" customFormat="false" ht="14.4" hidden="false" customHeight="false" outlineLevel="0" collapsed="false">
      <c r="A13" s="9" t="s">
        <v>710</v>
      </c>
      <c r="B13" s="9" t="s">
        <v>711</v>
      </c>
      <c r="C13" s="9" t="s">
        <v>712</v>
      </c>
      <c r="D13" s="9" t="n">
        <v>257.10171</v>
      </c>
      <c r="E13" s="9" t="n">
        <v>1.305</v>
      </c>
      <c r="F13" s="9" t="s">
        <v>367</v>
      </c>
      <c r="G13" s="9" t="s">
        <v>368</v>
      </c>
      <c r="H13" s="9" t="s">
        <v>368</v>
      </c>
      <c r="I13" s="9" t="n">
        <v>877470967.911</v>
      </c>
      <c r="J13" s="9" t="n">
        <v>443234498.292</v>
      </c>
      <c r="K13" s="9" t="n">
        <v>561922701.086</v>
      </c>
      <c r="L13" s="9" t="n">
        <v>663085219.38</v>
      </c>
      <c r="M13" s="9" t="n">
        <v>883024695.177</v>
      </c>
      <c r="N13" s="9" t="n">
        <v>233639463.089</v>
      </c>
      <c r="O13" s="9" t="n">
        <v>1705268026.24</v>
      </c>
      <c r="P13" s="9" t="n">
        <v>1064368934.35</v>
      </c>
      <c r="Q13" s="9" t="n">
        <v>3221319446.9</v>
      </c>
      <c r="R13" s="9" t="n">
        <v>2412293743.47</v>
      </c>
      <c r="S13" s="9" t="n">
        <v>3654170362.69</v>
      </c>
      <c r="T13" s="9" t="n">
        <v>1234634885.84</v>
      </c>
      <c r="U13" s="9" t="n">
        <v>0.275531318134253</v>
      </c>
      <c r="V13" s="9" t="n">
        <v>-1.85971178354</v>
      </c>
      <c r="W13" s="9" t="n">
        <v>0.00135394788055283</v>
      </c>
      <c r="X13" s="9" t="n">
        <v>1</v>
      </c>
      <c r="Y13" s="9" t="n">
        <v>2.35863926461222</v>
      </c>
      <c r="Z13" s="9" t="s">
        <v>369</v>
      </c>
    </row>
    <row r="14" customFormat="false" ht="14.4" hidden="false" customHeight="false" outlineLevel="0" collapsed="false">
      <c r="A14" s="9" t="s">
        <v>686</v>
      </c>
      <c r="B14" s="9" t="s">
        <v>687</v>
      </c>
      <c r="C14" s="9" t="s">
        <v>688</v>
      </c>
      <c r="D14" s="9" t="n">
        <v>445.22972</v>
      </c>
      <c r="E14" s="9" t="n">
        <v>10.926</v>
      </c>
      <c r="F14" s="9" t="s">
        <v>367</v>
      </c>
      <c r="G14" s="9" t="s">
        <v>368</v>
      </c>
      <c r="H14" s="9" t="s">
        <v>368</v>
      </c>
      <c r="I14" s="9" t="n">
        <v>239571.290839</v>
      </c>
      <c r="J14" s="9" t="n">
        <v>227887.260089</v>
      </c>
      <c r="K14" s="9" t="n">
        <v>268417.499927</v>
      </c>
      <c r="L14" s="9" t="n">
        <v>247259.508066</v>
      </c>
      <c r="M14" s="9" t="n">
        <v>233865.681577</v>
      </c>
      <c r="N14" s="9" t="n">
        <v>502256.23406</v>
      </c>
      <c r="O14" s="9" t="n">
        <v>1304808.43858</v>
      </c>
      <c r="P14" s="9" t="n">
        <v>741849.328568</v>
      </c>
      <c r="Q14" s="9" t="n">
        <v>663675.427814</v>
      </c>
      <c r="R14" s="9" t="n">
        <v>1083487.53786</v>
      </c>
      <c r="S14" s="9" t="n">
        <v>495063.580072</v>
      </c>
      <c r="T14" s="9" t="n">
        <v>1852032.82359</v>
      </c>
      <c r="U14" s="9" t="n">
        <v>0.279967541711915</v>
      </c>
      <c r="V14" s="9" t="n">
        <v>-1.83666851817</v>
      </c>
      <c r="W14" s="9" t="n">
        <v>0.000687093088808381</v>
      </c>
      <c r="X14" s="9" t="n">
        <v>0.972222222222222</v>
      </c>
      <c r="Y14" s="9" t="n">
        <v>2.25434706199878</v>
      </c>
      <c r="Z14" s="9" t="s">
        <v>369</v>
      </c>
    </row>
    <row r="15" customFormat="false" ht="14.4" hidden="false" customHeight="false" outlineLevel="0" collapsed="false">
      <c r="A15" s="9" t="s">
        <v>679</v>
      </c>
      <c r="B15" s="9" t="s">
        <v>680</v>
      </c>
      <c r="C15" s="9" t="s">
        <v>681</v>
      </c>
      <c r="D15" s="9" t="n">
        <v>295.05744</v>
      </c>
      <c r="E15" s="9" t="n">
        <v>1.268</v>
      </c>
      <c r="F15" s="9" t="s">
        <v>367</v>
      </c>
      <c r="G15" s="9" t="s">
        <v>368</v>
      </c>
      <c r="H15" s="9" t="s">
        <v>368</v>
      </c>
      <c r="I15" s="9" t="n">
        <v>50967991.5275</v>
      </c>
      <c r="J15" s="9" t="n">
        <v>26163980.0504</v>
      </c>
      <c r="K15" s="9" t="n">
        <v>30121256.2464</v>
      </c>
      <c r="L15" s="9" t="n">
        <v>54143250.5152</v>
      </c>
      <c r="M15" s="9" t="n">
        <v>65088891.8789</v>
      </c>
      <c r="N15" s="9" t="n">
        <v>22004740.32</v>
      </c>
      <c r="O15" s="9" t="n">
        <v>157657229.809</v>
      </c>
      <c r="P15" s="9" t="n">
        <v>77322871.3261</v>
      </c>
      <c r="Q15" s="9" t="n">
        <v>110598985.817</v>
      </c>
      <c r="R15" s="9" t="n">
        <v>169664090.455</v>
      </c>
      <c r="S15" s="9" t="n">
        <v>202555135.514</v>
      </c>
      <c r="T15" s="9" t="n">
        <v>117514565.754</v>
      </c>
      <c r="U15" s="9" t="n">
        <v>0.297481478954967</v>
      </c>
      <c r="V15" s="9" t="n">
        <v>-1.74912824513</v>
      </c>
      <c r="W15" s="9" t="n">
        <v>0.000372505710899532</v>
      </c>
      <c r="X15" s="9" t="n">
        <v>1</v>
      </c>
      <c r="Y15" s="9" t="n">
        <v>2.30488906178632</v>
      </c>
      <c r="Z15" s="9" t="s">
        <v>369</v>
      </c>
    </row>
    <row r="16" customFormat="false" ht="14.4" hidden="false" customHeight="false" outlineLevel="0" collapsed="false">
      <c r="A16" s="9" t="s">
        <v>734</v>
      </c>
      <c r="B16" s="9" t="s">
        <v>735</v>
      </c>
      <c r="C16" s="9" t="s">
        <v>736</v>
      </c>
      <c r="D16" s="9" t="n">
        <v>269.06871</v>
      </c>
      <c r="E16" s="9" t="n">
        <v>7.918</v>
      </c>
      <c r="F16" s="9" t="s">
        <v>367</v>
      </c>
      <c r="G16" s="9" t="s">
        <v>368</v>
      </c>
      <c r="H16" s="9" t="s">
        <v>368</v>
      </c>
      <c r="I16" s="9" t="n">
        <v>97727.065862</v>
      </c>
      <c r="J16" s="9" t="n">
        <v>95120.1593909</v>
      </c>
      <c r="K16" s="9" t="n">
        <v>253277.372075</v>
      </c>
      <c r="L16" s="9" t="n">
        <v>88976.3877577</v>
      </c>
      <c r="M16" s="9" t="n">
        <v>407910.630126</v>
      </c>
      <c r="N16" s="9" t="n">
        <v>250764.570351</v>
      </c>
      <c r="O16" s="9" t="n">
        <v>1036800.53974</v>
      </c>
      <c r="P16" s="9" t="n">
        <v>1115621.6072</v>
      </c>
      <c r="Q16" s="9" t="n">
        <v>218486.193617</v>
      </c>
      <c r="R16" s="9" t="n">
        <v>503407.567879</v>
      </c>
      <c r="S16" s="9" t="n">
        <v>167986.53493</v>
      </c>
      <c r="T16" s="9" t="n">
        <v>869722.783643</v>
      </c>
      <c r="U16" s="9" t="n">
        <v>0.305155543814149</v>
      </c>
      <c r="V16" s="9" t="n">
        <v>-1.71238329454</v>
      </c>
      <c r="W16" s="9" t="n">
        <v>0.0258591863149303</v>
      </c>
      <c r="X16" s="9" t="n">
        <v>0.833333333333333</v>
      </c>
      <c r="Y16" s="9" t="n">
        <v>2.08296391502242</v>
      </c>
      <c r="Z16" s="9" t="s">
        <v>369</v>
      </c>
    </row>
    <row r="17" customFormat="false" ht="14.4" hidden="false" customHeight="false" outlineLevel="0" collapsed="false">
      <c r="A17" s="9" t="s">
        <v>767</v>
      </c>
      <c r="B17" s="9" t="s">
        <v>768</v>
      </c>
      <c r="C17" s="9" t="s">
        <v>769</v>
      </c>
      <c r="D17" s="9" t="n">
        <v>233.12527</v>
      </c>
      <c r="E17" s="9" t="n">
        <v>7.646</v>
      </c>
      <c r="F17" s="9" t="s">
        <v>367</v>
      </c>
      <c r="G17" s="9" t="s">
        <v>368</v>
      </c>
      <c r="H17" s="9" t="s">
        <v>368</v>
      </c>
      <c r="I17" s="9" t="n">
        <v>542049.665526</v>
      </c>
      <c r="J17" s="9" t="n">
        <v>525512.227275</v>
      </c>
      <c r="K17" s="9" t="n">
        <v>1560109.32016</v>
      </c>
      <c r="L17" s="9" t="n">
        <v>646023.177179</v>
      </c>
      <c r="M17" s="9" t="n">
        <v>1489837.87346</v>
      </c>
      <c r="N17" s="9" t="n">
        <v>712588.161046</v>
      </c>
      <c r="O17" s="9" t="n">
        <v>2261093.8495</v>
      </c>
      <c r="P17" s="9" t="n">
        <v>1868433.84313</v>
      </c>
      <c r="Q17" s="9" t="n">
        <v>3292038.99184</v>
      </c>
      <c r="R17" s="9" t="n">
        <v>3165352.19696</v>
      </c>
      <c r="S17" s="9" t="n">
        <v>1124670.86354</v>
      </c>
      <c r="T17" s="9" t="n">
        <v>4674009.22904</v>
      </c>
      <c r="U17" s="9" t="n">
        <v>0.334203249654281</v>
      </c>
      <c r="V17" s="9" t="n">
        <v>-1.58120233325</v>
      </c>
      <c r="W17" s="9" t="n">
        <v>0.00320782200601515</v>
      </c>
      <c r="X17" s="9" t="n">
        <v>0.944444444444444</v>
      </c>
      <c r="Y17" s="9" t="n">
        <v>2.05526551404456</v>
      </c>
      <c r="Z17" s="9" t="s">
        <v>369</v>
      </c>
    </row>
    <row r="18" customFormat="false" ht="14.4" hidden="false" customHeight="false" outlineLevel="0" collapsed="false">
      <c r="A18" s="9" t="s">
        <v>755</v>
      </c>
      <c r="B18" s="9" t="s">
        <v>756</v>
      </c>
      <c r="C18" s="9" t="s">
        <v>757</v>
      </c>
      <c r="D18" s="9" t="n">
        <v>246.08577</v>
      </c>
      <c r="E18" s="9" t="n">
        <v>9.357</v>
      </c>
      <c r="F18" s="9" t="s">
        <v>367</v>
      </c>
      <c r="G18" s="9" t="s">
        <v>368</v>
      </c>
      <c r="H18" s="9" t="s">
        <v>368</v>
      </c>
      <c r="I18" s="9" t="n">
        <v>357613.021824</v>
      </c>
      <c r="J18" s="9" t="n">
        <v>310600.100019</v>
      </c>
      <c r="K18" s="9" t="n">
        <v>379385.440381</v>
      </c>
      <c r="L18" s="9" t="n">
        <v>302217.234522</v>
      </c>
      <c r="M18" s="9" t="n">
        <v>482189.629602</v>
      </c>
      <c r="N18" s="9" t="n">
        <v>414017.313024</v>
      </c>
      <c r="O18" s="9" t="n">
        <v>1584635.13738</v>
      </c>
      <c r="P18" s="9" t="n">
        <v>488175.029354</v>
      </c>
      <c r="Q18" s="9" t="n">
        <v>972289.763387</v>
      </c>
      <c r="R18" s="9" t="n">
        <v>736249.862407</v>
      </c>
      <c r="S18" s="9" t="n">
        <v>550415.340263</v>
      </c>
      <c r="T18" s="9" t="n">
        <v>2356085.33757</v>
      </c>
      <c r="U18" s="9" t="n">
        <v>0.335836267471268</v>
      </c>
      <c r="V18" s="9" t="n">
        <v>-1.57417005736</v>
      </c>
      <c r="W18" s="9" t="n">
        <v>0.0119983187767682</v>
      </c>
      <c r="X18" s="9" t="n">
        <v>1</v>
      </c>
      <c r="Y18" s="9" t="n">
        <v>1.73013285944506</v>
      </c>
      <c r="Z18" s="9" t="s">
        <v>369</v>
      </c>
    </row>
    <row r="19" customFormat="false" ht="14.4" hidden="false" customHeight="false" outlineLevel="0" collapsed="false">
      <c r="A19" s="9" t="s">
        <v>825</v>
      </c>
      <c r="B19" s="9" t="s">
        <v>826</v>
      </c>
      <c r="C19" s="9" t="s">
        <v>827</v>
      </c>
      <c r="D19" s="9" t="n">
        <v>219.12854</v>
      </c>
      <c r="E19" s="9" t="n">
        <v>9.81</v>
      </c>
      <c r="F19" s="9" t="s">
        <v>367</v>
      </c>
      <c r="G19" s="9" t="s">
        <v>368</v>
      </c>
      <c r="H19" s="9" t="s">
        <v>368</v>
      </c>
      <c r="I19" s="9" t="n">
        <v>2680187.36284</v>
      </c>
      <c r="J19" s="9" t="n">
        <v>3350773.46951</v>
      </c>
      <c r="K19" s="9" t="n">
        <v>5389738.6758</v>
      </c>
      <c r="L19" s="9" t="n">
        <v>2342469.6208</v>
      </c>
      <c r="M19" s="9" t="n">
        <v>6826236.01094</v>
      </c>
      <c r="N19" s="9" t="n">
        <v>4789704.62462</v>
      </c>
      <c r="O19" s="9" t="n">
        <v>17351653.9842</v>
      </c>
      <c r="P19" s="9" t="n">
        <v>16473107.9083</v>
      </c>
      <c r="Q19" s="9" t="n">
        <v>8073907.58335</v>
      </c>
      <c r="R19" s="9" t="n">
        <v>7806441.00064</v>
      </c>
      <c r="S19" s="9" t="n">
        <v>5968426.89248</v>
      </c>
      <c r="T19" s="9" t="n">
        <v>16330363.1677</v>
      </c>
      <c r="U19" s="9" t="n">
        <v>0.352468540945014</v>
      </c>
      <c r="V19" s="9" t="n">
        <v>-1.50443359723</v>
      </c>
      <c r="W19" s="9" t="n">
        <v>0.00267347109966337</v>
      </c>
      <c r="X19" s="9" t="n">
        <v>0.972222222222222</v>
      </c>
      <c r="Y19" s="9" t="n">
        <v>1.90212494596328</v>
      </c>
      <c r="Z19" s="9" t="s">
        <v>369</v>
      </c>
    </row>
    <row r="20" customFormat="false" ht="14.4" hidden="false" customHeight="false" outlineLevel="0" collapsed="false">
      <c r="A20" s="9" t="s">
        <v>828</v>
      </c>
      <c r="B20" s="9" t="s">
        <v>829</v>
      </c>
      <c r="C20" s="9" t="s">
        <v>830</v>
      </c>
      <c r="D20" s="9" t="n">
        <v>174.07081</v>
      </c>
      <c r="E20" s="9" t="n">
        <v>7.504</v>
      </c>
      <c r="F20" s="9" t="s">
        <v>367</v>
      </c>
      <c r="G20" s="9" t="s">
        <v>368</v>
      </c>
      <c r="H20" s="9" t="s">
        <v>368</v>
      </c>
      <c r="I20" s="9" t="n">
        <v>645460.202082</v>
      </c>
      <c r="J20" s="9" t="n">
        <v>642485.343292</v>
      </c>
      <c r="K20" s="9" t="n">
        <v>1021270.78712</v>
      </c>
      <c r="L20" s="9" t="n">
        <v>603613.636637</v>
      </c>
      <c r="M20" s="9" t="n">
        <v>1397920.74116</v>
      </c>
      <c r="N20" s="9" t="n">
        <v>924987.312825</v>
      </c>
      <c r="O20" s="9" t="n">
        <v>3296226.12108</v>
      </c>
      <c r="P20" s="9" t="n">
        <v>2894876.01904</v>
      </c>
      <c r="Q20" s="9" t="n">
        <v>1796729.83514</v>
      </c>
      <c r="R20" s="9" t="n">
        <v>1571789.63711</v>
      </c>
      <c r="S20" s="9" t="n">
        <v>1384577.67661</v>
      </c>
      <c r="T20" s="9" t="n">
        <v>3854265.03171</v>
      </c>
      <c r="U20" s="9" t="n">
        <v>0.353802793969359</v>
      </c>
      <c r="V20" s="9" t="n">
        <v>-1.4989826539</v>
      </c>
      <c r="W20" s="9" t="n">
        <v>0.00117833733511058</v>
      </c>
      <c r="X20" s="9" t="n">
        <v>0.972222222222222</v>
      </c>
      <c r="Y20" s="9" t="n">
        <v>1.87235955414624</v>
      </c>
      <c r="Z20" s="9" t="s">
        <v>369</v>
      </c>
    </row>
    <row r="21" customFormat="false" ht="14.4" hidden="false" customHeight="false" outlineLevel="0" collapsed="false">
      <c r="A21" s="9" t="s">
        <v>831</v>
      </c>
      <c r="B21" s="9" t="s">
        <v>832</v>
      </c>
      <c r="C21" s="9" t="s">
        <v>833</v>
      </c>
      <c r="D21" s="9" t="n">
        <v>191.09723</v>
      </c>
      <c r="E21" s="9" t="n">
        <v>7.503</v>
      </c>
      <c r="F21" s="9" t="s">
        <v>367</v>
      </c>
      <c r="G21" s="9" t="s">
        <v>368</v>
      </c>
      <c r="H21" s="9" t="s">
        <v>368</v>
      </c>
      <c r="I21" s="9" t="n">
        <v>313953.522734</v>
      </c>
      <c r="J21" s="9" t="n">
        <v>329056.47764</v>
      </c>
      <c r="K21" s="9" t="n">
        <v>510438.354652</v>
      </c>
      <c r="L21" s="9" t="n">
        <v>315724.365691</v>
      </c>
      <c r="M21" s="9" t="n">
        <v>670331.541729</v>
      </c>
      <c r="N21" s="9" t="n">
        <v>475568.955558</v>
      </c>
      <c r="O21" s="9" t="n">
        <v>1707836.65108</v>
      </c>
      <c r="P21" s="9" t="n">
        <v>1135425.14508</v>
      </c>
      <c r="Q21" s="9" t="n">
        <v>959992.308202</v>
      </c>
      <c r="R21" s="9" t="n">
        <v>798933.378929</v>
      </c>
      <c r="S21" s="9" t="n">
        <v>626305.622646</v>
      </c>
      <c r="T21" s="9" t="n">
        <v>1744352.96088</v>
      </c>
      <c r="U21" s="9" t="n">
        <v>0.375036705664398</v>
      </c>
      <c r="V21" s="9" t="n">
        <v>-1.41489629264</v>
      </c>
      <c r="W21" s="9" t="n">
        <v>0.00132108977434377</v>
      </c>
      <c r="X21" s="9" t="n">
        <v>0.972222222222222</v>
      </c>
      <c r="Y21" s="9" t="n">
        <v>1.76033013073646</v>
      </c>
      <c r="Z21" s="9" t="s">
        <v>369</v>
      </c>
    </row>
    <row r="22" customFormat="false" ht="14.4" hidden="false" customHeight="false" outlineLevel="0" collapsed="false">
      <c r="A22" s="9" t="s">
        <v>1000</v>
      </c>
      <c r="B22" s="9" t="s">
        <v>1001</v>
      </c>
      <c r="C22" s="9" t="s">
        <v>1002</v>
      </c>
      <c r="D22" s="9" t="n">
        <v>861.50536</v>
      </c>
      <c r="E22" s="9" t="n">
        <v>14.926</v>
      </c>
      <c r="F22" s="9" t="s">
        <v>367</v>
      </c>
      <c r="G22" s="9" t="s">
        <v>368</v>
      </c>
      <c r="H22" s="9" t="s">
        <v>368</v>
      </c>
      <c r="I22" s="9" t="n">
        <v>1227292.08299</v>
      </c>
      <c r="J22" s="9" t="n">
        <v>1419138.4313</v>
      </c>
      <c r="K22" s="9" t="n">
        <v>1775968.123</v>
      </c>
      <c r="L22" s="9" t="n">
        <v>1222221.84625</v>
      </c>
      <c r="M22" s="9" t="n">
        <v>1674443.35755</v>
      </c>
      <c r="N22" s="9" t="n">
        <v>513655.722811</v>
      </c>
      <c r="O22" s="9" t="n">
        <v>3591604.48435</v>
      </c>
      <c r="P22" s="9" t="n">
        <v>2274963.06975</v>
      </c>
      <c r="Q22" s="9" t="n">
        <v>5878331.61061</v>
      </c>
      <c r="R22" s="9" t="n">
        <v>2435477.86705</v>
      </c>
      <c r="S22" s="9" t="n">
        <v>3699435.1836</v>
      </c>
      <c r="T22" s="9" t="n">
        <v>2830062.80458</v>
      </c>
      <c r="U22" s="9" t="n">
        <v>0.378211821962202</v>
      </c>
      <c r="V22" s="9" t="n">
        <v>-1.40273363583</v>
      </c>
      <c r="W22" s="9" t="n">
        <v>0.00192390180213217</v>
      </c>
      <c r="X22" s="9" t="n">
        <v>1</v>
      </c>
      <c r="Y22" s="9" t="n">
        <v>1.83203621480352</v>
      </c>
      <c r="Z22" s="9" t="s">
        <v>369</v>
      </c>
    </row>
    <row r="23" customFormat="false" ht="14.4" hidden="false" customHeight="false" outlineLevel="0" collapsed="false">
      <c r="A23" s="9" t="s">
        <v>837</v>
      </c>
      <c r="B23" s="9" t="s">
        <v>838</v>
      </c>
      <c r="C23" s="9" t="s">
        <v>839</v>
      </c>
      <c r="D23" s="9" t="n">
        <v>248.14064</v>
      </c>
      <c r="E23" s="9" t="n">
        <v>11.141</v>
      </c>
      <c r="F23" s="9" t="s">
        <v>367</v>
      </c>
      <c r="G23" s="9" t="s">
        <v>368</v>
      </c>
      <c r="H23" s="9" t="s">
        <v>368</v>
      </c>
      <c r="I23" s="9" t="n">
        <v>266260.249952</v>
      </c>
      <c r="J23" s="9" t="n">
        <v>260483.454854</v>
      </c>
      <c r="K23" s="9" t="n">
        <v>251291.868535</v>
      </c>
      <c r="L23" s="9" t="n">
        <v>233262.142115</v>
      </c>
      <c r="M23" s="9" t="n">
        <v>1577272.91364</v>
      </c>
      <c r="N23" s="9" t="n">
        <v>919881.080074</v>
      </c>
      <c r="O23" s="9" t="n">
        <v>1576766.8623</v>
      </c>
      <c r="P23" s="9" t="n">
        <v>1189777.60337</v>
      </c>
      <c r="Q23" s="9" t="n">
        <v>1246445.80216</v>
      </c>
      <c r="R23" s="9" t="n">
        <v>1568828.9519</v>
      </c>
      <c r="S23" s="9" t="n">
        <v>513366.951209</v>
      </c>
      <c r="T23" s="9" t="n">
        <v>2796937.33476</v>
      </c>
      <c r="U23" s="9" t="n">
        <v>0.394557240114965</v>
      </c>
      <c r="V23" s="9" t="n">
        <v>-1.34169348149</v>
      </c>
      <c r="W23" s="9" t="n">
        <v>0.0216403085033316</v>
      </c>
      <c r="X23" s="9" t="n">
        <v>0.833333333333333</v>
      </c>
      <c r="Y23" s="9" t="n">
        <v>2.13037058439353</v>
      </c>
      <c r="Z23" s="9" t="s">
        <v>369</v>
      </c>
    </row>
    <row r="24" customFormat="false" ht="14.4" hidden="false" customHeight="false" outlineLevel="0" collapsed="false">
      <c r="A24" s="9" t="s">
        <v>773</v>
      </c>
      <c r="B24" s="9" t="s">
        <v>774</v>
      </c>
      <c r="C24" s="9" t="s">
        <v>775</v>
      </c>
      <c r="D24" s="9" t="n">
        <v>1208.77435</v>
      </c>
      <c r="E24" s="9" t="n">
        <v>15.753</v>
      </c>
      <c r="F24" s="9" t="s">
        <v>367</v>
      </c>
      <c r="G24" s="9" t="s">
        <v>368</v>
      </c>
      <c r="H24" s="9" t="s">
        <v>368</v>
      </c>
      <c r="I24" s="9" t="n">
        <v>430236.608891</v>
      </c>
      <c r="J24" s="9" t="n">
        <v>601428.01361</v>
      </c>
      <c r="K24" s="9" t="n">
        <v>469432.458158</v>
      </c>
      <c r="L24" s="9" t="n">
        <v>564320.430235</v>
      </c>
      <c r="M24" s="9" t="n">
        <v>305914.361747</v>
      </c>
      <c r="N24" s="9" t="n">
        <v>322209.456678</v>
      </c>
      <c r="O24" s="9" t="n">
        <v>754256.240765</v>
      </c>
      <c r="P24" s="9" t="n">
        <v>893765.088711</v>
      </c>
      <c r="Q24" s="9" t="n">
        <v>1509276.13943</v>
      </c>
      <c r="R24" s="9" t="n">
        <v>749998.689706</v>
      </c>
      <c r="S24" s="9" t="n">
        <v>1242970.10721</v>
      </c>
      <c r="T24" s="9" t="n">
        <v>1623385.46898</v>
      </c>
      <c r="U24" s="9" t="n">
        <v>0.397649810585919</v>
      </c>
      <c r="V24" s="9" t="n">
        <v>-1.33042961117</v>
      </c>
      <c r="W24" s="9" t="n">
        <v>0.000621249102511506</v>
      </c>
      <c r="X24" s="9" t="n">
        <v>1</v>
      </c>
      <c r="Y24" s="9" t="n">
        <v>1.68513832698563</v>
      </c>
      <c r="Z24" s="9" t="s">
        <v>369</v>
      </c>
    </row>
    <row r="25" customFormat="false" ht="14.4" hidden="false" customHeight="false" outlineLevel="0" collapsed="false">
      <c r="A25" s="9" t="s">
        <v>1003</v>
      </c>
      <c r="B25" s="9" t="s">
        <v>1004</v>
      </c>
      <c r="C25" s="9" t="s">
        <v>1005</v>
      </c>
      <c r="D25" s="9" t="n">
        <v>452.23694</v>
      </c>
      <c r="E25" s="9" t="n">
        <v>15.299</v>
      </c>
      <c r="F25" s="9" t="s">
        <v>367</v>
      </c>
      <c r="G25" s="9" t="s">
        <v>368</v>
      </c>
      <c r="H25" s="9" t="s">
        <v>368</v>
      </c>
      <c r="I25" s="9" t="n">
        <v>6730990.29192</v>
      </c>
      <c r="J25" s="9" t="n">
        <v>6663654.8115</v>
      </c>
      <c r="K25" s="9" t="n">
        <v>16405051.7691</v>
      </c>
      <c r="L25" s="9" t="n">
        <v>7973728.54953</v>
      </c>
      <c r="M25" s="9" t="n">
        <v>23815423.6594</v>
      </c>
      <c r="N25" s="9" t="n">
        <v>28774371.9327</v>
      </c>
      <c r="O25" s="9" t="n">
        <v>47288354.604</v>
      </c>
      <c r="P25" s="9" t="n">
        <v>16299878.7416</v>
      </c>
      <c r="Q25" s="9" t="n">
        <v>66256477.1883</v>
      </c>
      <c r="R25" s="9" t="n">
        <v>22069030.5076</v>
      </c>
      <c r="S25" s="9" t="n">
        <v>30489682.3821</v>
      </c>
      <c r="T25" s="9" t="n">
        <v>40581171.2271</v>
      </c>
      <c r="U25" s="9" t="n">
        <v>0.405244232928745</v>
      </c>
      <c r="V25" s="9" t="n">
        <v>-1.30313644014</v>
      </c>
      <c r="W25" s="9" t="n">
        <v>0.0179376816372397</v>
      </c>
      <c r="X25" s="9" t="n">
        <v>0.861111111111111</v>
      </c>
      <c r="Y25" s="9" t="n">
        <v>1.82568401746966</v>
      </c>
      <c r="Z25" s="9" t="s">
        <v>369</v>
      </c>
    </row>
    <row r="26" customFormat="false" ht="14.4" hidden="false" customHeight="false" outlineLevel="0" collapsed="false">
      <c r="A26" s="9" t="s">
        <v>725</v>
      </c>
      <c r="B26" s="9" t="s">
        <v>726</v>
      </c>
      <c r="C26" s="9" t="s">
        <v>727</v>
      </c>
      <c r="D26" s="9" t="n">
        <v>248.10147</v>
      </c>
      <c r="E26" s="9" t="n">
        <v>9.456</v>
      </c>
      <c r="F26" s="9" t="s">
        <v>367</v>
      </c>
      <c r="G26" s="9" t="s">
        <v>368</v>
      </c>
      <c r="H26" s="9" t="s">
        <v>368</v>
      </c>
      <c r="I26" s="9" t="n">
        <v>790926.156755</v>
      </c>
      <c r="J26" s="9" t="n">
        <v>447478.359884</v>
      </c>
      <c r="K26" s="9" t="n">
        <v>540528.958172</v>
      </c>
      <c r="L26" s="9" t="n">
        <v>562259.060842</v>
      </c>
      <c r="M26" s="9" t="n">
        <v>871812.123498</v>
      </c>
      <c r="N26" s="9" t="n">
        <v>786236.118736</v>
      </c>
      <c r="O26" s="9" t="n">
        <v>2590108.45535</v>
      </c>
      <c r="P26" s="9" t="n">
        <v>810721.280438</v>
      </c>
      <c r="Q26" s="9" t="n">
        <v>1274671.56372</v>
      </c>
      <c r="R26" s="9" t="n">
        <v>1362537.81901</v>
      </c>
      <c r="S26" s="9" t="n">
        <v>1058016.23312</v>
      </c>
      <c r="T26" s="9" t="n">
        <v>2714235.33523</v>
      </c>
      <c r="U26" s="9" t="n">
        <v>0.407657724479088</v>
      </c>
      <c r="V26" s="9" t="n">
        <v>-1.29456974279</v>
      </c>
      <c r="W26" s="9" t="n">
        <v>0.00690167666047312</v>
      </c>
      <c r="X26" s="9" t="n">
        <v>0.972222222222222</v>
      </c>
      <c r="Y26" s="9" t="n">
        <v>1.52215375592064</v>
      </c>
      <c r="Z26" s="9" t="s">
        <v>369</v>
      </c>
    </row>
    <row r="27" customFormat="false" ht="14.4" hidden="false" customHeight="false" outlineLevel="0" collapsed="false">
      <c r="A27" s="9" t="s">
        <v>840</v>
      </c>
      <c r="B27" s="9" t="s">
        <v>841</v>
      </c>
      <c r="C27" s="9" t="s">
        <v>842</v>
      </c>
      <c r="D27" s="9" t="n">
        <v>115.09968</v>
      </c>
      <c r="E27" s="9" t="n">
        <v>1.334</v>
      </c>
      <c r="F27" s="9" t="s">
        <v>367</v>
      </c>
      <c r="G27" s="9" t="s">
        <v>368</v>
      </c>
      <c r="H27" s="9" t="s">
        <v>368</v>
      </c>
      <c r="I27" s="9" t="n">
        <v>1394750.94457</v>
      </c>
      <c r="J27" s="9" t="n">
        <v>1845666.36985</v>
      </c>
      <c r="K27" s="9" t="n">
        <v>1476448.28225</v>
      </c>
      <c r="L27" s="9" t="n">
        <v>2223245.02604</v>
      </c>
      <c r="M27" s="9" t="n">
        <v>2852999.745</v>
      </c>
      <c r="N27" s="9" t="n">
        <v>1713140.42954</v>
      </c>
      <c r="O27" s="9" t="n">
        <v>6193430.12973</v>
      </c>
      <c r="P27" s="9" t="n">
        <v>4494204.37657</v>
      </c>
      <c r="Q27" s="9" t="n">
        <v>5154643.98898</v>
      </c>
      <c r="R27" s="9" t="n">
        <v>3501456.24151</v>
      </c>
      <c r="S27" s="9" t="n">
        <v>2178636.52707</v>
      </c>
      <c r="T27" s="9" t="n">
        <v>6515840.51589</v>
      </c>
      <c r="U27" s="9" t="n">
        <v>0.41037748368675</v>
      </c>
      <c r="V27" s="9" t="n">
        <v>-1.28497651858</v>
      </c>
      <c r="W27" s="9" t="n">
        <v>0.00223913691363529</v>
      </c>
      <c r="X27" s="9" t="n">
        <v>0.944444444444444</v>
      </c>
      <c r="Y27" s="9" t="n">
        <v>1.58400897692979</v>
      </c>
      <c r="Z27" s="9" t="s">
        <v>369</v>
      </c>
    </row>
    <row r="28" customFormat="false" ht="14.4" hidden="false" customHeight="false" outlineLevel="0" collapsed="false">
      <c r="A28" s="9" t="s">
        <v>737</v>
      </c>
      <c r="B28" s="9" t="s">
        <v>738</v>
      </c>
      <c r="C28" s="9" t="s">
        <v>739</v>
      </c>
      <c r="D28" s="9" t="n">
        <v>306.14314</v>
      </c>
      <c r="E28" s="9" t="n">
        <v>10.247</v>
      </c>
      <c r="F28" s="9" t="s">
        <v>367</v>
      </c>
      <c r="G28" s="9" t="s">
        <v>368</v>
      </c>
      <c r="H28" s="9" t="s">
        <v>368</v>
      </c>
      <c r="I28" s="9" t="n">
        <v>1345966.58874</v>
      </c>
      <c r="J28" s="9" t="n">
        <v>1323892.43293</v>
      </c>
      <c r="K28" s="9" t="n">
        <v>1571690.12925</v>
      </c>
      <c r="L28" s="9" t="n">
        <v>1009857.29509</v>
      </c>
      <c r="M28" s="9" t="n">
        <v>1579283.9064</v>
      </c>
      <c r="N28" s="9" t="n">
        <v>1763391.78524</v>
      </c>
      <c r="O28" s="9" t="n">
        <v>5675115.36825</v>
      </c>
      <c r="P28" s="9" t="n">
        <v>3150927.05952</v>
      </c>
      <c r="Q28" s="9" t="n">
        <v>4284051.58139</v>
      </c>
      <c r="R28" s="9" t="n">
        <v>3368399.51919</v>
      </c>
      <c r="S28" s="9" t="n">
        <v>1040354.32206</v>
      </c>
      <c r="T28" s="9" t="n">
        <v>2681744.38749</v>
      </c>
      <c r="U28" s="9" t="n">
        <v>0.425437137507579</v>
      </c>
      <c r="V28" s="9" t="n">
        <v>-1.23298211951</v>
      </c>
      <c r="W28" s="9" t="n">
        <v>0.0231039413037595</v>
      </c>
      <c r="X28" s="9" t="n">
        <v>0.861111111111111</v>
      </c>
      <c r="Y28" s="9" t="n">
        <v>1.39889144337959</v>
      </c>
      <c r="Z28" s="9" t="s">
        <v>369</v>
      </c>
    </row>
    <row r="29" customFormat="false" ht="14.4" hidden="false" customHeight="false" outlineLevel="0" collapsed="false">
      <c r="A29" s="9" t="s">
        <v>846</v>
      </c>
      <c r="B29" s="9" t="s">
        <v>847</v>
      </c>
      <c r="C29" s="9" t="s">
        <v>848</v>
      </c>
      <c r="D29" s="9" t="n">
        <v>131.03687</v>
      </c>
      <c r="E29" s="9" t="n">
        <v>6.961</v>
      </c>
      <c r="F29" s="9" t="s">
        <v>367</v>
      </c>
      <c r="G29" s="9" t="s">
        <v>368</v>
      </c>
      <c r="H29" s="9" t="s">
        <v>368</v>
      </c>
      <c r="I29" s="9" t="n">
        <v>442496.862208</v>
      </c>
      <c r="J29" s="9" t="n">
        <v>1277810.65363</v>
      </c>
      <c r="K29" s="9" t="n">
        <v>2008231.47861</v>
      </c>
      <c r="L29" s="9" t="n">
        <v>2213439.27793</v>
      </c>
      <c r="M29" s="9" t="n">
        <v>1254379.29083</v>
      </c>
      <c r="N29" s="9" t="n">
        <v>1334564.56146</v>
      </c>
      <c r="O29" s="9" t="n">
        <v>5230298.02187</v>
      </c>
      <c r="P29" s="9" t="n">
        <v>2770937.57314</v>
      </c>
      <c r="Q29" s="9" t="n">
        <v>2213247.62708</v>
      </c>
      <c r="R29" s="9" t="n">
        <v>4150910.57907</v>
      </c>
      <c r="S29" s="9" t="n">
        <v>2587181.39459</v>
      </c>
      <c r="T29" s="9" t="n">
        <v>2644145.06028</v>
      </c>
      <c r="U29" s="9" t="n">
        <v>0.435323973257362</v>
      </c>
      <c r="V29" s="9" t="n">
        <v>-1.19983862347</v>
      </c>
      <c r="W29" s="9" t="n">
        <v>0.0104266656308022</v>
      </c>
      <c r="X29" s="9" t="n">
        <v>0.972222222222222</v>
      </c>
      <c r="Y29" s="9" t="n">
        <v>1.66420887048205</v>
      </c>
      <c r="Z29" s="9" t="s">
        <v>369</v>
      </c>
    </row>
    <row r="30" customFormat="false" ht="14.4" hidden="false" customHeight="false" outlineLevel="0" collapsed="false">
      <c r="A30" s="9" t="s">
        <v>858</v>
      </c>
      <c r="B30" s="9" t="s">
        <v>859</v>
      </c>
      <c r="C30" s="9" t="s">
        <v>860</v>
      </c>
      <c r="D30" s="9" t="n">
        <v>209.08088</v>
      </c>
      <c r="E30" s="9" t="n">
        <v>1.381</v>
      </c>
      <c r="F30" s="9" t="s">
        <v>367</v>
      </c>
      <c r="G30" s="9" t="s">
        <v>368</v>
      </c>
      <c r="H30" s="9" t="s">
        <v>368</v>
      </c>
      <c r="I30" s="9" t="n">
        <v>4850130.48984</v>
      </c>
      <c r="J30" s="9" t="n">
        <v>6424348.54003</v>
      </c>
      <c r="K30" s="9" t="n">
        <v>11318035.5275</v>
      </c>
      <c r="L30" s="9" t="n">
        <v>7251225.15771</v>
      </c>
      <c r="M30" s="9" t="n">
        <v>21619250.283</v>
      </c>
      <c r="N30" s="9" t="n">
        <v>9409564.79697</v>
      </c>
      <c r="O30" s="9" t="n">
        <v>29426989.866</v>
      </c>
      <c r="P30" s="9" t="n">
        <v>22181952.6158</v>
      </c>
      <c r="Q30" s="9" t="n">
        <v>15930085.3565</v>
      </c>
      <c r="R30" s="9" t="n">
        <v>15071992.4985</v>
      </c>
      <c r="S30" s="9" t="n">
        <v>34260240.6086</v>
      </c>
      <c r="T30" s="9" t="n">
        <v>18117418.1247</v>
      </c>
      <c r="U30" s="9" t="n">
        <v>0.450945629028925</v>
      </c>
      <c r="V30" s="9" t="n">
        <v>-1.14897459812</v>
      </c>
      <c r="W30" s="9" t="n">
        <v>0.00801974934530273</v>
      </c>
      <c r="X30" s="9" t="n">
        <v>0.916666666666667</v>
      </c>
      <c r="Y30" s="9" t="n">
        <v>1.60510308152539</v>
      </c>
      <c r="Z30" s="9" t="s">
        <v>369</v>
      </c>
    </row>
    <row r="31" customFormat="false" ht="14.4" hidden="false" customHeight="false" outlineLevel="0" collapsed="false">
      <c r="A31" s="9" t="s">
        <v>861</v>
      </c>
      <c r="B31" s="9" t="s">
        <v>862</v>
      </c>
      <c r="C31" s="9" t="s">
        <v>863</v>
      </c>
      <c r="D31" s="9" t="n">
        <v>456.22385</v>
      </c>
      <c r="E31" s="9" t="n">
        <v>14.395</v>
      </c>
      <c r="F31" s="9" t="s">
        <v>367</v>
      </c>
      <c r="G31" s="9" t="s">
        <v>368</v>
      </c>
      <c r="H31" s="9" t="s">
        <v>368</v>
      </c>
      <c r="I31" s="9" t="n">
        <v>3113961.10416</v>
      </c>
      <c r="J31" s="9" t="n">
        <v>2672232.87414</v>
      </c>
      <c r="K31" s="9" t="n">
        <v>3565172.31963</v>
      </c>
      <c r="L31" s="9" t="n">
        <v>4756929.17967</v>
      </c>
      <c r="M31" s="9" t="n">
        <v>7054316.15531</v>
      </c>
      <c r="N31" s="9" t="n">
        <v>4495660.95973</v>
      </c>
      <c r="O31" s="9" t="n">
        <v>13745469.7439</v>
      </c>
      <c r="P31" s="9" t="n">
        <v>8452593.66075</v>
      </c>
      <c r="Q31" s="9" t="n">
        <v>10226337.8463</v>
      </c>
      <c r="R31" s="9" t="n">
        <v>5906544.75106</v>
      </c>
      <c r="S31" s="9" t="n">
        <v>9606372.31776</v>
      </c>
      <c r="T31" s="9" t="n">
        <v>8771331.98358</v>
      </c>
      <c r="U31" s="9" t="n">
        <v>0.452457825312134</v>
      </c>
      <c r="V31" s="9" t="n">
        <v>-1.14414477352</v>
      </c>
      <c r="W31" s="9" t="n">
        <v>0.00130234299714925</v>
      </c>
      <c r="X31" s="9" t="n">
        <v>0.972222222222222</v>
      </c>
      <c r="Y31" s="9" t="n">
        <v>1.50480842427485</v>
      </c>
      <c r="Z31" s="9" t="s">
        <v>369</v>
      </c>
    </row>
    <row r="32" customFormat="false" ht="14.4" hidden="false" customHeight="false" outlineLevel="0" collapsed="false">
      <c r="A32" s="9" t="s">
        <v>1006</v>
      </c>
      <c r="B32" s="9" t="s">
        <v>1007</v>
      </c>
      <c r="C32" s="9" t="s">
        <v>1008</v>
      </c>
      <c r="D32" s="9" t="n">
        <v>361.26024</v>
      </c>
      <c r="E32" s="9" t="n">
        <v>14.212</v>
      </c>
      <c r="F32" s="9" t="s">
        <v>367</v>
      </c>
      <c r="G32" s="9" t="s">
        <v>368</v>
      </c>
      <c r="H32" s="9" t="s">
        <v>368</v>
      </c>
      <c r="I32" s="9" t="n">
        <v>1014234.34438</v>
      </c>
      <c r="J32" s="9" t="n">
        <v>1447262.02475</v>
      </c>
      <c r="K32" s="9" t="n">
        <v>1761115.10634</v>
      </c>
      <c r="L32" s="9" t="n">
        <v>781228.382983</v>
      </c>
      <c r="M32" s="9" t="n">
        <v>1735412.77071</v>
      </c>
      <c r="N32" s="9" t="n">
        <v>2675629.56155</v>
      </c>
      <c r="O32" s="9" t="n">
        <v>1645634.61224</v>
      </c>
      <c r="P32" s="9" t="n">
        <v>3298349.5624</v>
      </c>
      <c r="Q32" s="9" t="n">
        <v>3763163.03294</v>
      </c>
      <c r="R32" s="9" t="n">
        <v>3557056.44937</v>
      </c>
      <c r="S32" s="9" t="n">
        <v>3744192.18751</v>
      </c>
      <c r="T32" s="9" t="n">
        <v>4265240.80603</v>
      </c>
      <c r="U32" s="9" t="n">
        <v>0.464390397885791</v>
      </c>
      <c r="V32" s="9" t="n">
        <v>-1.10658995271</v>
      </c>
      <c r="W32" s="9" t="n">
        <v>0.00582571731048907</v>
      </c>
      <c r="X32" s="9" t="n">
        <v>0.916666666666667</v>
      </c>
      <c r="Y32" s="9" t="n">
        <v>1.49971589770664</v>
      </c>
      <c r="Z32" s="9" t="s">
        <v>369</v>
      </c>
    </row>
    <row r="33" customFormat="false" ht="14.4" hidden="false" customHeight="false" outlineLevel="0" collapsed="false">
      <c r="A33" s="9" t="s">
        <v>1009</v>
      </c>
      <c r="B33" s="9" t="s">
        <v>1010</v>
      </c>
      <c r="C33" s="9" t="s">
        <v>1011</v>
      </c>
      <c r="D33" s="9" t="n">
        <v>229.13049</v>
      </c>
      <c r="E33" s="9" t="n">
        <v>9.401</v>
      </c>
      <c r="F33" s="9" t="s">
        <v>367</v>
      </c>
      <c r="G33" s="9" t="s">
        <v>368</v>
      </c>
      <c r="H33" s="9" t="s">
        <v>368</v>
      </c>
      <c r="I33" s="9" t="n">
        <v>216503.917709</v>
      </c>
      <c r="J33" s="9" t="n">
        <v>134933.711465</v>
      </c>
      <c r="K33" s="9" t="n">
        <v>160232.851764</v>
      </c>
      <c r="L33" s="9" t="n">
        <v>205122.112735</v>
      </c>
      <c r="M33" s="9" t="n">
        <v>300139.618193</v>
      </c>
      <c r="N33" s="9" t="n">
        <v>167353.2282</v>
      </c>
      <c r="O33" s="9" t="n">
        <v>580648.493115</v>
      </c>
      <c r="P33" s="9" t="n">
        <v>430547.942845</v>
      </c>
      <c r="Q33" s="9" t="n">
        <v>288607.492738</v>
      </c>
      <c r="R33" s="9" t="n">
        <v>413624.75593</v>
      </c>
      <c r="S33" s="9" t="n">
        <v>145057.997373</v>
      </c>
      <c r="T33" s="9" t="n">
        <v>602343.49387</v>
      </c>
      <c r="U33" s="9" t="n">
        <v>0.481254436684899</v>
      </c>
      <c r="V33" s="9" t="n">
        <v>-1.05512825392</v>
      </c>
      <c r="W33" s="9" t="n">
        <v>0.0280569691715762</v>
      </c>
      <c r="X33" s="9" t="n">
        <v>0.833333333333333</v>
      </c>
      <c r="Y33" s="9" t="n">
        <v>1.2316015480274</v>
      </c>
      <c r="Z33" s="9" t="s">
        <v>369</v>
      </c>
    </row>
    <row r="34" customFormat="false" ht="14.4" hidden="false" customHeight="false" outlineLevel="0" collapsed="false">
      <c r="A34" s="9" t="s">
        <v>578</v>
      </c>
      <c r="B34" s="9" t="s">
        <v>579</v>
      </c>
      <c r="C34" s="9" t="s">
        <v>580</v>
      </c>
      <c r="D34" s="9" t="n">
        <v>299.11791</v>
      </c>
      <c r="E34" s="9" t="n">
        <v>9.28</v>
      </c>
      <c r="F34" s="9" t="s">
        <v>367</v>
      </c>
      <c r="G34" s="9" t="s">
        <v>368</v>
      </c>
      <c r="H34" s="9" t="s">
        <v>368</v>
      </c>
      <c r="I34" s="9" t="n">
        <v>235286.735405</v>
      </c>
      <c r="J34" s="9" t="n">
        <v>172347.864281</v>
      </c>
      <c r="K34" s="9" t="n">
        <v>223182.329713</v>
      </c>
      <c r="L34" s="9" t="n">
        <v>234493.892643</v>
      </c>
      <c r="M34" s="9" t="n">
        <v>693803.994962</v>
      </c>
      <c r="N34" s="9" t="n">
        <v>523847.932579</v>
      </c>
      <c r="O34" s="9" t="n">
        <v>1266978.57103</v>
      </c>
      <c r="P34" s="9" t="n">
        <v>1104945.82882</v>
      </c>
      <c r="Q34" s="9" t="n">
        <v>410701.683651</v>
      </c>
      <c r="R34" s="9" t="n">
        <v>595101.046507</v>
      </c>
      <c r="S34" s="9" t="n">
        <v>278977.772088</v>
      </c>
      <c r="T34" s="9" t="n">
        <v>636204.865815</v>
      </c>
      <c r="U34" s="9" t="n">
        <v>0.485210000255049</v>
      </c>
      <c r="V34" s="9" t="n">
        <v>-1.04331880995</v>
      </c>
      <c r="W34" s="9" t="n">
        <v>0.0494921050967145</v>
      </c>
      <c r="X34" s="9" t="n">
        <v>0.833333333333333</v>
      </c>
      <c r="Y34" s="9" t="n">
        <v>1.34785858603045</v>
      </c>
      <c r="Z34" s="9" t="s">
        <v>369</v>
      </c>
    </row>
    <row r="35" customFormat="false" ht="14.4" hidden="false" customHeight="false" outlineLevel="0" collapsed="false">
      <c r="A35" s="9" t="s">
        <v>849</v>
      </c>
      <c r="B35" s="9" t="s">
        <v>850</v>
      </c>
      <c r="C35" s="9" t="s">
        <v>851</v>
      </c>
      <c r="D35" s="9" t="n">
        <v>220.07035</v>
      </c>
      <c r="E35" s="9" t="n">
        <v>9.785</v>
      </c>
      <c r="F35" s="9" t="s">
        <v>367</v>
      </c>
      <c r="G35" s="9" t="s">
        <v>368</v>
      </c>
      <c r="H35" s="9" t="s">
        <v>368</v>
      </c>
      <c r="I35" s="9" t="n">
        <v>1065330.19087</v>
      </c>
      <c r="J35" s="9" t="n">
        <v>1136762.75873</v>
      </c>
      <c r="K35" s="9" t="n">
        <v>2126490.00772</v>
      </c>
      <c r="L35" s="9" t="n">
        <v>978085.055847</v>
      </c>
      <c r="M35" s="9" t="n">
        <v>1654711.95274</v>
      </c>
      <c r="N35" s="9" t="n">
        <v>1313198.32371</v>
      </c>
      <c r="O35" s="9" t="n">
        <v>4951658.58905</v>
      </c>
      <c r="P35" s="9" t="n">
        <v>3790489.9756</v>
      </c>
      <c r="Q35" s="9" t="n">
        <v>1732204.67735</v>
      </c>
      <c r="R35" s="9" t="n">
        <v>1386669.69717</v>
      </c>
      <c r="S35" s="9" t="n">
        <v>3053453.11883</v>
      </c>
      <c r="T35" s="9" t="n">
        <v>2131943.67898</v>
      </c>
      <c r="U35" s="9" t="n">
        <v>0.48541443994051</v>
      </c>
      <c r="V35" s="9" t="n">
        <v>-1.04271106897</v>
      </c>
      <c r="W35" s="9" t="n">
        <v>0.0205830621166708</v>
      </c>
      <c r="X35" s="9" t="n">
        <v>0.916666666666667</v>
      </c>
      <c r="Y35" s="9" t="n">
        <v>1.32713808413708</v>
      </c>
      <c r="Z35" s="9" t="s">
        <v>369</v>
      </c>
    </row>
    <row r="36" customFormat="false" ht="14.4" hidden="false" customHeight="false" outlineLevel="0" collapsed="false">
      <c r="A36" s="9" t="s">
        <v>1012</v>
      </c>
      <c r="B36" s="9" t="s">
        <v>1013</v>
      </c>
      <c r="C36" s="9" t="s">
        <v>1014</v>
      </c>
      <c r="D36" s="9" t="n">
        <v>384.26495</v>
      </c>
      <c r="E36" s="9" t="n">
        <v>14.39</v>
      </c>
      <c r="F36" s="9" t="s">
        <v>367</v>
      </c>
      <c r="G36" s="9" t="s">
        <v>368</v>
      </c>
      <c r="H36" s="9" t="s">
        <v>368</v>
      </c>
      <c r="I36" s="9" t="n">
        <v>3732352.80092</v>
      </c>
      <c r="J36" s="9" t="n">
        <v>4454105.76474</v>
      </c>
      <c r="K36" s="9" t="n">
        <v>4823107.33792</v>
      </c>
      <c r="L36" s="9" t="n">
        <v>4995043.09685</v>
      </c>
      <c r="M36" s="9" t="n">
        <v>9804891.15996</v>
      </c>
      <c r="N36" s="9" t="n">
        <v>6991795.54245</v>
      </c>
      <c r="O36" s="9" t="n">
        <v>8172391.33357</v>
      </c>
      <c r="P36" s="9" t="n">
        <v>15786870.9734</v>
      </c>
      <c r="Q36" s="9" t="n">
        <v>17956205.1812</v>
      </c>
      <c r="R36" s="9" t="n">
        <v>8133035.68244</v>
      </c>
      <c r="S36" s="9" t="n">
        <v>8842101.98972</v>
      </c>
      <c r="T36" s="9" t="n">
        <v>11745157.387</v>
      </c>
      <c r="U36" s="9" t="n">
        <v>0.492686628526465</v>
      </c>
      <c r="V36" s="9" t="n">
        <v>-1.02125777733</v>
      </c>
      <c r="W36" s="9" t="n">
        <v>0.00539933597754196</v>
      </c>
      <c r="X36" s="9" t="n">
        <v>0.916666666666667</v>
      </c>
      <c r="Y36" s="9" t="n">
        <v>1.31508939259523</v>
      </c>
      <c r="Z36" s="9" t="s">
        <v>369</v>
      </c>
    </row>
    <row r="37" customFormat="false" ht="14.4" hidden="false" customHeight="false" outlineLevel="0" collapsed="false">
      <c r="A37" s="9" t="s">
        <v>1015</v>
      </c>
      <c r="B37" s="9" t="s">
        <v>1016</v>
      </c>
      <c r="C37" s="9" t="s">
        <v>1017</v>
      </c>
      <c r="D37" s="9" t="n">
        <v>362.14311</v>
      </c>
      <c r="E37" s="9" t="n">
        <v>14.354</v>
      </c>
      <c r="F37" s="9" t="s">
        <v>367</v>
      </c>
      <c r="G37" s="9" t="s">
        <v>368</v>
      </c>
      <c r="H37" s="9" t="s">
        <v>368</v>
      </c>
      <c r="I37" s="9" t="n">
        <v>114863.006428</v>
      </c>
      <c r="J37" s="9" t="n">
        <v>215084.883208</v>
      </c>
      <c r="K37" s="9" t="n">
        <v>255411.03803</v>
      </c>
      <c r="L37" s="9" t="n">
        <v>136969.788785</v>
      </c>
      <c r="M37" s="9" t="n">
        <v>254867.185216</v>
      </c>
      <c r="N37" s="9" t="n">
        <v>137525.445684</v>
      </c>
      <c r="O37" s="9" t="n">
        <v>467310.176878</v>
      </c>
      <c r="P37" s="9" t="n">
        <v>677431.053959</v>
      </c>
      <c r="Q37" s="9" t="n">
        <v>198962.29497</v>
      </c>
      <c r="R37" s="9" t="n">
        <v>304390.233782</v>
      </c>
      <c r="S37" s="9" t="n">
        <v>237071.288348</v>
      </c>
      <c r="T37" s="9" t="n">
        <v>305050.212127</v>
      </c>
      <c r="U37" s="9" t="n">
        <v>0.508955155082988</v>
      </c>
      <c r="V37" s="9" t="n">
        <v>-0.974389551336</v>
      </c>
      <c r="W37" s="9" t="n">
        <v>0.0223245394428355</v>
      </c>
      <c r="X37" s="9" t="n">
        <v>0.861111111111111</v>
      </c>
      <c r="Y37" s="9" t="n">
        <v>1.22779672089525</v>
      </c>
      <c r="Z37" s="9" t="s">
        <v>369</v>
      </c>
    </row>
    <row r="38" customFormat="false" ht="14.4" hidden="false" customHeight="false" outlineLevel="0" collapsed="false">
      <c r="A38" s="9" t="s">
        <v>1018</v>
      </c>
      <c r="B38" s="9" t="s">
        <v>1019</v>
      </c>
      <c r="C38" s="9" t="s">
        <v>1020</v>
      </c>
      <c r="D38" s="9" t="n">
        <v>274.18998</v>
      </c>
      <c r="E38" s="9" t="n">
        <v>14.649</v>
      </c>
      <c r="F38" s="9" t="s">
        <v>367</v>
      </c>
      <c r="G38" s="9" t="s">
        <v>368</v>
      </c>
      <c r="H38" s="9" t="s">
        <v>368</v>
      </c>
      <c r="I38" s="9" t="n">
        <v>4404389.27731</v>
      </c>
      <c r="J38" s="9" t="n">
        <v>7642765.40383</v>
      </c>
      <c r="K38" s="9" t="n">
        <v>15684290.4729</v>
      </c>
      <c r="L38" s="9" t="n">
        <v>5184350.8824</v>
      </c>
      <c r="M38" s="9" t="n">
        <v>10431934.9152</v>
      </c>
      <c r="N38" s="9" t="n">
        <v>6281142.31582</v>
      </c>
      <c r="O38" s="9" t="n">
        <v>24322543.7228</v>
      </c>
      <c r="P38" s="9" t="n">
        <v>18703612.5518</v>
      </c>
      <c r="Q38" s="9" t="n">
        <v>12717761.3473</v>
      </c>
      <c r="R38" s="9" t="n">
        <v>8100024.47949</v>
      </c>
      <c r="S38" s="9" t="n">
        <v>9722069.20977</v>
      </c>
      <c r="T38" s="9" t="n">
        <v>23043579.7186</v>
      </c>
      <c r="U38" s="9" t="n">
        <v>0.513705448273476</v>
      </c>
      <c r="V38" s="9" t="n">
        <v>-0.960986720141</v>
      </c>
      <c r="W38" s="9" t="n">
        <v>0.0301484407311647</v>
      </c>
      <c r="X38" s="9" t="n">
        <v>0.861111111111111</v>
      </c>
      <c r="Y38" s="9" t="n">
        <v>1.26572644715073</v>
      </c>
      <c r="Z38" s="9" t="s">
        <v>369</v>
      </c>
    </row>
    <row r="39" customFormat="false" ht="14.4" hidden="false" customHeight="false" outlineLevel="0" collapsed="false">
      <c r="A39" s="9" t="s">
        <v>800</v>
      </c>
      <c r="B39" s="9" t="s">
        <v>801</v>
      </c>
      <c r="C39" s="9" t="s">
        <v>802</v>
      </c>
      <c r="D39" s="9" t="n">
        <v>590.30833</v>
      </c>
      <c r="E39" s="9" t="n">
        <v>10.018</v>
      </c>
      <c r="F39" s="9" t="s">
        <v>367</v>
      </c>
      <c r="G39" s="9" t="s">
        <v>368</v>
      </c>
      <c r="H39" s="9" t="s">
        <v>368</v>
      </c>
      <c r="I39" s="9" t="n">
        <v>1364889.59921</v>
      </c>
      <c r="J39" s="9" t="n">
        <v>1706880.11784</v>
      </c>
      <c r="K39" s="9" t="n">
        <v>2316801.35641</v>
      </c>
      <c r="L39" s="9" t="n">
        <v>1281191.60414</v>
      </c>
      <c r="M39" s="9" t="n">
        <v>5018423.25346</v>
      </c>
      <c r="N39" s="9" t="n">
        <v>4737056.05452</v>
      </c>
      <c r="O39" s="9" t="n">
        <v>8436583.19369</v>
      </c>
      <c r="P39" s="9" t="n">
        <v>6477054.76097</v>
      </c>
      <c r="Q39" s="9" t="n">
        <v>6191602.3294</v>
      </c>
      <c r="R39" s="9" t="n">
        <v>3989187.1656</v>
      </c>
      <c r="S39" s="9" t="n">
        <v>4083738.43228</v>
      </c>
      <c r="T39" s="9" t="n">
        <v>2464266.00347</v>
      </c>
      <c r="U39" s="9" t="n">
        <v>0.519089115686886</v>
      </c>
      <c r="V39" s="9" t="n">
        <v>-0.945945857416</v>
      </c>
      <c r="W39" s="9" t="n">
        <v>0.0391758995280611</v>
      </c>
      <c r="X39" s="9" t="n">
        <v>0.833333333333333</v>
      </c>
      <c r="Y39" s="9" t="n">
        <v>1.35373216786138</v>
      </c>
      <c r="Z39" s="9" t="s">
        <v>369</v>
      </c>
    </row>
    <row r="40" customFormat="false" ht="14.4" hidden="false" customHeight="false" outlineLevel="0" collapsed="false">
      <c r="A40" s="9" t="s">
        <v>1021</v>
      </c>
      <c r="B40" s="9" t="s">
        <v>1022</v>
      </c>
      <c r="C40" s="9" t="s">
        <v>1023</v>
      </c>
      <c r="D40" s="9" t="n">
        <v>275.13577</v>
      </c>
      <c r="E40" s="9" t="n">
        <v>7.965</v>
      </c>
      <c r="F40" s="9" t="s">
        <v>367</v>
      </c>
      <c r="G40" s="9" t="s">
        <v>368</v>
      </c>
      <c r="H40" s="9" t="s">
        <v>368</v>
      </c>
      <c r="I40" s="9" t="n">
        <v>590293.958526</v>
      </c>
      <c r="J40" s="9" t="n">
        <v>257643.351407</v>
      </c>
      <c r="K40" s="9" t="n">
        <v>343800.353785</v>
      </c>
      <c r="L40" s="9" t="n">
        <v>271607.224044</v>
      </c>
      <c r="M40" s="9" t="n">
        <v>1019409.4952</v>
      </c>
      <c r="N40" s="9" t="n">
        <v>456859.736685</v>
      </c>
      <c r="O40" s="9" t="n">
        <v>1828206.42797</v>
      </c>
      <c r="P40" s="9" t="n">
        <v>637723.879399</v>
      </c>
      <c r="Q40" s="9" t="n">
        <v>530568.650314</v>
      </c>
      <c r="R40" s="9" t="n">
        <v>717554.855528</v>
      </c>
      <c r="S40" s="9" t="n">
        <v>672098.959302</v>
      </c>
      <c r="T40" s="9" t="n">
        <v>1231290.79887</v>
      </c>
      <c r="U40" s="9" t="n">
        <v>0.523301050075929</v>
      </c>
      <c r="V40" s="9" t="n">
        <v>-0.934286940965</v>
      </c>
      <c r="W40" s="9" t="n">
        <v>0.0425710650143881</v>
      </c>
      <c r="X40" s="9" t="n">
        <v>0.861111111111111</v>
      </c>
      <c r="Y40" s="9" t="n">
        <v>1.23698230266588</v>
      </c>
      <c r="Z40" s="9" t="s">
        <v>369</v>
      </c>
    </row>
    <row r="41" customFormat="false" ht="14.4" hidden="false" customHeight="false" outlineLevel="0" collapsed="false">
      <c r="A41" s="9" t="s">
        <v>1024</v>
      </c>
      <c r="B41" s="9" t="s">
        <v>1025</v>
      </c>
      <c r="C41" s="9" t="s">
        <v>1026</v>
      </c>
      <c r="D41" s="9" t="n">
        <v>266.11449</v>
      </c>
      <c r="E41" s="9" t="n">
        <v>12.12</v>
      </c>
      <c r="F41" s="9" t="s">
        <v>367</v>
      </c>
      <c r="G41" s="9" t="s">
        <v>368</v>
      </c>
      <c r="H41" s="9" t="s">
        <v>368</v>
      </c>
      <c r="I41" s="9" t="n">
        <v>8398776.93132</v>
      </c>
      <c r="J41" s="9" t="n">
        <v>8347588.60384</v>
      </c>
      <c r="K41" s="9" t="n">
        <v>7975779.62121</v>
      </c>
      <c r="L41" s="9" t="n">
        <v>7157145.48554</v>
      </c>
      <c r="M41" s="9" t="n">
        <v>5532458.77694</v>
      </c>
      <c r="N41" s="9" t="n">
        <v>6716247.91514</v>
      </c>
      <c r="O41" s="9" t="n">
        <v>12562977.6478</v>
      </c>
      <c r="P41" s="9" t="n">
        <v>9678385.57489</v>
      </c>
      <c r="Q41" s="9" t="n">
        <v>16335374.7545</v>
      </c>
      <c r="R41" s="9" t="n">
        <v>16136768.9733</v>
      </c>
      <c r="S41" s="9" t="n">
        <v>14538619.1494</v>
      </c>
      <c r="T41" s="9" t="n">
        <v>13038826.8275</v>
      </c>
      <c r="U41" s="9" t="n">
        <v>0.536243605939606</v>
      </c>
      <c r="V41" s="9" t="n">
        <v>-0.899039554577</v>
      </c>
      <c r="W41" s="9" t="n">
        <v>0.000156253795135121</v>
      </c>
      <c r="X41" s="9" t="n">
        <v>1</v>
      </c>
      <c r="Y41" s="9" t="n">
        <v>1.14891794237818</v>
      </c>
      <c r="Z41" s="9" t="s">
        <v>369</v>
      </c>
    </row>
    <row r="42" customFormat="false" ht="14.4" hidden="false" customHeight="false" outlineLevel="0" collapsed="false">
      <c r="A42" s="9" t="s">
        <v>1027</v>
      </c>
      <c r="B42" s="9" t="s">
        <v>1028</v>
      </c>
      <c r="C42" s="9" t="s">
        <v>1029</v>
      </c>
      <c r="D42" s="9" t="n">
        <v>516.16466</v>
      </c>
      <c r="E42" s="9" t="n">
        <v>15.188</v>
      </c>
      <c r="F42" s="9" t="s">
        <v>367</v>
      </c>
      <c r="G42" s="9" t="s">
        <v>368</v>
      </c>
      <c r="H42" s="9" t="s">
        <v>368</v>
      </c>
      <c r="I42" s="9" t="n">
        <v>390568.678832</v>
      </c>
      <c r="J42" s="9" t="n">
        <v>412656.77271</v>
      </c>
      <c r="K42" s="9" t="n">
        <v>574144.178941</v>
      </c>
      <c r="L42" s="9" t="n">
        <v>429172.353932</v>
      </c>
      <c r="M42" s="9" t="n">
        <v>402160.818215</v>
      </c>
      <c r="N42" s="9" t="n">
        <v>197664.163967</v>
      </c>
      <c r="O42" s="9" t="n">
        <v>840152.45615</v>
      </c>
      <c r="P42" s="9" t="n">
        <v>570717.983645</v>
      </c>
      <c r="Q42" s="9" t="n">
        <v>867071.375161</v>
      </c>
      <c r="R42" s="9" t="n">
        <v>726260.090607</v>
      </c>
      <c r="S42" s="9" t="n">
        <v>711124.705332</v>
      </c>
      <c r="T42" s="9" t="n">
        <v>744190.938572</v>
      </c>
      <c r="U42" s="9" t="n">
        <v>0.539602533212277</v>
      </c>
      <c r="V42" s="9" t="n">
        <v>-0.890030973725</v>
      </c>
      <c r="W42" s="9" t="n">
        <v>0.00450756235418252</v>
      </c>
      <c r="X42" s="9" t="n">
        <v>0.972222222222222</v>
      </c>
      <c r="Y42" s="9" t="n">
        <v>1.2213285844512</v>
      </c>
      <c r="Z42" s="9" t="s">
        <v>369</v>
      </c>
    </row>
    <row r="43" customFormat="false" ht="14.4" hidden="false" customHeight="false" outlineLevel="0" collapsed="false">
      <c r="A43" s="9" t="s">
        <v>1030</v>
      </c>
      <c r="B43" s="9" t="s">
        <v>1031</v>
      </c>
      <c r="C43" s="9" t="s">
        <v>1032</v>
      </c>
      <c r="D43" s="9" t="n">
        <v>467.29939</v>
      </c>
      <c r="E43" s="9" t="n">
        <v>14.408</v>
      </c>
      <c r="F43" s="9" t="s">
        <v>367</v>
      </c>
      <c r="G43" s="9" t="s">
        <v>368</v>
      </c>
      <c r="H43" s="9" t="s">
        <v>368</v>
      </c>
      <c r="I43" s="9" t="n">
        <v>4710436.02742</v>
      </c>
      <c r="J43" s="9" t="n">
        <v>4259149.19621</v>
      </c>
      <c r="K43" s="9" t="n">
        <v>4594626.44034</v>
      </c>
      <c r="L43" s="9" t="n">
        <v>5468313.12776</v>
      </c>
      <c r="M43" s="9" t="n">
        <v>7924942.98753</v>
      </c>
      <c r="N43" s="9" t="n">
        <v>8074875.14024</v>
      </c>
      <c r="O43" s="9" t="n">
        <v>14976548.9956</v>
      </c>
      <c r="P43" s="9" t="n">
        <v>12867686.8824</v>
      </c>
      <c r="Q43" s="9" t="n">
        <v>10748572.9298</v>
      </c>
      <c r="R43" s="9" t="n">
        <v>5472972.35655</v>
      </c>
      <c r="S43" s="9" t="n">
        <v>9144646.36196</v>
      </c>
      <c r="T43" s="9" t="n">
        <v>10480349.8804</v>
      </c>
      <c r="U43" s="9" t="n">
        <v>0.550037923007189</v>
      </c>
      <c r="V43" s="9" t="n">
        <v>-0.862397004526</v>
      </c>
      <c r="W43" s="9" t="n">
        <v>0.00989495167554872</v>
      </c>
      <c r="X43" s="9" t="n">
        <v>0.944444444444444</v>
      </c>
      <c r="Y43" s="9" t="n">
        <v>1.10198119343425</v>
      </c>
      <c r="Z43" s="9" t="s">
        <v>369</v>
      </c>
    </row>
    <row r="44" customFormat="false" ht="14.4" hidden="false" customHeight="false" outlineLevel="0" collapsed="false">
      <c r="A44" s="9" t="s">
        <v>1033</v>
      </c>
      <c r="B44" s="9" t="s">
        <v>1034</v>
      </c>
      <c r="C44" s="9" t="s">
        <v>1035</v>
      </c>
      <c r="D44" s="9" t="n">
        <v>608.28728</v>
      </c>
      <c r="E44" s="9" t="n">
        <v>14.304</v>
      </c>
      <c r="F44" s="9" t="s">
        <v>367</v>
      </c>
      <c r="G44" s="9" t="s">
        <v>368</v>
      </c>
      <c r="H44" s="9" t="s">
        <v>368</v>
      </c>
      <c r="I44" s="9" t="n">
        <v>2178494.9165</v>
      </c>
      <c r="J44" s="9" t="n">
        <v>1942814.9322</v>
      </c>
      <c r="K44" s="9" t="n">
        <v>3621129.8752</v>
      </c>
      <c r="L44" s="9" t="n">
        <v>2604319.46433</v>
      </c>
      <c r="M44" s="9" t="n">
        <v>3348127.04554</v>
      </c>
      <c r="N44" s="9" t="n">
        <v>1335517.57047</v>
      </c>
      <c r="O44" s="9" t="n">
        <v>6035619.16596</v>
      </c>
      <c r="P44" s="9" t="n">
        <v>5894784.24585</v>
      </c>
      <c r="Q44" s="9" t="n">
        <v>3125661.02646</v>
      </c>
      <c r="R44" s="9" t="n">
        <v>3096533.17752</v>
      </c>
      <c r="S44" s="9" t="n">
        <v>3052081.8185</v>
      </c>
      <c r="T44" s="9" t="n">
        <v>5879519.2977</v>
      </c>
      <c r="U44" s="9" t="n">
        <v>0.554951023398271</v>
      </c>
      <c r="V44" s="9" t="n">
        <v>-0.849567641295</v>
      </c>
      <c r="W44" s="9" t="n">
        <v>0.0183901779786445</v>
      </c>
      <c r="X44" s="9" t="n">
        <v>0.833333333333333</v>
      </c>
      <c r="Y44" s="9" t="n">
        <v>1.12912300736862</v>
      </c>
      <c r="Z44" s="9" t="s">
        <v>369</v>
      </c>
    </row>
    <row r="45" customFormat="false" ht="14.4" hidden="false" customHeight="false" outlineLevel="0" collapsed="false">
      <c r="A45" s="9" t="s">
        <v>1036</v>
      </c>
      <c r="B45" s="9" t="s">
        <v>1037</v>
      </c>
      <c r="C45" s="9" t="s">
        <v>1038</v>
      </c>
      <c r="D45" s="9" t="n">
        <v>368.16105</v>
      </c>
      <c r="E45" s="9" t="n">
        <v>12.117</v>
      </c>
      <c r="F45" s="9" t="s">
        <v>367</v>
      </c>
      <c r="G45" s="9" t="s">
        <v>368</v>
      </c>
      <c r="H45" s="9" t="s">
        <v>368</v>
      </c>
      <c r="I45" s="9" t="n">
        <v>2791178.0771</v>
      </c>
      <c r="J45" s="9" t="n">
        <v>3747442.71721</v>
      </c>
      <c r="K45" s="9" t="n">
        <v>3436074.136</v>
      </c>
      <c r="L45" s="9" t="n">
        <v>4231279.82675</v>
      </c>
      <c r="M45" s="9" t="n">
        <v>2846477.88375</v>
      </c>
      <c r="N45" s="9" t="n">
        <v>2878140.54461</v>
      </c>
      <c r="O45" s="9" t="n">
        <v>6382411.25514</v>
      </c>
      <c r="P45" s="9" t="n">
        <v>2942439.57118</v>
      </c>
      <c r="Q45" s="9" t="n">
        <v>7568925.58791</v>
      </c>
      <c r="R45" s="9" t="n">
        <v>6288002.91989</v>
      </c>
      <c r="S45" s="9" t="n">
        <v>6915951.53802</v>
      </c>
      <c r="T45" s="9" t="n">
        <v>5589879.77924</v>
      </c>
      <c r="U45" s="9" t="n">
        <v>0.558473734207513</v>
      </c>
      <c r="V45" s="9" t="n">
        <v>-0.840438664527</v>
      </c>
      <c r="W45" s="9" t="n">
        <v>0.0084002500613146</v>
      </c>
      <c r="X45" s="9" t="n">
        <v>0.916666666666667</v>
      </c>
      <c r="Y45" s="9" t="n">
        <v>1.01986452438429</v>
      </c>
      <c r="Z45" s="9" t="s">
        <v>369</v>
      </c>
    </row>
    <row r="46" customFormat="false" ht="14.4" hidden="false" customHeight="false" outlineLevel="0" collapsed="false">
      <c r="A46" s="9" t="s">
        <v>1039</v>
      </c>
      <c r="B46" s="9" t="s">
        <v>1040</v>
      </c>
      <c r="C46" s="9" t="s">
        <v>1041</v>
      </c>
      <c r="D46" s="9" t="n">
        <v>493.31513</v>
      </c>
      <c r="E46" s="9" t="n">
        <v>14.545</v>
      </c>
      <c r="F46" s="9" t="s">
        <v>367</v>
      </c>
      <c r="G46" s="9" t="s">
        <v>368</v>
      </c>
      <c r="H46" s="9" t="s">
        <v>368</v>
      </c>
      <c r="I46" s="9" t="n">
        <v>92519883.5414</v>
      </c>
      <c r="J46" s="9" t="n">
        <v>72499056.5252</v>
      </c>
      <c r="K46" s="9" t="n">
        <v>116662499.103</v>
      </c>
      <c r="L46" s="9" t="n">
        <v>91245370.43</v>
      </c>
      <c r="M46" s="9" t="n">
        <v>226689199.533</v>
      </c>
      <c r="N46" s="9" t="n">
        <v>187909489.08</v>
      </c>
      <c r="O46" s="9" t="n">
        <v>319992410.02</v>
      </c>
      <c r="P46" s="9" t="n">
        <v>171268131.433</v>
      </c>
      <c r="Q46" s="9" t="n">
        <v>293675784.793</v>
      </c>
      <c r="R46" s="9" t="n">
        <v>187218315.189</v>
      </c>
      <c r="S46" s="9" t="n">
        <v>199600470.938</v>
      </c>
      <c r="T46" s="9" t="n">
        <v>222297036.688</v>
      </c>
      <c r="U46" s="9" t="n">
        <v>0.564918248390534</v>
      </c>
      <c r="V46" s="9" t="n">
        <v>-0.823885990501</v>
      </c>
      <c r="W46" s="9" t="n">
        <v>0.0172394122861808</v>
      </c>
      <c r="X46" s="9" t="n">
        <v>0.833333333333333</v>
      </c>
      <c r="Y46" s="9" t="n">
        <v>1.16862130005793</v>
      </c>
      <c r="Z46" s="9" t="s">
        <v>369</v>
      </c>
    </row>
    <row r="47" customFormat="false" ht="14.4" hidden="false" customHeight="false" outlineLevel="0" collapsed="false">
      <c r="A47" s="9" t="s">
        <v>1042</v>
      </c>
      <c r="B47" s="9" t="s">
        <v>1043</v>
      </c>
      <c r="C47" s="9" t="s">
        <v>1044</v>
      </c>
      <c r="D47" s="9" t="n">
        <v>555.20209</v>
      </c>
      <c r="E47" s="9" t="n">
        <v>14.413</v>
      </c>
      <c r="F47" s="9" t="s">
        <v>367</v>
      </c>
      <c r="G47" s="9" t="s">
        <v>368</v>
      </c>
      <c r="H47" s="9" t="s">
        <v>368</v>
      </c>
      <c r="I47" s="9" t="n">
        <v>304876.208326</v>
      </c>
      <c r="J47" s="9" t="n">
        <v>296851.772741</v>
      </c>
      <c r="K47" s="9" t="n">
        <v>474064.85869</v>
      </c>
      <c r="L47" s="9" t="n">
        <v>740808.044224</v>
      </c>
      <c r="M47" s="9" t="n">
        <v>313820.922002</v>
      </c>
      <c r="N47" s="9" t="n">
        <v>230279.062158</v>
      </c>
      <c r="O47" s="9" t="n">
        <v>691098.513304</v>
      </c>
      <c r="P47" s="9" t="n">
        <v>505567.397222</v>
      </c>
      <c r="Q47" s="9" t="n">
        <v>985018.485181</v>
      </c>
      <c r="R47" s="9" t="n">
        <v>451241.262226</v>
      </c>
      <c r="S47" s="9" t="n">
        <v>466599.819598</v>
      </c>
      <c r="T47" s="9" t="n">
        <v>952827.243075</v>
      </c>
      <c r="U47" s="9" t="n">
        <v>0.582550688674498</v>
      </c>
      <c r="V47" s="9" t="n">
        <v>-0.779544508438</v>
      </c>
      <c r="W47" s="9" t="n">
        <v>0.0304287836293625</v>
      </c>
      <c r="X47" s="9" t="n">
        <v>0.833333333333333</v>
      </c>
      <c r="Y47" s="9" t="n">
        <v>1.05195345084151</v>
      </c>
      <c r="Z47" s="9" t="s">
        <v>369</v>
      </c>
    </row>
    <row r="48" customFormat="false" ht="14.4" hidden="false" customHeight="false" outlineLevel="0" collapsed="false">
      <c r="A48" s="9" t="s">
        <v>581</v>
      </c>
      <c r="B48" s="9" t="s">
        <v>582</v>
      </c>
      <c r="C48" s="9" t="s">
        <v>583</v>
      </c>
      <c r="D48" s="9" t="n">
        <v>262.15595</v>
      </c>
      <c r="E48" s="9" t="n">
        <v>11.892</v>
      </c>
      <c r="F48" s="9" t="s">
        <v>367</v>
      </c>
      <c r="G48" s="9" t="s">
        <v>368</v>
      </c>
      <c r="H48" s="9" t="s">
        <v>368</v>
      </c>
      <c r="I48" s="9" t="n">
        <v>1608220.20146</v>
      </c>
      <c r="J48" s="9" t="n">
        <v>1484766.0539</v>
      </c>
      <c r="K48" s="9" t="n">
        <v>1601824.46864</v>
      </c>
      <c r="L48" s="9" t="n">
        <v>1597169.46053</v>
      </c>
      <c r="M48" s="9" t="n">
        <v>1643337.25779</v>
      </c>
      <c r="N48" s="9" t="n">
        <v>1469885.005</v>
      </c>
      <c r="O48" s="9" t="n">
        <v>1639019.91801</v>
      </c>
      <c r="P48" s="9" t="n">
        <v>1185488.96571</v>
      </c>
      <c r="Q48" s="9" t="n">
        <v>640522.551991</v>
      </c>
      <c r="R48" s="9" t="n">
        <v>604599.520859</v>
      </c>
      <c r="S48" s="9" t="n">
        <v>453994.903413</v>
      </c>
      <c r="T48" s="9" t="n">
        <v>1398854.80754</v>
      </c>
      <c r="U48" s="9" t="n">
        <v>1.58805118586459</v>
      </c>
      <c r="V48" s="9" t="n">
        <v>0.667257413994</v>
      </c>
      <c r="W48" s="9" t="n">
        <v>0.0439399582490509</v>
      </c>
      <c r="X48" s="9" t="n">
        <v>0.861111111111111</v>
      </c>
      <c r="Y48" s="9" t="n">
        <v>1.05483138264288</v>
      </c>
      <c r="Z48" s="9" t="s">
        <v>682</v>
      </c>
    </row>
    <row r="49" customFormat="false" ht="14.4" hidden="false" customHeight="false" outlineLevel="0" collapsed="false">
      <c r="A49" s="9" t="s">
        <v>1045</v>
      </c>
      <c r="B49" s="9" t="s">
        <v>1046</v>
      </c>
      <c r="C49" s="9" t="s">
        <v>1047</v>
      </c>
      <c r="D49" s="9" t="n">
        <v>316.20281</v>
      </c>
      <c r="E49" s="9" t="n">
        <v>11.772</v>
      </c>
      <c r="F49" s="9" t="s">
        <v>367</v>
      </c>
      <c r="G49" s="9" t="s">
        <v>368</v>
      </c>
      <c r="H49" s="9" t="s">
        <v>368</v>
      </c>
      <c r="I49" s="9" t="n">
        <v>2821120.14154</v>
      </c>
      <c r="J49" s="9" t="n">
        <v>2257662.44841</v>
      </c>
      <c r="K49" s="9" t="n">
        <v>2332392.66667</v>
      </c>
      <c r="L49" s="9" t="n">
        <v>2314747.20214</v>
      </c>
      <c r="M49" s="9" t="n">
        <v>2354633.06958</v>
      </c>
      <c r="N49" s="9" t="n">
        <v>2426438.7465</v>
      </c>
      <c r="O49" s="9" t="n">
        <v>2477778.8854</v>
      </c>
      <c r="P49" s="9" t="n">
        <v>2090017.17594</v>
      </c>
      <c r="Q49" s="9" t="n">
        <v>943828.132967</v>
      </c>
      <c r="R49" s="9" t="n">
        <v>758731.060232</v>
      </c>
      <c r="S49" s="9" t="n">
        <v>692539.66806</v>
      </c>
      <c r="T49" s="9" t="n">
        <v>1975197.46823</v>
      </c>
      <c r="U49" s="9" t="n">
        <v>1.62305262023528</v>
      </c>
      <c r="V49" s="9" t="n">
        <v>0.69870977359</v>
      </c>
      <c r="W49" s="9" t="n">
        <v>0.0459732282478015</v>
      </c>
      <c r="X49" s="9" t="n">
        <v>0.861111111111111</v>
      </c>
      <c r="Y49" s="9" t="n">
        <v>1.13712651735577</v>
      </c>
      <c r="Z49" s="9" t="s">
        <v>682</v>
      </c>
    </row>
    <row r="50" customFormat="false" ht="14.4" hidden="false" customHeight="false" outlineLevel="0" collapsed="false">
      <c r="A50" s="9" t="s">
        <v>464</v>
      </c>
      <c r="B50" s="9" t="s">
        <v>465</v>
      </c>
      <c r="C50" s="9" t="s">
        <v>466</v>
      </c>
      <c r="D50" s="9" t="n">
        <v>454.30663</v>
      </c>
      <c r="E50" s="9" t="n">
        <v>12.656</v>
      </c>
      <c r="F50" s="9" t="s">
        <v>367</v>
      </c>
      <c r="G50" s="9" t="s">
        <v>368</v>
      </c>
      <c r="H50" s="9" t="s">
        <v>368</v>
      </c>
      <c r="I50" s="9" t="n">
        <v>1515139.6639</v>
      </c>
      <c r="J50" s="9" t="n">
        <v>1559205.66356</v>
      </c>
      <c r="K50" s="9" t="n">
        <v>1163407.09558</v>
      </c>
      <c r="L50" s="9" t="n">
        <v>1826705.95148</v>
      </c>
      <c r="M50" s="9" t="n">
        <v>2105257.32638</v>
      </c>
      <c r="N50" s="9" t="n">
        <v>2570125.28835</v>
      </c>
      <c r="O50" s="9" t="n">
        <v>1403646.09019</v>
      </c>
      <c r="P50" s="9" t="n">
        <v>521234.691235</v>
      </c>
      <c r="Q50" s="9" t="n">
        <v>1381475.48858</v>
      </c>
      <c r="R50" s="9" t="n">
        <v>836140.112392</v>
      </c>
      <c r="S50" s="9" t="n">
        <v>1599801.06976</v>
      </c>
      <c r="T50" s="9" t="n">
        <v>691287.287931</v>
      </c>
      <c r="U50" s="9" t="n">
        <v>1.66934009935853</v>
      </c>
      <c r="V50" s="9" t="n">
        <v>0.739277908968</v>
      </c>
      <c r="W50" s="9" t="n">
        <v>0.0315232076628433</v>
      </c>
      <c r="X50" s="9" t="n">
        <v>0.861111111111111</v>
      </c>
      <c r="Y50" s="9" t="n">
        <v>1.07038225188241</v>
      </c>
      <c r="Z50" s="9" t="s">
        <v>682</v>
      </c>
    </row>
    <row r="51" customFormat="false" ht="14.4" hidden="false" customHeight="false" outlineLevel="0" collapsed="false">
      <c r="A51" s="9" t="s">
        <v>1048</v>
      </c>
      <c r="B51" s="9" t="s">
        <v>1049</v>
      </c>
      <c r="C51" s="9" t="s">
        <v>1050</v>
      </c>
      <c r="D51" s="9" t="n">
        <v>282.19738</v>
      </c>
      <c r="E51" s="9" t="n">
        <v>13.266</v>
      </c>
      <c r="F51" s="9" t="s">
        <v>367</v>
      </c>
      <c r="G51" s="9" t="s">
        <v>368</v>
      </c>
      <c r="H51" s="9" t="s">
        <v>368</v>
      </c>
      <c r="I51" s="9" t="n">
        <v>3123102.88018</v>
      </c>
      <c r="J51" s="9" t="n">
        <v>3017108.48516</v>
      </c>
      <c r="K51" s="9" t="n">
        <v>2486803.18293</v>
      </c>
      <c r="L51" s="9" t="n">
        <v>2191384.53071</v>
      </c>
      <c r="M51" s="9" t="n">
        <v>1416934.28188</v>
      </c>
      <c r="N51" s="9" t="n">
        <v>1581235.57729</v>
      </c>
      <c r="O51" s="9" t="n">
        <v>1288357.77103</v>
      </c>
      <c r="P51" s="9" t="n">
        <v>2191745.68967</v>
      </c>
      <c r="Q51" s="9" t="n">
        <v>1097879.63987</v>
      </c>
      <c r="R51" s="9" t="n">
        <v>1740557.63961</v>
      </c>
      <c r="S51" s="9" t="n">
        <v>1332519.67336</v>
      </c>
      <c r="T51" s="9" t="n">
        <v>571234.831654</v>
      </c>
      <c r="U51" s="9" t="n">
        <v>1.68037859577299</v>
      </c>
      <c r="V51" s="9" t="n">
        <v>0.748786314379</v>
      </c>
      <c r="W51" s="9" t="n">
        <v>0.0393948815895652</v>
      </c>
      <c r="X51" s="9" t="n">
        <v>0.861111111111111</v>
      </c>
      <c r="Y51" s="9" t="n">
        <v>1.06688185011457</v>
      </c>
      <c r="Z51" s="9" t="s">
        <v>682</v>
      </c>
    </row>
    <row r="52" customFormat="false" ht="14.4" hidden="false" customHeight="false" outlineLevel="0" collapsed="false">
      <c r="A52" s="9" t="s">
        <v>900</v>
      </c>
      <c r="B52" s="9" t="s">
        <v>901</v>
      </c>
      <c r="C52" s="9" t="s">
        <v>902</v>
      </c>
      <c r="D52" s="9" t="n">
        <v>584.26105</v>
      </c>
      <c r="E52" s="9" t="n">
        <v>15.602</v>
      </c>
      <c r="F52" s="9" t="s">
        <v>367</v>
      </c>
      <c r="G52" s="9" t="s">
        <v>368</v>
      </c>
      <c r="H52" s="9" t="s">
        <v>368</v>
      </c>
      <c r="I52" s="9" t="n">
        <v>528049.05479</v>
      </c>
      <c r="J52" s="9" t="n">
        <v>551672.943584</v>
      </c>
      <c r="K52" s="9" t="n">
        <v>471916.795164</v>
      </c>
      <c r="L52" s="9" t="n">
        <v>389979.385411</v>
      </c>
      <c r="M52" s="9" t="n">
        <v>308114.470845</v>
      </c>
      <c r="N52" s="9" t="n">
        <v>411265.91068</v>
      </c>
      <c r="O52" s="9" t="n">
        <v>343033.412264</v>
      </c>
      <c r="P52" s="9" t="n">
        <v>189332.939327</v>
      </c>
      <c r="Q52" s="9" t="n">
        <v>237313.271486</v>
      </c>
      <c r="R52" s="9" t="n">
        <v>131955.606758</v>
      </c>
      <c r="S52" s="9" t="n">
        <v>444306.061807</v>
      </c>
      <c r="T52" s="9" t="n">
        <v>233721.434676</v>
      </c>
      <c r="U52" s="9" t="n">
        <v>1.6845358924664</v>
      </c>
      <c r="V52" s="9" t="n">
        <v>0.752351168342</v>
      </c>
      <c r="W52" s="9" t="n">
        <v>0.0201574466366797</v>
      </c>
      <c r="X52" s="9" t="n">
        <v>0.888888888888889</v>
      </c>
      <c r="Y52" s="9" t="n">
        <v>1.07845218241274</v>
      </c>
      <c r="Z52" s="9" t="s">
        <v>682</v>
      </c>
    </row>
    <row r="53" customFormat="false" ht="14.4" hidden="false" customHeight="false" outlineLevel="0" collapsed="false">
      <c r="A53" s="9" t="s">
        <v>1051</v>
      </c>
      <c r="B53" s="9" t="s">
        <v>1052</v>
      </c>
      <c r="C53" s="9" t="s">
        <v>1053</v>
      </c>
      <c r="D53" s="9" t="n">
        <v>183.06535</v>
      </c>
      <c r="E53" s="9" t="n">
        <v>1.303</v>
      </c>
      <c r="F53" s="9" t="s">
        <v>412</v>
      </c>
      <c r="G53" s="9" t="s">
        <v>368</v>
      </c>
      <c r="H53" s="9" t="s">
        <v>368</v>
      </c>
      <c r="I53" s="9" t="n">
        <v>1223043898.78</v>
      </c>
      <c r="J53" s="9" t="n">
        <v>1053119617.39</v>
      </c>
      <c r="K53" s="9" t="n">
        <v>982315502.41</v>
      </c>
      <c r="L53" s="9" t="n">
        <v>1073198479.64</v>
      </c>
      <c r="M53" s="9" t="n">
        <v>734181810.716</v>
      </c>
      <c r="N53" s="9" t="n">
        <v>489484792.338</v>
      </c>
      <c r="O53" s="9" t="n">
        <v>687107057.974</v>
      </c>
      <c r="P53" s="9" t="n">
        <v>501351847.783</v>
      </c>
      <c r="Q53" s="9" t="n">
        <v>701537936.456</v>
      </c>
      <c r="R53" s="9" t="n">
        <v>486951193.405</v>
      </c>
      <c r="S53" s="9" t="n">
        <v>212536089.698</v>
      </c>
      <c r="T53" s="9" t="n">
        <v>644280732.706</v>
      </c>
      <c r="U53" s="9" t="n">
        <v>1.71791838466327</v>
      </c>
      <c r="V53" s="9" t="n">
        <v>0.780661498154</v>
      </c>
      <c r="W53" s="9" t="n">
        <v>0.0344989686357245</v>
      </c>
      <c r="X53" s="9" t="n">
        <v>0.888888888888889</v>
      </c>
      <c r="Y53" s="9" t="n">
        <v>1.0453818182346</v>
      </c>
      <c r="Z53" s="9" t="s">
        <v>682</v>
      </c>
    </row>
    <row r="54" customFormat="false" ht="14.4" hidden="false" customHeight="false" outlineLevel="0" collapsed="false">
      <c r="A54" s="9" t="s">
        <v>520</v>
      </c>
      <c r="B54" s="9" t="s">
        <v>521</v>
      </c>
      <c r="C54" s="9" t="s">
        <v>522</v>
      </c>
      <c r="D54" s="9" t="n">
        <v>212.14051</v>
      </c>
      <c r="E54" s="9" t="n">
        <v>10.446</v>
      </c>
      <c r="F54" s="9" t="s">
        <v>367</v>
      </c>
      <c r="G54" s="9" t="s">
        <v>368</v>
      </c>
      <c r="H54" s="9" t="s">
        <v>368</v>
      </c>
      <c r="I54" s="9" t="n">
        <v>979802.140834</v>
      </c>
      <c r="J54" s="9" t="n">
        <v>1045213.95759</v>
      </c>
      <c r="K54" s="9" t="n">
        <v>796666.664562</v>
      </c>
      <c r="L54" s="9" t="n">
        <v>922948.808926</v>
      </c>
      <c r="M54" s="9" t="n">
        <v>693237.4408</v>
      </c>
      <c r="N54" s="9" t="n">
        <v>873310.138547</v>
      </c>
      <c r="O54" s="9" t="n">
        <v>612194.003743</v>
      </c>
      <c r="P54" s="9" t="n">
        <v>464995.599779</v>
      </c>
      <c r="Q54" s="9" t="n">
        <v>532680.276429</v>
      </c>
      <c r="R54" s="9" t="n">
        <v>479302.797285</v>
      </c>
      <c r="S54" s="9" t="n">
        <v>539622.192768</v>
      </c>
      <c r="T54" s="9" t="n">
        <v>434846.294751</v>
      </c>
      <c r="U54" s="9" t="n">
        <v>1.73361659072881</v>
      </c>
      <c r="V54" s="9" t="n">
        <v>0.793784865217</v>
      </c>
      <c r="W54" s="10" t="n">
        <v>4.66602343409526E-005</v>
      </c>
      <c r="X54" s="9" t="n">
        <v>1</v>
      </c>
      <c r="Y54" s="9" t="n">
        <v>1.00724803370716</v>
      </c>
      <c r="Z54" s="9" t="s">
        <v>682</v>
      </c>
    </row>
    <row r="55" customFormat="false" ht="14.4" hidden="false" customHeight="false" outlineLevel="0" collapsed="false">
      <c r="A55" s="9" t="s">
        <v>641</v>
      </c>
      <c r="B55" s="9" t="s">
        <v>642</v>
      </c>
      <c r="C55" s="9" t="s">
        <v>643</v>
      </c>
      <c r="D55" s="9" t="n">
        <v>265.13039</v>
      </c>
      <c r="E55" s="9" t="n">
        <v>7.16</v>
      </c>
      <c r="F55" s="9" t="s">
        <v>367</v>
      </c>
      <c r="G55" s="9" t="s">
        <v>368</v>
      </c>
      <c r="H55" s="9" t="s">
        <v>368</v>
      </c>
      <c r="I55" s="9" t="n">
        <v>370877.949164</v>
      </c>
      <c r="J55" s="9" t="n">
        <v>265328.607684</v>
      </c>
      <c r="K55" s="9" t="n">
        <v>382848.42382</v>
      </c>
      <c r="L55" s="9" t="n">
        <v>352029.804609</v>
      </c>
      <c r="M55" s="9" t="n">
        <v>285171.428061</v>
      </c>
      <c r="N55" s="9" t="n">
        <v>398582.911842</v>
      </c>
      <c r="O55" s="9" t="n">
        <v>209807.845103</v>
      </c>
      <c r="P55" s="9" t="n">
        <v>105985.158532</v>
      </c>
      <c r="Q55" s="9" t="n">
        <v>132331.369997</v>
      </c>
      <c r="R55" s="9" t="n">
        <v>107225.971685</v>
      </c>
      <c r="S55" s="9" t="n">
        <v>287857.396207</v>
      </c>
      <c r="T55" s="9" t="n">
        <v>337152.845562</v>
      </c>
      <c r="U55" s="9" t="n">
        <v>1.74085711405602</v>
      </c>
      <c r="V55" s="9" t="n">
        <v>0.799797794429</v>
      </c>
      <c r="W55" s="9" t="n">
        <v>0.0240658611121859</v>
      </c>
      <c r="X55" s="9" t="n">
        <v>0.888888888888889</v>
      </c>
      <c r="Y55" s="9" t="n">
        <v>1.20579108892308</v>
      </c>
      <c r="Z55" s="9" t="s">
        <v>682</v>
      </c>
    </row>
    <row r="56" customFormat="false" ht="14.4" hidden="false" customHeight="false" outlineLevel="0" collapsed="false">
      <c r="A56" s="9" t="s">
        <v>635</v>
      </c>
      <c r="B56" s="9" t="s">
        <v>636</v>
      </c>
      <c r="C56" s="9" t="s">
        <v>637</v>
      </c>
      <c r="D56" s="9" t="n">
        <v>312.2288</v>
      </c>
      <c r="E56" s="9" t="n">
        <v>13.175</v>
      </c>
      <c r="F56" s="9" t="s">
        <v>367</v>
      </c>
      <c r="G56" s="9" t="s">
        <v>368</v>
      </c>
      <c r="H56" s="9" t="s">
        <v>368</v>
      </c>
      <c r="I56" s="9" t="n">
        <v>29296701.2736</v>
      </c>
      <c r="J56" s="9" t="n">
        <v>36546954.5306</v>
      </c>
      <c r="K56" s="9" t="n">
        <v>75085048.7869</v>
      </c>
      <c r="L56" s="9" t="n">
        <v>50000597.3135</v>
      </c>
      <c r="M56" s="9" t="n">
        <v>47264219.9985</v>
      </c>
      <c r="N56" s="9" t="n">
        <v>52070763.0928</v>
      </c>
      <c r="O56" s="9" t="n">
        <v>37324406.5349</v>
      </c>
      <c r="P56" s="9" t="n">
        <v>56929245.1466</v>
      </c>
      <c r="Q56" s="9" t="n">
        <v>18293509.8175</v>
      </c>
      <c r="R56" s="9" t="n">
        <v>11629196.6201</v>
      </c>
      <c r="S56" s="9" t="n">
        <v>16782725.8246</v>
      </c>
      <c r="T56" s="9" t="n">
        <v>17347860.417</v>
      </c>
      <c r="U56" s="9" t="n">
        <v>1.8335537090182</v>
      </c>
      <c r="V56" s="9" t="n">
        <v>0.874642526535</v>
      </c>
      <c r="W56" s="9" t="n">
        <v>0.0316745169034286</v>
      </c>
      <c r="X56" s="9" t="n">
        <v>0.805555555555556</v>
      </c>
      <c r="Y56" s="9" t="n">
        <v>1.3347127759714</v>
      </c>
      <c r="Z56" s="9" t="s">
        <v>682</v>
      </c>
    </row>
    <row r="57" customFormat="false" ht="14.4" hidden="false" customHeight="false" outlineLevel="0" collapsed="false">
      <c r="A57" s="9" t="s">
        <v>488</v>
      </c>
      <c r="B57" s="9" t="s">
        <v>489</v>
      </c>
      <c r="C57" s="9" t="s">
        <v>490</v>
      </c>
      <c r="D57" s="9" t="n">
        <v>334.24953</v>
      </c>
      <c r="E57" s="9" t="n">
        <v>13.552</v>
      </c>
      <c r="F57" s="9" t="s">
        <v>367</v>
      </c>
      <c r="G57" s="9" t="s">
        <v>368</v>
      </c>
      <c r="H57" s="9" t="s">
        <v>368</v>
      </c>
      <c r="I57" s="9" t="n">
        <v>353172.90718</v>
      </c>
      <c r="J57" s="9" t="n">
        <v>221983.632567</v>
      </c>
      <c r="K57" s="9" t="n">
        <v>464774.941228</v>
      </c>
      <c r="L57" s="9" t="n">
        <v>279666.912636</v>
      </c>
      <c r="M57" s="9" t="n">
        <v>720042.730601</v>
      </c>
      <c r="N57" s="9" t="n">
        <v>457659.422044</v>
      </c>
      <c r="O57" s="9" t="n">
        <v>404565.322473</v>
      </c>
      <c r="P57" s="9" t="n">
        <v>256732.095452</v>
      </c>
      <c r="Q57" s="9" t="n">
        <v>163875.635547</v>
      </c>
      <c r="R57" s="9" t="n">
        <v>168586.684461</v>
      </c>
      <c r="S57" s="9" t="n">
        <v>160199.452707</v>
      </c>
      <c r="T57" s="9" t="n">
        <v>175605.329753</v>
      </c>
      <c r="U57" s="9" t="n">
        <v>1.87828458713522</v>
      </c>
      <c r="V57" s="9" t="n">
        <v>0.909415668606</v>
      </c>
      <c r="W57" s="9" t="n">
        <v>0.0214704030999445</v>
      </c>
      <c r="X57" s="9" t="n">
        <v>0.888888888888889</v>
      </c>
      <c r="Y57" s="9" t="n">
        <v>1.15463543771269</v>
      </c>
      <c r="Z57" s="9" t="s">
        <v>682</v>
      </c>
    </row>
    <row r="58" customFormat="false" ht="14.4" hidden="false" customHeight="false" outlineLevel="0" collapsed="false">
      <c r="A58" s="9" t="s">
        <v>584</v>
      </c>
      <c r="B58" s="9" t="s">
        <v>585</v>
      </c>
      <c r="C58" s="9" t="s">
        <v>586</v>
      </c>
      <c r="D58" s="9" t="n">
        <v>290.18683</v>
      </c>
      <c r="E58" s="9" t="n">
        <v>11.896</v>
      </c>
      <c r="F58" s="9" t="s">
        <v>367</v>
      </c>
      <c r="G58" s="9" t="s">
        <v>368</v>
      </c>
      <c r="H58" s="9" t="s">
        <v>368</v>
      </c>
      <c r="I58" s="9" t="n">
        <v>2228232.49314</v>
      </c>
      <c r="J58" s="9" t="n">
        <v>1944894.62441</v>
      </c>
      <c r="K58" s="9" t="n">
        <v>1420972.28771</v>
      </c>
      <c r="L58" s="9" t="n">
        <v>1617396.65095</v>
      </c>
      <c r="M58" s="9" t="n">
        <v>1448686.59069</v>
      </c>
      <c r="N58" s="9" t="n">
        <v>1327789.2158</v>
      </c>
      <c r="O58" s="9" t="n">
        <v>1430226.26442</v>
      </c>
      <c r="P58" s="9" t="n">
        <v>1045069.69576</v>
      </c>
      <c r="Q58" s="9" t="n">
        <v>614022.38438</v>
      </c>
      <c r="R58" s="9" t="n">
        <v>497145.568178</v>
      </c>
      <c r="S58" s="9" t="n">
        <v>419504.69435</v>
      </c>
      <c r="T58" s="9" t="n">
        <v>1218929.22768</v>
      </c>
      <c r="U58" s="9" t="n">
        <v>1.9116109402632</v>
      </c>
      <c r="V58" s="9" t="n">
        <v>0.93478892935</v>
      </c>
      <c r="W58" s="9" t="n">
        <v>0.0147885049949296</v>
      </c>
      <c r="X58" s="9" t="n">
        <v>0.944444444444444</v>
      </c>
      <c r="Y58" s="9" t="n">
        <v>1.36337368295331</v>
      </c>
      <c r="Z58" s="9" t="s">
        <v>682</v>
      </c>
    </row>
    <row r="59" customFormat="false" ht="14.4" hidden="false" customHeight="false" outlineLevel="0" collapsed="false">
      <c r="A59" s="9" t="s">
        <v>593</v>
      </c>
      <c r="B59" s="9" t="s">
        <v>594</v>
      </c>
      <c r="C59" s="9" t="s">
        <v>595</v>
      </c>
      <c r="D59" s="9" t="n">
        <v>247.14093</v>
      </c>
      <c r="E59" s="9" t="n">
        <v>1.363</v>
      </c>
      <c r="F59" s="9" t="s">
        <v>367</v>
      </c>
      <c r="G59" s="9" t="s">
        <v>368</v>
      </c>
      <c r="H59" s="9" t="s">
        <v>368</v>
      </c>
      <c r="I59" s="9" t="n">
        <v>74075732.7321</v>
      </c>
      <c r="J59" s="9" t="n">
        <v>58601246.6314</v>
      </c>
      <c r="K59" s="9" t="n">
        <v>77641317.7891</v>
      </c>
      <c r="L59" s="9" t="n">
        <v>47745114.0686</v>
      </c>
      <c r="M59" s="9" t="n">
        <v>47107117.1401</v>
      </c>
      <c r="N59" s="9" t="n">
        <v>26479507.5257</v>
      </c>
      <c r="O59" s="9" t="n">
        <v>17649541.7804</v>
      </c>
      <c r="P59" s="9" t="n">
        <v>14570828.02</v>
      </c>
      <c r="Q59" s="9" t="n">
        <v>27414345.5514</v>
      </c>
      <c r="R59" s="9" t="n">
        <v>28459752.8559</v>
      </c>
      <c r="S59" s="9" t="n">
        <v>56290866.2368</v>
      </c>
      <c r="T59" s="9" t="n">
        <v>21757690.2832</v>
      </c>
      <c r="U59" s="9" t="n">
        <v>1.99617189123984</v>
      </c>
      <c r="V59" s="9" t="n">
        <v>0.997235957129</v>
      </c>
      <c r="W59" s="9" t="n">
        <v>0.015686889777646</v>
      </c>
      <c r="X59" s="9" t="n">
        <v>0.861111111111111</v>
      </c>
      <c r="Y59" s="9" t="n">
        <v>1.37283895104534</v>
      </c>
      <c r="Z59" s="9" t="s">
        <v>682</v>
      </c>
    </row>
    <row r="60" customFormat="false" ht="14.4" hidden="false" customHeight="false" outlineLevel="0" collapsed="false">
      <c r="A60" s="9" t="s">
        <v>611</v>
      </c>
      <c r="B60" s="9" t="s">
        <v>612</v>
      </c>
      <c r="C60" s="9" t="s">
        <v>613</v>
      </c>
      <c r="D60" s="9" t="n">
        <v>352.2391</v>
      </c>
      <c r="E60" s="9" t="n">
        <v>12.551</v>
      </c>
      <c r="F60" s="9" t="s">
        <v>367</v>
      </c>
      <c r="G60" s="9" t="s">
        <v>368</v>
      </c>
      <c r="H60" s="9" t="s">
        <v>368</v>
      </c>
      <c r="I60" s="9" t="n">
        <v>1982149.58692</v>
      </c>
      <c r="J60" s="9" t="n">
        <v>2398829.77339</v>
      </c>
      <c r="K60" s="9" t="n">
        <v>1728950.31797</v>
      </c>
      <c r="L60" s="9" t="n">
        <v>1898234.19597</v>
      </c>
      <c r="M60" s="9" t="n">
        <v>2473964.39897</v>
      </c>
      <c r="N60" s="9" t="n">
        <v>4359878.08331</v>
      </c>
      <c r="O60" s="9" t="n">
        <v>904960.022436</v>
      </c>
      <c r="P60" s="9" t="n">
        <v>2144089.25965</v>
      </c>
      <c r="Q60" s="9" t="n">
        <v>773060.578192</v>
      </c>
      <c r="R60" s="9" t="n">
        <v>1931785.86565</v>
      </c>
      <c r="S60" s="9" t="n">
        <v>1189544.91051</v>
      </c>
      <c r="T60" s="9" t="n">
        <v>471045.425721</v>
      </c>
      <c r="U60" s="9" t="n">
        <v>2.00175794142746</v>
      </c>
      <c r="V60" s="9" t="n">
        <v>1.00126752971</v>
      </c>
      <c r="W60" s="9" t="n">
        <v>0.0212817935314546</v>
      </c>
      <c r="X60" s="9" t="n">
        <v>0.861111111111111</v>
      </c>
      <c r="Y60" s="9" t="n">
        <v>1.43274458630628</v>
      </c>
      <c r="Z60" s="9" t="s">
        <v>682</v>
      </c>
    </row>
    <row r="61" customFormat="false" ht="14.4" hidden="false" customHeight="false" outlineLevel="0" collapsed="false">
      <c r="A61" s="9" t="s">
        <v>1054</v>
      </c>
      <c r="B61" s="9" t="s">
        <v>1055</v>
      </c>
      <c r="C61" s="9" t="s">
        <v>1056</v>
      </c>
      <c r="D61" s="9" t="n">
        <v>443.35939</v>
      </c>
      <c r="E61" s="9" t="n">
        <v>13.564</v>
      </c>
      <c r="F61" s="9" t="s">
        <v>367</v>
      </c>
      <c r="G61" s="9" t="s">
        <v>368</v>
      </c>
      <c r="H61" s="9" t="s">
        <v>368</v>
      </c>
      <c r="I61" s="9" t="n">
        <v>124770035.563</v>
      </c>
      <c r="J61" s="9" t="n">
        <v>50531539.6156</v>
      </c>
      <c r="K61" s="9" t="n">
        <v>48319328.2785</v>
      </c>
      <c r="L61" s="9" t="n">
        <v>37171430.1423</v>
      </c>
      <c r="M61" s="9" t="n">
        <v>33682097.9505</v>
      </c>
      <c r="N61" s="9" t="n">
        <v>39065592.6879</v>
      </c>
      <c r="O61" s="9" t="n">
        <v>20068833.5436</v>
      </c>
      <c r="P61" s="9" t="n">
        <v>16186941.4618</v>
      </c>
      <c r="Q61" s="9" t="n">
        <v>21088179.452</v>
      </c>
      <c r="R61" s="9" t="n">
        <v>26316232.9372</v>
      </c>
      <c r="S61" s="9" t="n">
        <v>59137987.9905</v>
      </c>
      <c r="T61" s="9" t="n">
        <v>22924272.964</v>
      </c>
      <c r="U61" s="9" t="n">
        <v>2.01264238828518</v>
      </c>
      <c r="V61" s="9" t="n">
        <v>1.00909085309</v>
      </c>
      <c r="W61" s="9" t="n">
        <v>0.028771771716093</v>
      </c>
      <c r="X61" s="9" t="n">
        <v>0.861111111111111</v>
      </c>
      <c r="Y61" s="9" t="n">
        <v>1.25992124307154</v>
      </c>
      <c r="Z61" s="9" t="s">
        <v>682</v>
      </c>
    </row>
    <row r="62" customFormat="false" ht="14.4" hidden="false" customHeight="false" outlineLevel="0" collapsed="false">
      <c r="A62" s="9" t="s">
        <v>1057</v>
      </c>
      <c r="B62" s="9" t="s">
        <v>1058</v>
      </c>
      <c r="C62" s="9" t="s">
        <v>1059</v>
      </c>
      <c r="D62" s="9" t="n">
        <v>425.3488</v>
      </c>
      <c r="E62" s="9" t="n">
        <v>13.56</v>
      </c>
      <c r="F62" s="9" t="s">
        <v>367</v>
      </c>
      <c r="G62" s="9" t="s">
        <v>368</v>
      </c>
      <c r="H62" s="9" t="s">
        <v>368</v>
      </c>
      <c r="I62" s="9" t="n">
        <v>118627356.681</v>
      </c>
      <c r="J62" s="9" t="n">
        <v>43771069.7509</v>
      </c>
      <c r="K62" s="9" t="n">
        <v>43224336.2654</v>
      </c>
      <c r="L62" s="9" t="n">
        <v>35876370.1108</v>
      </c>
      <c r="M62" s="9" t="n">
        <v>30403507.9966</v>
      </c>
      <c r="N62" s="9" t="n">
        <v>38866512.0225</v>
      </c>
      <c r="O62" s="9" t="n">
        <v>18994052.5308</v>
      </c>
      <c r="P62" s="9" t="n">
        <v>14288436.9135</v>
      </c>
      <c r="Q62" s="9" t="n">
        <v>20508121.005</v>
      </c>
      <c r="R62" s="9" t="n">
        <v>25203211.1223</v>
      </c>
      <c r="S62" s="9" t="n">
        <v>54698902.792</v>
      </c>
      <c r="T62" s="9" t="n">
        <v>20288926.5525</v>
      </c>
      <c r="U62" s="9" t="n">
        <v>2.01822198280319</v>
      </c>
      <c r="V62" s="9" t="n">
        <v>1.01308486417</v>
      </c>
      <c r="W62" s="9" t="n">
        <v>0.0303357472959002</v>
      </c>
      <c r="X62" s="9" t="n">
        <v>0.861111111111111</v>
      </c>
      <c r="Y62" s="9" t="n">
        <v>1.26064470416432</v>
      </c>
      <c r="Z62" s="9" t="s">
        <v>682</v>
      </c>
    </row>
    <row r="63" customFormat="false" ht="14.4" hidden="false" customHeight="false" outlineLevel="0" collapsed="false">
      <c r="A63" s="9" t="s">
        <v>523</v>
      </c>
      <c r="B63" s="9" t="s">
        <v>524</v>
      </c>
      <c r="C63" s="9" t="s">
        <v>525</v>
      </c>
      <c r="D63" s="9" t="n">
        <v>164.11966</v>
      </c>
      <c r="E63" s="9" t="n">
        <v>13.967</v>
      </c>
      <c r="F63" s="9" t="s">
        <v>367</v>
      </c>
      <c r="G63" s="9" t="s">
        <v>368</v>
      </c>
      <c r="H63" s="9" t="s">
        <v>368</v>
      </c>
      <c r="I63" s="9" t="n">
        <v>1021156.6738</v>
      </c>
      <c r="J63" s="9" t="n">
        <v>1186689.37566</v>
      </c>
      <c r="K63" s="9" t="n">
        <v>952162.66821</v>
      </c>
      <c r="L63" s="9" t="n">
        <v>1171286.09527</v>
      </c>
      <c r="M63" s="9" t="n">
        <v>766784.522587</v>
      </c>
      <c r="N63" s="9" t="n">
        <v>1038207.07288</v>
      </c>
      <c r="O63" s="9" t="n">
        <v>658917.206179</v>
      </c>
      <c r="P63" s="9" t="n">
        <v>479924.571108</v>
      </c>
      <c r="Q63" s="9" t="n">
        <v>571123.48684</v>
      </c>
      <c r="R63" s="9" t="n">
        <v>298169.584697</v>
      </c>
      <c r="S63" s="9" t="n">
        <v>433823.428016</v>
      </c>
      <c r="T63" s="9" t="n">
        <v>589945.906445</v>
      </c>
      <c r="U63" s="9" t="n">
        <v>2.02390512280585</v>
      </c>
      <c r="V63" s="9" t="n">
        <v>1.01714166055</v>
      </c>
      <c r="W63" s="9" t="n">
        <v>0.000658302183831544</v>
      </c>
      <c r="X63" s="9" t="n">
        <v>1</v>
      </c>
      <c r="Y63" s="9" t="n">
        <v>1.33563528294821</v>
      </c>
      <c r="Z63" s="9" t="s">
        <v>682</v>
      </c>
    </row>
    <row r="64" customFormat="false" ht="14.4" hidden="false" customHeight="false" outlineLevel="0" collapsed="false">
      <c r="A64" s="9" t="s">
        <v>954</v>
      </c>
      <c r="B64" s="9" t="s">
        <v>955</v>
      </c>
      <c r="C64" s="9" t="s">
        <v>956</v>
      </c>
      <c r="D64" s="9" t="n">
        <v>394.24697</v>
      </c>
      <c r="E64" s="9" t="n">
        <v>14.49</v>
      </c>
      <c r="F64" s="9" t="s">
        <v>367</v>
      </c>
      <c r="G64" s="9" t="s">
        <v>368</v>
      </c>
      <c r="H64" s="9" t="s">
        <v>368</v>
      </c>
      <c r="I64" s="9" t="n">
        <v>6080397.44446</v>
      </c>
      <c r="J64" s="9" t="n">
        <v>9892350.76914</v>
      </c>
      <c r="K64" s="9" t="n">
        <v>6419748.46961</v>
      </c>
      <c r="L64" s="9" t="n">
        <v>6731822.61334</v>
      </c>
      <c r="M64" s="9" t="n">
        <v>2605201.55369</v>
      </c>
      <c r="N64" s="9" t="n">
        <v>6540052.04199</v>
      </c>
      <c r="O64" s="9" t="n">
        <v>973540.96808</v>
      </c>
      <c r="P64" s="9" t="n">
        <v>8288738.3577</v>
      </c>
      <c r="Q64" s="9" t="n">
        <v>2711796.98978</v>
      </c>
      <c r="R64" s="9" t="n">
        <v>2054063.67533</v>
      </c>
      <c r="S64" s="9" t="n">
        <v>3954669.66732</v>
      </c>
      <c r="T64" s="9" t="n">
        <v>660448.758461</v>
      </c>
      <c r="U64" s="9" t="n">
        <v>2.05272984136769</v>
      </c>
      <c r="V64" s="9" t="n">
        <v>1.03754376765</v>
      </c>
      <c r="W64" s="9" t="n">
        <v>0.0490104199547954</v>
      </c>
      <c r="X64" s="9" t="n">
        <v>0.805555555555556</v>
      </c>
      <c r="Y64" s="9" t="n">
        <v>1.83463890452127</v>
      </c>
      <c r="Z64" s="9" t="s">
        <v>682</v>
      </c>
    </row>
    <row r="65" customFormat="false" ht="14.4" hidden="false" customHeight="false" outlineLevel="0" collapsed="false">
      <c r="A65" s="9" t="s">
        <v>891</v>
      </c>
      <c r="B65" s="9" t="s">
        <v>892</v>
      </c>
      <c r="C65" s="9" t="s">
        <v>893</v>
      </c>
      <c r="D65" s="9" t="n">
        <v>397.16298</v>
      </c>
      <c r="E65" s="9" t="n">
        <v>9.827</v>
      </c>
      <c r="F65" s="9" t="s">
        <v>367</v>
      </c>
      <c r="G65" s="9" t="s">
        <v>368</v>
      </c>
      <c r="H65" s="9" t="s">
        <v>368</v>
      </c>
      <c r="I65" s="9" t="n">
        <v>358128.528211</v>
      </c>
      <c r="J65" s="9" t="n">
        <v>354642.602061</v>
      </c>
      <c r="K65" s="9" t="n">
        <v>257828.703169</v>
      </c>
      <c r="L65" s="9" t="n">
        <v>299977.577183</v>
      </c>
      <c r="M65" s="9" t="n">
        <v>435042.876443</v>
      </c>
      <c r="N65" s="9" t="n">
        <v>576729.655759</v>
      </c>
      <c r="O65" s="9" t="n">
        <v>378108.88452</v>
      </c>
      <c r="P65" s="9" t="n">
        <v>225611.936712</v>
      </c>
      <c r="Q65" s="9" t="n">
        <v>76680.8787132</v>
      </c>
      <c r="R65" s="9" t="n">
        <v>101603.115923</v>
      </c>
      <c r="S65" s="9" t="n">
        <v>158526.078733</v>
      </c>
      <c r="T65" s="9" t="n">
        <v>169489.517635</v>
      </c>
      <c r="U65" s="9" t="n">
        <v>2.05613330860112</v>
      </c>
      <c r="V65" s="9" t="n">
        <v>1.03993380413</v>
      </c>
      <c r="W65" s="9" t="n">
        <v>0.0146533463177331</v>
      </c>
      <c r="X65" s="9" t="n">
        <v>0.888888888888889</v>
      </c>
      <c r="Y65" s="9" t="n">
        <v>1.51853098308251</v>
      </c>
      <c r="Z65" s="9" t="s">
        <v>682</v>
      </c>
    </row>
    <row r="66" customFormat="false" ht="14.4" hidden="false" customHeight="false" outlineLevel="0" collapsed="false">
      <c r="A66" s="9" t="s">
        <v>1060</v>
      </c>
      <c r="B66" s="9" t="s">
        <v>1061</v>
      </c>
      <c r="C66" s="9" t="s">
        <v>1062</v>
      </c>
      <c r="D66" s="9" t="n">
        <v>877.11516</v>
      </c>
      <c r="E66" s="9" t="n">
        <v>11.777</v>
      </c>
      <c r="F66" s="9" t="s">
        <v>367</v>
      </c>
      <c r="G66" s="9" t="s">
        <v>368</v>
      </c>
      <c r="H66" s="9" t="s">
        <v>368</v>
      </c>
      <c r="I66" s="9" t="n">
        <v>127858.759368</v>
      </c>
      <c r="J66" s="9" t="n">
        <v>136742.629571</v>
      </c>
      <c r="K66" s="9" t="n">
        <v>185597.930907</v>
      </c>
      <c r="L66" s="9" t="n">
        <v>145215.284672</v>
      </c>
      <c r="M66" s="9" t="n">
        <v>114799.676191</v>
      </c>
      <c r="N66" s="9" t="n">
        <v>105785.95496</v>
      </c>
      <c r="O66" s="9" t="n">
        <v>118382.528007</v>
      </c>
      <c r="P66" s="9" t="n">
        <v>93182.6473897</v>
      </c>
      <c r="Q66" s="9" t="n">
        <v>32607.9437957</v>
      </c>
      <c r="R66" s="9" t="n">
        <v>30270.1334857</v>
      </c>
      <c r="S66" s="9" t="n">
        <v>22338.6573087</v>
      </c>
      <c r="T66" s="9" t="n">
        <v>99606.2540628</v>
      </c>
      <c r="U66" s="9" t="n">
        <v>2.05858880177586</v>
      </c>
      <c r="V66" s="9" t="n">
        <v>1.04165568384</v>
      </c>
      <c r="W66" s="9" t="n">
        <v>0.0269215781100023</v>
      </c>
      <c r="X66" s="9" t="n">
        <v>0.944444444444444</v>
      </c>
      <c r="Y66" s="9" t="n">
        <v>1.68537529939775</v>
      </c>
      <c r="Z66" s="9" t="s">
        <v>682</v>
      </c>
    </row>
    <row r="67" customFormat="false" ht="14.4" hidden="false" customHeight="false" outlineLevel="0" collapsed="false">
      <c r="A67" s="9" t="s">
        <v>1063</v>
      </c>
      <c r="B67" s="9" t="s">
        <v>1064</v>
      </c>
      <c r="C67" s="9" t="s">
        <v>1065</v>
      </c>
      <c r="D67" s="9" t="n">
        <v>229.20326</v>
      </c>
      <c r="E67" s="9" t="n">
        <v>12.141</v>
      </c>
      <c r="F67" s="9" t="s">
        <v>367</v>
      </c>
      <c r="G67" s="9" t="s">
        <v>368</v>
      </c>
      <c r="H67" s="9" t="s">
        <v>368</v>
      </c>
      <c r="I67" s="9" t="n">
        <v>11164339.6039</v>
      </c>
      <c r="J67" s="9" t="n">
        <v>3979973.13752</v>
      </c>
      <c r="K67" s="9" t="n">
        <v>2987940.12788</v>
      </c>
      <c r="L67" s="9" t="n">
        <v>3506114.86718</v>
      </c>
      <c r="M67" s="9" t="n">
        <v>7814712.71293</v>
      </c>
      <c r="N67" s="9" t="n">
        <v>6819419.74106</v>
      </c>
      <c r="O67" s="9" t="n">
        <v>5691340.89415</v>
      </c>
      <c r="P67" s="9" t="n">
        <v>1714196.67386</v>
      </c>
      <c r="Q67" s="9" t="n">
        <v>1736013.01009</v>
      </c>
      <c r="R67" s="9" t="n">
        <v>2386180.38667</v>
      </c>
      <c r="S67" s="9" t="n">
        <v>3098881.7424</v>
      </c>
      <c r="T67" s="9" t="n">
        <v>2731198.26165</v>
      </c>
      <c r="U67" s="9" t="n">
        <v>2.08969323698862</v>
      </c>
      <c r="V67" s="9" t="n">
        <v>1.06329117295</v>
      </c>
      <c r="W67" s="9" t="n">
        <v>0.0289747544109511</v>
      </c>
      <c r="X67" s="9" t="n">
        <v>0.888888888888889</v>
      </c>
      <c r="Y67" s="9" t="n">
        <v>1.31360620641246</v>
      </c>
      <c r="Z67" s="9" t="s">
        <v>682</v>
      </c>
    </row>
    <row r="68" customFormat="false" ht="14.4" hidden="false" customHeight="false" outlineLevel="0" collapsed="false">
      <c r="A68" s="9" t="s">
        <v>644</v>
      </c>
      <c r="B68" s="9" t="s">
        <v>645</v>
      </c>
      <c r="C68" s="9" t="s">
        <v>646</v>
      </c>
      <c r="D68" s="9" t="n">
        <v>809.51821</v>
      </c>
      <c r="E68" s="9" t="n">
        <v>11.795</v>
      </c>
      <c r="F68" s="9" t="s">
        <v>367</v>
      </c>
      <c r="G68" s="9" t="s">
        <v>368</v>
      </c>
      <c r="H68" s="9" t="s">
        <v>368</v>
      </c>
      <c r="I68" s="9" t="n">
        <v>6382229.31522</v>
      </c>
      <c r="J68" s="9" t="n">
        <v>6974321.56551</v>
      </c>
      <c r="K68" s="9" t="n">
        <v>3804999.24971</v>
      </c>
      <c r="L68" s="9" t="n">
        <v>4747392.01676</v>
      </c>
      <c r="M68" s="9" t="n">
        <v>5402552.99472</v>
      </c>
      <c r="N68" s="9" t="n">
        <v>3385156.71356</v>
      </c>
      <c r="O68" s="9" t="n">
        <v>3892715.35412</v>
      </c>
      <c r="P68" s="9" t="n">
        <v>3207103.77687</v>
      </c>
      <c r="Q68" s="9" t="n">
        <v>1012821.84956</v>
      </c>
      <c r="R68" s="9" t="n">
        <v>1196677.90109</v>
      </c>
      <c r="S68" s="9" t="n">
        <v>903380.182334</v>
      </c>
      <c r="T68" s="9" t="n">
        <v>4424161.05258</v>
      </c>
      <c r="U68" s="9" t="n">
        <v>2.09721563306892</v>
      </c>
      <c r="V68" s="9" t="n">
        <v>1.06847520515</v>
      </c>
      <c r="W68" s="9" t="n">
        <v>0.0261550898225959</v>
      </c>
      <c r="X68" s="9" t="n">
        <v>0.888888888888889</v>
      </c>
      <c r="Y68" s="9" t="n">
        <v>1.69304176643097</v>
      </c>
      <c r="Z68" s="9" t="s">
        <v>682</v>
      </c>
    </row>
    <row r="69" customFormat="false" ht="14.4" hidden="false" customHeight="false" outlineLevel="0" collapsed="false">
      <c r="A69" s="9" t="s">
        <v>370</v>
      </c>
      <c r="B69" s="9" t="s">
        <v>371</v>
      </c>
      <c r="C69" s="9" t="s">
        <v>372</v>
      </c>
      <c r="D69" s="9" t="n">
        <v>484.31719</v>
      </c>
      <c r="E69" s="9" t="n">
        <v>12.965</v>
      </c>
      <c r="F69" s="9" t="s">
        <v>367</v>
      </c>
      <c r="G69" s="9" t="s">
        <v>368</v>
      </c>
      <c r="H69" s="9" t="s">
        <v>368</v>
      </c>
      <c r="I69" s="9" t="n">
        <v>622608.291192</v>
      </c>
      <c r="J69" s="9" t="n">
        <v>428981.919437</v>
      </c>
      <c r="K69" s="9" t="n">
        <v>277058.276362</v>
      </c>
      <c r="L69" s="9" t="n">
        <v>612288.979509</v>
      </c>
      <c r="M69" s="9" t="n">
        <v>346935.32165</v>
      </c>
      <c r="N69" s="9" t="n">
        <v>353713.350448</v>
      </c>
      <c r="O69" s="9" t="n">
        <v>347683.606365</v>
      </c>
      <c r="P69" s="9" t="n">
        <v>140141.285182</v>
      </c>
      <c r="Q69" s="9" t="n">
        <v>152966.2714</v>
      </c>
      <c r="R69" s="9" t="n">
        <v>136622.148534</v>
      </c>
      <c r="S69" s="9" t="n">
        <v>289847.395333</v>
      </c>
      <c r="T69" s="9" t="n">
        <v>180465.195007</v>
      </c>
      <c r="U69" s="9" t="n">
        <v>2.11712054285538</v>
      </c>
      <c r="V69" s="9" t="n">
        <v>1.08210341466</v>
      </c>
      <c r="W69" s="9" t="n">
        <v>0.0045047973364685</v>
      </c>
      <c r="X69" s="9" t="n">
        <v>0.916666666666667</v>
      </c>
      <c r="Y69" s="9" t="n">
        <v>1.43689326906876</v>
      </c>
      <c r="Z69" s="9" t="s">
        <v>682</v>
      </c>
    </row>
    <row r="70" customFormat="false" ht="14.4" hidden="false" customHeight="false" outlineLevel="0" collapsed="false">
      <c r="A70" s="9" t="s">
        <v>560</v>
      </c>
      <c r="B70" s="9" t="s">
        <v>561</v>
      </c>
      <c r="C70" s="9" t="s">
        <v>562</v>
      </c>
      <c r="D70" s="9" t="n">
        <v>403.81841</v>
      </c>
      <c r="E70" s="9" t="n">
        <v>1.165</v>
      </c>
      <c r="F70" s="9" t="s">
        <v>367</v>
      </c>
      <c r="G70" s="9" t="s">
        <v>368</v>
      </c>
      <c r="H70" s="9" t="s">
        <v>368</v>
      </c>
      <c r="I70" s="9" t="n">
        <v>1057932.17789</v>
      </c>
      <c r="J70" s="9" t="n">
        <v>1216944.21655</v>
      </c>
      <c r="K70" s="9" t="n">
        <v>1170570.971</v>
      </c>
      <c r="L70" s="9" t="n">
        <v>1939636.63985</v>
      </c>
      <c r="M70" s="9" t="n">
        <v>1232007.16397</v>
      </c>
      <c r="N70" s="9" t="n">
        <v>587051.023117</v>
      </c>
      <c r="O70" s="9" t="n">
        <v>1113509.19644</v>
      </c>
      <c r="P70" s="9" t="n">
        <v>736676.118528</v>
      </c>
      <c r="Q70" s="9" t="n">
        <v>414531.538765</v>
      </c>
      <c r="R70" s="9" t="n">
        <v>358641.525195</v>
      </c>
      <c r="S70" s="9" t="n">
        <v>419939.559579</v>
      </c>
      <c r="T70" s="9" t="n">
        <v>339536.773367</v>
      </c>
      <c r="U70" s="9" t="n">
        <v>2.12961696505299</v>
      </c>
      <c r="V70" s="9" t="n">
        <v>1.09059396927</v>
      </c>
      <c r="W70" s="9" t="n">
        <v>0.00968201617495846</v>
      </c>
      <c r="X70" s="9" t="n">
        <v>0.916666666666667</v>
      </c>
      <c r="Y70" s="9" t="n">
        <v>1.49918386609787</v>
      </c>
      <c r="Z70" s="9" t="s">
        <v>682</v>
      </c>
    </row>
    <row r="71" customFormat="false" ht="14.4" hidden="false" customHeight="false" outlineLevel="0" collapsed="false">
      <c r="A71" s="9" t="s">
        <v>1066</v>
      </c>
      <c r="B71" s="9" t="s">
        <v>1067</v>
      </c>
      <c r="C71" s="9" t="s">
        <v>1068</v>
      </c>
      <c r="D71" s="9" t="n">
        <v>224.14084</v>
      </c>
      <c r="E71" s="9" t="n">
        <v>12.438</v>
      </c>
      <c r="F71" s="9" t="s">
        <v>367</v>
      </c>
      <c r="G71" s="9" t="s">
        <v>368</v>
      </c>
      <c r="H71" s="9" t="s">
        <v>368</v>
      </c>
      <c r="I71" s="9" t="n">
        <v>2146425.57164</v>
      </c>
      <c r="J71" s="9" t="n">
        <v>977441.566661</v>
      </c>
      <c r="K71" s="9" t="n">
        <v>1207078.85773</v>
      </c>
      <c r="L71" s="9" t="n">
        <v>1228619.73112</v>
      </c>
      <c r="M71" s="9" t="n">
        <v>1422582.3143</v>
      </c>
      <c r="N71" s="9" t="n">
        <v>1226966.01277</v>
      </c>
      <c r="O71" s="9" t="n">
        <v>1042579.61621</v>
      </c>
      <c r="P71" s="9" t="n">
        <v>669714.594134</v>
      </c>
      <c r="Q71" s="9" t="n">
        <v>334462.087749</v>
      </c>
      <c r="R71" s="9" t="n">
        <v>383116.735332</v>
      </c>
      <c r="S71" s="9" t="n">
        <v>422128.64245</v>
      </c>
      <c r="T71" s="9" t="n">
        <v>980510.857743</v>
      </c>
      <c r="U71" s="9" t="n">
        <v>2.141966655611</v>
      </c>
      <c r="V71" s="9" t="n">
        <v>1.09893602156</v>
      </c>
      <c r="W71" s="9" t="n">
        <v>0.00711455369046172</v>
      </c>
      <c r="X71" s="9" t="n">
        <v>0.944444444444444</v>
      </c>
      <c r="Y71" s="9" t="n">
        <v>1.53059330104068</v>
      </c>
      <c r="Z71" s="9" t="s">
        <v>682</v>
      </c>
    </row>
    <row r="72" customFormat="false" ht="14.4" hidden="false" customHeight="false" outlineLevel="0" collapsed="false">
      <c r="A72" s="9" t="s">
        <v>452</v>
      </c>
      <c r="B72" s="9" t="s">
        <v>453</v>
      </c>
      <c r="C72" s="9" t="s">
        <v>454</v>
      </c>
      <c r="D72" s="9" t="n">
        <v>456.32232</v>
      </c>
      <c r="E72" s="9" t="n">
        <v>12.787</v>
      </c>
      <c r="F72" s="9" t="s">
        <v>367</v>
      </c>
      <c r="G72" s="9" t="s">
        <v>368</v>
      </c>
      <c r="H72" s="9" t="s">
        <v>368</v>
      </c>
      <c r="I72" s="9" t="n">
        <v>4686852.55002</v>
      </c>
      <c r="J72" s="9" t="n">
        <v>2848684.47411</v>
      </c>
      <c r="K72" s="9" t="n">
        <v>2554927.66717</v>
      </c>
      <c r="L72" s="9" t="n">
        <v>3856023.065</v>
      </c>
      <c r="M72" s="9" t="n">
        <v>3620734.55504</v>
      </c>
      <c r="N72" s="9" t="n">
        <v>6580693.87796</v>
      </c>
      <c r="O72" s="9" t="n">
        <v>4538795.72223</v>
      </c>
      <c r="P72" s="9" t="n">
        <v>703097.546323</v>
      </c>
      <c r="Q72" s="9" t="n">
        <v>1478325.02333</v>
      </c>
      <c r="R72" s="9" t="n">
        <v>1812455.89054</v>
      </c>
      <c r="S72" s="9" t="n">
        <v>1769886.85794</v>
      </c>
      <c r="T72" s="9" t="n">
        <v>813548.644099</v>
      </c>
      <c r="U72" s="9" t="n">
        <v>2.1723351851281</v>
      </c>
      <c r="V72" s="9" t="n">
        <v>1.11924672405</v>
      </c>
      <c r="W72" s="9" t="n">
        <v>0.0182732522740766</v>
      </c>
      <c r="X72" s="9" t="n">
        <v>0.888888888888889</v>
      </c>
      <c r="Y72" s="9" t="n">
        <v>1.69991963928635</v>
      </c>
      <c r="Z72" s="9" t="s">
        <v>682</v>
      </c>
    </row>
    <row r="73" customFormat="false" ht="14.4" hidden="false" customHeight="false" outlineLevel="0" collapsed="false">
      <c r="A73" s="9" t="s">
        <v>870</v>
      </c>
      <c r="B73" s="9" t="s">
        <v>871</v>
      </c>
      <c r="C73" s="9" t="s">
        <v>872</v>
      </c>
      <c r="D73" s="9" t="n">
        <v>415.32819</v>
      </c>
      <c r="E73" s="9" t="n">
        <v>13.164</v>
      </c>
      <c r="F73" s="9" t="s">
        <v>367</v>
      </c>
      <c r="G73" s="9" t="s">
        <v>368</v>
      </c>
      <c r="H73" s="9" t="s">
        <v>368</v>
      </c>
      <c r="I73" s="9" t="n">
        <v>24540964.7694</v>
      </c>
      <c r="J73" s="9" t="n">
        <v>19206042.1204</v>
      </c>
      <c r="K73" s="9" t="n">
        <v>10856893.8348</v>
      </c>
      <c r="L73" s="9" t="n">
        <v>6272517.78597</v>
      </c>
      <c r="M73" s="9" t="n">
        <v>7203320.77232</v>
      </c>
      <c r="N73" s="9" t="n">
        <v>7691138.44354</v>
      </c>
      <c r="O73" s="9" t="n">
        <v>4375323.35986</v>
      </c>
      <c r="P73" s="9" t="n">
        <v>3906805.13699</v>
      </c>
      <c r="Q73" s="9" t="n">
        <v>3943041.152</v>
      </c>
      <c r="R73" s="9" t="n">
        <v>4258576.31045</v>
      </c>
      <c r="S73" s="9" t="n">
        <v>11139850.6362</v>
      </c>
      <c r="T73" s="9" t="n">
        <v>6921607.13406</v>
      </c>
      <c r="U73" s="9" t="n">
        <v>2.19338343810645</v>
      </c>
      <c r="V73" s="9" t="n">
        <v>1.13315803996</v>
      </c>
      <c r="W73" s="9" t="n">
        <v>0.0304953087220006</v>
      </c>
      <c r="X73" s="9" t="n">
        <v>0.861111111111111</v>
      </c>
      <c r="Y73" s="9" t="n">
        <v>1.34698642331115</v>
      </c>
      <c r="Z73" s="9" t="s">
        <v>682</v>
      </c>
    </row>
    <row r="74" customFormat="false" ht="14.4" hidden="false" customHeight="false" outlineLevel="0" collapsed="false">
      <c r="A74" s="9" t="s">
        <v>909</v>
      </c>
      <c r="B74" s="9" t="s">
        <v>910</v>
      </c>
      <c r="C74" s="9" t="s">
        <v>911</v>
      </c>
      <c r="D74" s="9" t="n">
        <v>413.32734</v>
      </c>
      <c r="E74" s="9" t="n">
        <v>13.164</v>
      </c>
      <c r="F74" s="9" t="s">
        <v>367</v>
      </c>
      <c r="G74" s="9" t="s">
        <v>368</v>
      </c>
      <c r="H74" s="9" t="s">
        <v>368</v>
      </c>
      <c r="I74" s="9" t="n">
        <v>7181458.11734</v>
      </c>
      <c r="J74" s="9" t="n">
        <v>9462138.82954</v>
      </c>
      <c r="K74" s="9" t="n">
        <v>4414196.88383</v>
      </c>
      <c r="L74" s="9" t="n">
        <v>3113497.65736</v>
      </c>
      <c r="M74" s="9" t="n">
        <v>3523212.29988</v>
      </c>
      <c r="N74" s="9" t="n">
        <v>1867619.60049</v>
      </c>
      <c r="O74" s="9" t="n">
        <v>1624069.31112</v>
      </c>
      <c r="P74" s="9" t="n">
        <v>1754809.17418</v>
      </c>
      <c r="Q74" s="9" t="n">
        <v>1275679.10138</v>
      </c>
      <c r="R74" s="9" t="n">
        <v>1282755.46775</v>
      </c>
      <c r="S74" s="9" t="n">
        <v>3252357.22958</v>
      </c>
      <c r="T74" s="9" t="n">
        <v>4088500.3967</v>
      </c>
      <c r="U74" s="9" t="n">
        <v>2.22637019054038</v>
      </c>
      <c r="V74" s="9" t="n">
        <v>1.15469349729</v>
      </c>
      <c r="W74" s="9" t="n">
        <v>0.0349502220662643</v>
      </c>
      <c r="X74" s="9" t="n">
        <v>0.861111111111111</v>
      </c>
      <c r="Y74" s="9" t="n">
        <v>1.41006008248031</v>
      </c>
      <c r="Z74" s="9" t="s">
        <v>682</v>
      </c>
    </row>
    <row r="75" customFormat="false" ht="14.4" hidden="false" customHeight="false" outlineLevel="0" collapsed="false">
      <c r="A75" s="9" t="s">
        <v>379</v>
      </c>
      <c r="B75" s="9" t="s">
        <v>380</v>
      </c>
      <c r="C75" s="9" t="s">
        <v>381</v>
      </c>
      <c r="D75" s="9" t="n">
        <v>305.19798</v>
      </c>
      <c r="E75" s="9" t="n">
        <v>12.494</v>
      </c>
      <c r="F75" s="9" t="s">
        <v>367</v>
      </c>
      <c r="G75" s="9" t="s">
        <v>368</v>
      </c>
      <c r="H75" s="9" t="s">
        <v>368</v>
      </c>
      <c r="I75" s="9" t="n">
        <v>276709.068198</v>
      </c>
      <c r="J75" s="9" t="n">
        <v>202773.59353</v>
      </c>
      <c r="K75" s="9" t="n">
        <v>787756.599794</v>
      </c>
      <c r="L75" s="9" t="n">
        <v>206318.37645</v>
      </c>
      <c r="M75" s="9" t="n">
        <v>488137.58565</v>
      </c>
      <c r="N75" s="9" t="n">
        <v>253778.897237</v>
      </c>
      <c r="O75" s="9" t="n">
        <v>227503.322164</v>
      </c>
      <c r="P75" s="9" t="n">
        <v>164050.810556</v>
      </c>
      <c r="Q75" s="9" t="n">
        <v>145220.420605</v>
      </c>
      <c r="R75" s="9" t="n">
        <v>146687.004427</v>
      </c>
      <c r="S75" s="9" t="n">
        <v>115144.146528</v>
      </c>
      <c r="T75" s="9" t="n">
        <v>195748.056356</v>
      </c>
      <c r="U75" s="9" t="n">
        <v>2.22805424846179</v>
      </c>
      <c r="V75" s="9" t="n">
        <v>1.15578435971</v>
      </c>
      <c r="W75" s="9" t="n">
        <v>0.0248603833201358</v>
      </c>
      <c r="X75" s="9" t="n">
        <v>0.944444444444444</v>
      </c>
      <c r="Y75" s="9" t="n">
        <v>1.31650671458309</v>
      </c>
      <c r="Z75" s="9" t="s">
        <v>682</v>
      </c>
    </row>
    <row r="76" customFormat="false" ht="14.4" hidden="false" customHeight="false" outlineLevel="0" collapsed="false">
      <c r="A76" s="9" t="s">
        <v>482</v>
      </c>
      <c r="B76" s="9" t="s">
        <v>483</v>
      </c>
      <c r="C76" s="9" t="s">
        <v>484</v>
      </c>
      <c r="D76" s="9" t="n">
        <v>108.09389</v>
      </c>
      <c r="E76" s="9" t="n">
        <v>8.641</v>
      </c>
      <c r="F76" s="9" t="s">
        <v>367</v>
      </c>
      <c r="G76" s="9" t="s">
        <v>368</v>
      </c>
      <c r="H76" s="9" t="s">
        <v>368</v>
      </c>
      <c r="I76" s="9" t="n">
        <v>4155885.93984</v>
      </c>
      <c r="J76" s="9" t="n">
        <v>3404587.97738</v>
      </c>
      <c r="K76" s="9" t="n">
        <v>2756679.50968</v>
      </c>
      <c r="L76" s="9" t="n">
        <v>2141718.0973</v>
      </c>
      <c r="M76" s="9" t="n">
        <v>1663008.24336</v>
      </c>
      <c r="N76" s="9" t="n">
        <v>2311169.57049</v>
      </c>
      <c r="O76" s="9" t="n">
        <v>1516446.88849</v>
      </c>
      <c r="P76" s="9" t="n">
        <v>1216620.52961</v>
      </c>
      <c r="Q76" s="9" t="n">
        <v>1213074.91761</v>
      </c>
      <c r="R76" s="9" t="n">
        <v>1006361.06703</v>
      </c>
      <c r="S76" s="9" t="n">
        <v>1034202.8963</v>
      </c>
      <c r="T76" s="9" t="n">
        <v>1193025.61464</v>
      </c>
      <c r="U76" s="9" t="n">
        <v>2.28881099400648</v>
      </c>
      <c r="V76" s="9" t="n">
        <v>1.19459833259</v>
      </c>
      <c r="W76" s="9" t="n">
        <v>0.00110885752455934</v>
      </c>
      <c r="X76" s="9" t="n">
        <v>1</v>
      </c>
      <c r="Y76" s="9" t="n">
        <v>1.45971089896791</v>
      </c>
      <c r="Z76" s="9" t="s">
        <v>682</v>
      </c>
    </row>
    <row r="77" customFormat="false" ht="14.4" hidden="false" customHeight="false" outlineLevel="0" collapsed="false">
      <c r="A77" s="9" t="s">
        <v>1069</v>
      </c>
      <c r="B77" s="9" t="s">
        <v>1070</v>
      </c>
      <c r="C77" s="9" t="s">
        <v>1071</v>
      </c>
      <c r="D77" s="9" t="n">
        <v>347.27872</v>
      </c>
      <c r="E77" s="9" t="n">
        <v>14.172</v>
      </c>
      <c r="F77" s="9" t="s">
        <v>368</v>
      </c>
      <c r="G77" s="9" t="s">
        <v>412</v>
      </c>
      <c r="H77" s="9" t="s">
        <v>368</v>
      </c>
      <c r="I77" s="9" t="n">
        <v>400002127.859</v>
      </c>
      <c r="J77" s="9" t="n">
        <v>247326618.655</v>
      </c>
      <c r="K77" s="9" t="n">
        <v>356412694.347</v>
      </c>
      <c r="L77" s="9" t="n">
        <v>234042316.398</v>
      </c>
      <c r="M77" s="9" t="n">
        <v>203240848.245</v>
      </c>
      <c r="N77" s="9" t="n">
        <v>206168587.726</v>
      </c>
      <c r="O77" s="9" t="n">
        <v>105435086.113</v>
      </c>
      <c r="P77" s="9" t="n">
        <v>240580715.781</v>
      </c>
      <c r="Q77" s="9" t="n">
        <v>72268909.1178</v>
      </c>
      <c r="R77" s="9" t="n">
        <v>155482230.183</v>
      </c>
      <c r="S77" s="9" t="n">
        <v>99447709.2898</v>
      </c>
      <c r="T77" s="9" t="n">
        <v>35276507.4631</v>
      </c>
      <c r="U77" s="9" t="n">
        <v>2.32493119321553</v>
      </c>
      <c r="V77" s="9" t="n">
        <v>1.21718802002</v>
      </c>
      <c r="W77" s="9" t="n">
        <v>0.0130584749405059</v>
      </c>
      <c r="X77" s="9" t="n">
        <v>0.916666666666667</v>
      </c>
      <c r="Y77" s="9" t="n">
        <v>1.80363324561103</v>
      </c>
      <c r="Z77" s="9" t="s">
        <v>682</v>
      </c>
    </row>
    <row r="78" customFormat="false" ht="14.4" hidden="false" customHeight="false" outlineLevel="0" collapsed="false">
      <c r="A78" s="9" t="s">
        <v>455</v>
      </c>
      <c r="B78" s="9" t="s">
        <v>456</v>
      </c>
      <c r="C78" s="9" t="s">
        <v>457</v>
      </c>
      <c r="D78" s="9" t="n">
        <v>411.27586</v>
      </c>
      <c r="E78" s="9" t="n">
        <v>12.951</v>
      </c>
      <c r="F78" s="9" t="s">
        <v>367</v>
      </c>
      <c r="G78" s="9" t="s">
        <v>368</v>
      </c>
      <c r="H78" s="9" t="s">
        <v>368</v>
      </c>
      <c r="I78" s="9" t="n">
        <v>670090.175444</v>
      </c>
      <c r="J78" s="9" t="n">
        <v>662493.013405</v>
      </c>
      <c r="K78" s="9" t="n">
        <v>196568.183277</v>
      </c>
      <c r="L78" s="9" t="n">
        <v>915026.535512</v>
      </c>
      <c r="M78" s="9" t="n">
        <v>461220.367253</v>
      </c>
      <c r="N78" s="9" t="n">
        <v>984453.783777</v>
      </c>
      <c r="O78" s="9" t="n">
        <v>185707.706401</v>
      </c>
      <c r="P78" s="9" t="n">
        <v>171215.385132</v>
      </c>
      <c r="Q78" s="9" t="n">
        <v>163233.365936</v>
      </c>
      <c r="R78" s="9" t="n">
        <v>283716.312865</v>
      </c>
      <c r="S78" s="9" t="n">
        <v>452955.85921</v>
      </c>
      <c r="T78" s="9" t="n">
        <v>404712.426282</v>
      </c>
      <c r="U78" s="9" t="n">
        <v>2.34111100958275</v>
      </c>
      <c r="V78" s="9" t="n">
        <v>1.22719334503</v>
      </c>
      <c r="W78" s="9" t="n">
        <v>0.0239743432528621</v>
      </c>
      <c r="X78" s="9" t="n">
        <v>0.916666666666667</v>
      </c>
      <c r="Y78" s="9" t="n">
        <v>1.5295082286396</v>
      </c>
      <c r="Z78" s="9" t="s">
        <v>682</v>
      </c>
    </row>
    <row r="79" customFormat="false" ht="14.4" hidden="false" customHeight="false" outlineLevel="0" collapsed="false">
      <c r="A79" s="9" t="s">
        <v>496</v>
      </c>
      <c r="B79" s="9" t="s">
        <v>497</v>
      </c>
      <c r="C79" s="9" t="s">
        <v>498</v>
      </c>
      <c r="D79" s="9" t="n">
        <v>218.16633</v>
      </c>
      <c r="E79" s="9" t="n">
        <v>14.089</v>
      </c>
      <c r="F79" s="9" t="s">
        <v>367</v>
      </c>
      <c r="G79" s="9" t="s">
        <v>368</v>
      </c>
      <c r="H79" s="9" t="s">
        <v>368</v>
      </c>
      <c r="I79" s="9" t="n">
        <v>2201616.30318</v>
      </c>
      <c r="J79" s="9" t="n">
        <v>2509622.50803</v>
      </c>
      <c r="K79" s="9" t="n">
        <v>1969268.72866</v>
      </c>
      <c r="L79" s="9" t="n">
        <v>1770661.57733</v>
      </c>
      <c r="M79" s="9" t="n">
        <v>1067943.19741</v>
      </c>
      <c r="N79" s="9" t="n">
        <v>1559889.28915</v>
      </c>
      <c r="O79" s="9" t="n">
        <v>1023780.57528</v>
      </c>
      <c r="P79" s="9" t="n">
        <v>759690.88374</v>
      </c>
      <c r="Q79" s="9" t="n">
        <v>601865.004449</v>
      </c>
      <c r="R79" s="9" t="n">
        <v>494288.64154</v>
      </c>
      <c r="S79" s="9" t="n">
        <v>1284342.14751</v>
      </c>
      <c r="T79" s="9" t="n">
        <v>551352.734249</v>
      </c>
      <c r="U79" s="9" t="n">
        <v>2.3495757731924</v>
      </c>
      <c r="V79" s="9" t="n">
        <v>1.23240029502</v>
      </c>
      <c r="W79" s="9" t="n">
        <v>0.0013124475652934</v>
      </c>
      <c r="X79" s="9" t="n">
        <v>0.972222222222222</v>
      </c>
      <c r="Y79" s="9" t="n">
        <v>1.63672150535663</v>
      </c>
      <c r="Z79" s="9" t="s">
        <v>682</v>
      </c>
    </row>
    <row r="80" customFormat="false" ht="14.4" hidden="false" customHeight="false" outlineLevel="0" collapsed="false">
      <c r="A80" s="9" t="s">
        <v>960</v>
      </c>
      <c r="B80" s="9" t="s">
        <v>961</v>
      </c>
      <c r="C80" s="9" t="s">
        <v>962</v>
      </c>
      <c r="D80" s="9" t="n">
        <v>789.54827</v>
      </c>
      <c r="E80" s="9" t="n">
        <v>15.33</v>
      </c>
      <c r="F80" s="9" t="s">
        <v>367</v>
      </c>
      <c r="G80" s="9" t="s">
        <v>368</v>
      </c>
      <c r="H80" s="9" t="s">
        <v>368</v>
      </c>
      <c r="I80" s="9" t="n">
        <v>2053533.04659</v>
      </c>
      <c r="J80" s="9" t="n">
        <v>2095864.13062</v>
      </c>
      <c r="K80" s="9" t="n">
        <v>2800230.70871</v>
      </c>
      <c r="L80" s="9" t="n">
        <v>2693897.23808</v>
      </c>
      <c r="M80" s="9" t="n">
        <v>3453405.88546</v>
      </c>
      <c r="N80" s="9" t="n">
        <v>2622454.76177</v>
      </c>
      <c r="O80" s="9" t="n">
        <v>1642652.51516</v>
      </c>
      <c r="P80" s="9" t="n">
        <v>2744987.90748</v>
      </c>
      <c r="Q80" s="9" t="n">
        <v>594240.346237</v>
      </c>
      <c r="R80" s="9" t="n">
        <v>693348.942774</v>
      </c>
      <c r="S80" s="9" t="n">
        <v>722209.036687</v>
      </c>
      <c r="T80" s="9" t="n">
        <v>243812.466489</v>
      </c>
      <c r="U80" s="9" t="n">
        <v>2.36693136018338</v>
      </c>
      <c r="V80" s="9" t="n">
        <v>1.24301786925</v>
      </c>
      <c r="W80" s="9" t="n">
        <v>0.020682717669946</v>
      </c>
      <c r="X80" s="9" t="n">
        <v>0.888888888888889</v>
      </c>
      <c r="Y80" s="9" t="n">
        <v>2.09671571307722</v>
      </c>
      <c r="Z80" s="9" t="s">
        <v>682</v>
      </c>
    </row>
    <row r="81" customFormat="false" ht="14.4" hidden="false" customHeight="false" outlineLevel="0" collapsed="false">
      <c r="A81" s="9" t="s">
        <v>1072</v>
      </c>
      <c r="B81" s="9" t="s">
        <v>1073</v>
      </c>
      <c r="C81" s="9" t="s">
        <v>1074</v>
      </c>
      <c r="D81" s="9" t="n">
        <v>349.09282</v>
      </c>
      <c r="E81" s="9" t="n">
        <v>2.534</v>
      </c>
      <c r="F81" s="9" t="s">
        <v>367</v>
      </c>
      <c r="G81" s="9" t="s">
        <v>368</v>
      </c>
      <c r="H81" s="9" t="s">
        <v>368</v>
      </c>
      <c r="I81" s="9" t="n">
        <v>108392830.136</v>
      </c>
      <c r="J81" s="9" t="n">
        <v>121528468.812</v>
      </c>
      <c r="K81" s="9" t="n">
        <v>122507232.916</v>
      </c>
      <c r="L81" s="9" t="n">
        <v>103031520.555</v>
      </c>
      <c r="M81" s="9" t="n">
        <v>54256784.8601</v>
      </c>
      <c r="N81" s="9" t="n">
        <v>120565085.813</v>
      </c>
      <c r="O81" s="9" t="n">
        <v>75986128.3542</v>
      </c>
      <c r="P81" s="9" t="n">
        <v>39400126.8357</v>
      </c>
      <c r="Q81" s="9" t="n">
        <v>26240208.9513</v>
      </c>
      <c r="R81" s="9" t="n">
        <v>30819069.0103</v>
      </c>
      <c r="S81" s="9" t="n">
        <v>32836839.4773</v>
      </c>
      <c r="T81" s="9" t="n">
        <v>56735649.4773</v>
      </c>
      <c r="U81" s="9" t="n">
        <v>2.40549072932425</v>
      </c>
      <c r="V81" s="9" t="n">
        <v>1.26633123934</v>
      </c>
      <c r="W81" s="9" t="n">
        <v>0.00160295598365331</v>
      </c>
      <c r="X81" s="9" t="n">
        <v>0.944444444444444</v>
      </c>
      <c r="Y81" s="9" t="n">
        <v>1.68857649531363</v>
      </c>
      <c r="Z81" s="9" t="s">
        <v>682</v>
      </c>
    </row>
    <row r="82" customFormat="false" ht="14.4" hidden="false" customHeight="false" outlineLevel="0" collapsed="false">
      <c r="A82" s="9" t="s">
        <v>446</v>
      </c>
      <c r="B82" s="9" t="s">
        <v>447</v>
      </c>
      <c r="C82" s="9" t="s">
        <v>448</v>
      </c>
      <c r="D82" s="9" t="n">
        <v>196.10926</v>
      </c>
      <c r="E82" s="9" t="n">
        <v>9.408</v>
      </c>
      <c r="F82" s="9" t="s">
        <v>367</v>
      </c>
      <c r="G82" s="9" t="s">
        <v>368</v>
      </c>
      <c r="H82" s="9" t="s">
        <v>368</v>
      </c>
      <c r="I82" s="9" t="n">
        <v>1889992.60011</v>
      </c>
      <c r="J82" s="9" t="n">
        <v>1296147.03281</v>
      </c>
      <c r="K82" s="9" t="n">
        <v>1699166.51541</v>
      </c>
      <c r="L82" s="9" t="n">
        <v>1136064.35094</v>
      </c>
      <c r="M82" s="9" t="n">
        <v>1067787.73131</v>
      </c>
      <c r="N82" s="9" t="n">
        <v>1264293.31688</v>
      </c>
      <c r="O82" s="9" t="n">
        <v>786280.819872</v>
      </c>
      <c r="P82" s="9" t="n">
        <v>689588.572409</v>
      </c>
      <c r="Q82" s="9" t="n">
        <v>592422.024714</v>
      </c>
      <c r="R82" s="9" t="n">
        <v>421276.442091</v>
      </c>
      <c r="S82" s="9" t="n">
        <v>488391.921346</v>
      </c>
      <c r="T82" s="9" t="n">
        <v>479662.391863</v>
      </c>
      <c r="U82" s="9" t="n">
        <v>2.41595267822898</v>
      </c>
      <c r="V82" s="9" t="n">
        <v>1.27259219657</v>
      </c>
      <c r="W82" s="10" t="n">
        <v>6.31350754016338E-005</v>
      </c>
      <c r="X82" s="9" t="n">
        <v>1</v>
      </c>
      <c r="Y82" s="9" t="n">
        <v>1.62704652366866</v>
      </c>
      <c r="Z82" s="9" t="s">
        <v>682</v>
      </c>
    </row>
    <row r="83" customFormat="false" ht="14.4" hidden="false" customHeight="false" outlineLevel="0" collapsed="false">
      <c r="A83" s="9" t="s">
        <v>449</v>
      </c>
      <c r="B83" s="9" t="s">
        <v>450</v>
      </c>
      <c r="C83" s="9" t="s">
        <v>451</v>
      </c>
      <c r="D83" s="9" t="n">
        <v>268.21814</v>
      </c>
      <c r="E83" s="9" t="n">
        <v>15.512</v>
      </c>
      <c r="F83" s="9" t="s">
        <v>367</v>
      </c>
      <c r="G83" s="9" t="s">
        <v>368</v>
      </c>
      <c r="H83" s="9" t="s">
        <v>368</v>
      </c>
      <c r="I83" s="9" t="n">
        <v>9249809.19085</v>
      </c>
      <c r="J83" s="9" t="n">
        <v>11118077.628</v>
      </c>
      <c r="K83" s="9" t="n">
        <v>4815438.63942</v>
      </c>
      <c r="L83" s="9" t="n">
        <v>10315910.0232</v>
      </c>
      <c r="M83" s="9" t="n">
        <v>4176093.38022</v>
      </c>
      <c r="N83" s="9" t="n">
        <v>10154627.3724</v>
      </c>
      <c r="O83" s="9" t="n">
        <v>5841899.27858</v>
      </c>
      <c r="P83" s="9" t="n">
        <v>1676149.26901</v>
      </c>
      <c r="Q83" s="9" t="n">
        <v>4244449.61436</v>
      </c>
      <c r="R83" s="9" t="n">
        <v>1699785.72741</v>
      </c>
      <c r="S83" s="9" t="n">
        <v>2251059.81841</v>
      </c>
      <c r="T83" s="9" t="n">
        <v>4354484.80672</v>
      </c>
      <c r="U83" s="9" t="n">
        <v>2.48307664170591</v>
      </c>
      <c r="V83" s="9" t="n">
        <v>1.31212879188</v>
      </c>
      <c r="W83" s="9" t="n">
        <v>0.00717650208500886</v>
      </c>
      <c r="X83" s="9" t="n">
        <v>0.888888888888889</v>
      </c>
      <c r="Y83" s="9" t="n">
        <v>1.76118167326618</v>
      </c>
      <c r="Z83" s="9" t="s">
        <v>682</v>
      </c>
    </row>
    <row r="84" customFormat="false" ht="14.4" hidden="false" customHeight="false" outlineLevel="0" collapsed="false">
      <c r="A84" s="9" t="s">
        <v>473</v>
      </c>
      <c r="B84" s="9" t="s">
        <v>474</v>
      </c>
      <c r="C84" s="9" t="s">
        <v>475</v>
      </c>
      <c r="D84" s="9" t="n">
        <v>236.10153</v>
      </c>
      <c r="E84" s="9" t="n">
        <v>11.196</v>
      </c>
      <c r="F84" s="9" t="s">
        <v>367</v>
      </c>
      <c r="G84" s="9" t="s">
        <v>368</v>
      </c>
      <c r="H84" s="9" t="s">
        <v>368</v>
      </c>
      <c r="I84" s="9" t="n">
        <v>11314576.9821</v>
      </c>
      <c r="J84" s="9" t="n">
        <v>10738623.7952</v>
      </c>
      <c r="K84" s="9" t="n">
        <v>9514474.00126</v>
      </c>
      <c r="L84" s="9" t="n">
        <v>8972557.12955</v>
      </c>
      <c r="M84" s="9" t="n">
        <v>8583654.76569</v>
      </c>
      <c r="N84" s="9" t="n">
        <v>9329587.14263</v>
      </c>
      <c r="O84" s="9" t="n">
        <v>6670416.75654</v>
      </c>
      <c r="P84" s="9" t="n">
        <v>5386934.30764</v>
      </c>
      <c r="Q84" s="9" t="n">
        <v>2928986.27352</v>
      </c>
      <c r="R84" s="9" t="n">
        <v>2669075.60288</v>
      </c>
      <c r="S84" s="9" t="n">
        <v>2559644.74949</v>
      </c>
      <c r="T84" s="9" t="n">
        <v>3314545.55224</v>
      </c>
      <c r="U84" s="9" t="n">
        <v>2.48425242085346</v>
      </c>
      <c r="V84" s="9" t="n">
        <v>1.31281177091</v>
      </c>
      <c r="W84" s="9" t="n">
        <v>0.0013864709699172</v>
      </c>
      <c r="X84" s="9" t="n">
        <v>1</v>
      </c>
      <c r="Y84" s="9" t="n">
        <v>1.79904811803696</v>
      </c>
      <c r="Z84" s="9" t="s">
        <v>682</v>
      </c>
    </row>
    <row r="85" customFormat="false" ht="14.4" hidden="false" customHeight="false" outlineLevel="0" collapsed="false">
      <c r="A85" s="9" t="s">
        <v>1075</v>
      </c>
      <c r="B85" s="9" t="s">
        <v>1076</v>
      </c>
      <c r="C85" s="9" t="s">
        <v>1077</v>
      </c>
      <c r="D85" s="9" t="n">
        <v>284.06752</v>
      </c>
      <c r="E85" s="9" t="n">
        <v>12.416</v>
      </c>
      <c r="F85" s="9" t="s">
        <v>367</v>
      </c>
      <c r="G85" s="9" t="s">
        <v>368</v>
      </c>
      <c r="H85" s="9" t="s">
        <v>368</v>
      </c>
      <c r="I85" s="9" t="n">
        <v>777833.392112</v>
      </c>
      <c r="J85" s="9" t="n">
        <v>950305.812686</v>
      </c>
      <c r="K85" s="9" t="n">
        <v>888046.101794</v>
      </c>
      <c r="L85" s="9" t="n">
        <v>776339.882627</v>
      </c>
      <c r="M85" s="9" t="n">
        <v>396625.860182</v>
      </c>
      <c r="N85" s="9" t="n">
        <v>569559.814607</v>
      </c>
      <c r="O85" s="9" t="n">
        <v>318194.534645</v>
      </c>
      <c r="P85" s="9" t="n">
        <v>255076.399741</v>
      </c>
      <c r="Q85" s="9" t="n">
        <v>223574.899548</v>
      </c>
      <c r="R85" s="9" t="n">
        <v>185846.928399</v>
      </c>
      <c r="S85" s="9" t="n">
        <v>190996.036998</v>
      </c>
      <c r="T85" s="9" t="n">
        <v>573069.120122</v>
      </c>
      <c r="U85" s="9" t="n">
        <v>2.49531478601966</v>
      </c>
      <c r="V85" s="9" t="n">
        <v>1.31922182421</v>
      </c>
      <c r="W85" s="9" t="n">
        <v>0.00157223286027008</v>
      </c>
      <c r="X85" s="9" t="n">
        <v>0.944444444444444</v>
      </c>
      <c r="Y85" s="9" t="n">
        <v>1.76055532323165</v>
      </c>
      <c r="Z85" s="9" t="s">
        <v>682</v>
      </c>
    </row>
    <row r="86" customFormat="false" ht="14.4" hidden="false" customHeight="false" outlineLevel="0" collapsed="false">
      <c r="A86" s="9" t="s">
        <v>1078</v>
      </c>
      <c r="B86" s="9" t="s">
        <v>1079</v>
      </c>
      <c r="C86" s="9" t="s">
        <v>1080</v>
      </c>
      <c r="D86" s="9" t="n">
        <v>433.11385</v>
      </c>
      <c r="E86" s="9" t="n">
        <v>6.752</v>
      </c>
      <c r="F86" s="9" t="s">
        <v>367</v>
      </c>
      <c r="G86" s="9" t="s">
        <v>368</v>
      </c>
      <c r="H86" s="9" t="s">
        <v>368</v>
      </c>
      <c r="I86" s="9" t="n">
        <v>3489062.75545</v>
      </c>
      <c r="J86" s="9" t="n">
        <v>1979757.7096</v>
      </c>
      <c r="K86" s="9" t="n">
        <v>2247045.01795</v>
      </c>
      <c r="L86" s="9" t="n">
        <v>2707203.30395</v>
      </c>
      <c r="M86" s="9" t="n">
        <v>2985624.65678</v>
      </c>
      <c r="N86" s="9" t="n">
        <v>2280449.51758</v>
      </c>
      <c r="O86" s="9" t="n">
        <v>2467735.71729</v>
      </c>
      <c r="P86" s="9" t="n">
        <v>1214006.43995</v>
      </c>
      <c r="Q86" s="9" t="n">
        <v>86859.4961058</v>
      </c>
      <c r="R86" s="9" t="n">
        <v>361869.270703</v>
      </c>
      <c r="S86" s="9" t="n">
        <v>176620.253498</v>
      </c>
      <c r="T86" s="9" t="n">
        <v>1875984.22927</v>
      </c>
      <c r="U86" s="9" t="n">
        <v>2.53743354706831</v>
      </c>
      <c r="V86" s="9" t="n">
        <v>1.34337004</v>
      </c>
      <c r="W86" s="9" t="n">
        <v>0.0405079184871176</v>
      </c>
      <c r="X86" s="9" t="n">
        <v>0.916666666666667</v>
      </c>
      <c r="Y86" s="9" t="n">
        <v>2.81301507276396</v>
      </c>
      <c r="Z86" s="9" t="s">
        <v>682</v>
      </c>
    </row>
    <row r="87" customFormat="false" ht="14.4" hidden="false" customHeight="false" outlineLevel="0" collapsed="false">
      <c r="A87" s="9" t="s">
        <v>1081</v>
      </c>
      <c r="B87" s="9" t="s">
        <v>1082</v>
      </c>
      <c r="C87" s="9" t="s">
        <v>1083</v>
      </c>
      <c r="D87" s="9" t="n">
        <v>363.27332</v>
      </c>
      <c r="E87" s="9" t="n">
        <v>13.771</v>
      </c>
      <c r="F87" s="9" t="s">
        <v>368</v>
      </c>
      <c r="G87" s="9" t="s">
        <v>412</v>
      </c>
      <c r="H87" s="9" t="s">
        <v>368</v>
      </c>
      <c r="I87" s="9" t="n">
        <v>4799689.34386</v>
      </c>
      <c r="J87" s="9" t="n">
        <v>7470029.3801</v>
      </c>
      <c r="K87" s="9" t="n">
        <v>4726092.769</v>
      </c>
      <c r="L87" s="9" t="n">
        <v>4382657.49883</v>
      </c>
      <c r="M87" s="9" t="n">
        <v>4603436.10391</v>
      </c>
      <c r="N87" s="9" t="n">
        <v>6919387.57768</v>
      </c>
      <c r="O87" s="9" t="n">
        <v>2141709.90579</v>
      </c>
      <c r="P87" s="9" t="n">
        <v>4341833.87061</v>
      </c>
      <c r="Q87" s="9" t="n">
        <v>1192836.98697</v>
      </c>
      <c r="R87" s="9" t="n">
        <v>2951809.06646</v>
      </c>
      <c r="S87" s="9" t="n">
        <v>1811218.05467</v>
      </c>
      <c r="T87" s="9" t="n">
        <v>466402.125238</v>
      </c>
      <c r="U87" s="9" t="n">
        <v>2.54933961127233</v>
      </c>
      <c r="V87" s="9" t="n">
        <v>1.35012357535</v>
      </c>
      <c r="W87" s="9" t="n">
        <v>0.0151489437322032</v>
      </c>
      <c r="X87" s="9" t="n">
        <v>1</v>
      </c>
      <c r="Y87" s="9" t="n">
        <v>2.07217288550463</v>
      </c>
      <c r="Z87" s="9" t="s">
        <v>682</v>
      </c>
    </row>
    <row r="88" customFormat="false" ht="14.4" hidden="false" customHeight="false" outlineLevel="0" collapsed="false">
      <c r="A88" s="9" t="s">
        <v>461</v>
      </c>
      <c r="B88" s="9" t="s">
        <v>462</v>
      </c>
      <c r="C88" s="9" t="s">
        <v>463</v>
      </c>
      <c r="D88" s="9" t="n">
        <v>494.29912</v>
      </c>
      <c r="E88" s="9" t="n">
        <v>12.69</v>
      </c>
      <c r="F88" s="9" t="s">
        <v>367</v>
      </c>
      <c r="G88" s="9" t="s">
        <v>368</v>
      </c>
      <c r="H88" s="9" t="s">
        <v>368</v>
      </c>
      <c r="I88" s="9" t="n">
        <v>30497784.5918</v>
      </c>
      <c r="J88" s="9" t="n">
        <v>36295198.452</v>
      </c>
      <c r="K88" s="9" t="n">
        <v>25857458.6423</v>
      </c>
      <c r="L88" s="9" t="n">
        <v>23823149.026</v>
      </c>
      <c r="M88" s="9" t="n">
        <v>28870046.0541</v>
      </c>
      <c r="N88" s="9" t="n">
        <v>25267798.8247</v>
      </c>
      <c r="O88" s="9" t="n">
        <v>14299778.8067</v>
      </c>
      <c r="P88" s="9" t="n">
        <v>4565898.116</v>
      </c>
      <c r="Q88" s="9" t="n">
        <v>11645875.6116</v>
      </c>
      <c r="R88" s="9" t="n">
        <v>11739468.9205</v>
      </c>
      <c r="S88" s="9" t="n">
        <v>18434404.3181</v>
      </c>
      <c r="T88" s="9" t="n">
        <v>4628779.7131</v>
      </c>
      <c r="U88" s="9" t="n">
        <v>2.61216429598107</v>
      </c>
      <c r="V88" s="9" t="n">
        <v>1.3852456402</v>
      </c>
      <c r="W88" s="9" t="n">
        <v>0.00559260724808737</v>
      </c>
      <c r="X88" s="9" t="n">
        <v>1</v>
      </c>
      <c r="Y88" s="9" t="n">
        <v>2.00453313767469</v>
      </c>
      <c r="Z88" s="9" t="s">
        <v>682</v>
      </c>
    </row>
    <row r="89" customFormat="false" ht="14.4" hidden="false" customHeight="false" outlineLevel="0" collapsed="false">
      <c r="A89" s="9" t="s">
        <v>1084</v>
      </c>
      <c r="B89" s="9" t="s">
        <v>1085</v>
      </c>
      <c r="C89" s="9" t="s">
        <v>1086</v>
      </c>
      <c r="D89" s="9" t="n">
        <v>868.39946</v>
      </c>
      <c r="E89" s="9" t="n">
        <v>11.7</v>
      </c>
      <c r="F89" s="9" t="s">
        <v>367</v>
      </c>
      <c r="G89" s="9" t="s">
        <v>368</v>
      </c>
      <c r="H89" s="9" t="s">
        <v>368</v>
      </c>
      <c r="I89" s="9" t="n">
        <v>4682076.27748</v>
      </c>
      <c r="J89" s="9" t="n">
        <v>3441675.37186</v>
      </c>
      <c r="K89" s="9" t="n">
        <v>1529566.20211</v>
      </c>
      <c r="L89" s="9" t="n">
        <v>1493598.20402</v>
      </c>
      <c r="M89" s="9" t="n">
        <v>1950673.78552</v>
      </c>
      <c r="N89" s="9" t="n">
        <v>3570596.20095</v>
      </c>
      <c r="O89" s="9" t="n">
        <v>1649873.36599</v>
      </c>
      <c r="P89" s="9" t="n">
        <v>1899178.45768</v>
      </c>
      <c r="Q89" s="9" t="n">
        <v>88558.8666627</v>
      </c>
      <c r="R89" s="9" t="n">
        <v>418328.604667</v>
      </c>
      <c r="S89" s="9" t="n">
        <v>147315.439631</v>
      </c>
      <c r="T89" s="9" t="n">
        <v>2077869.25676</v>
      </c>
      <c r="U89" s="9" t="n">
        <v>2.6536947948785</v>
      </c>
      <c r="V89" s="9" t="n">
        <v>1.40800245389</v>
      </c>
      <c r="W89" s="9" t="n">
        <v>0.0474816630555181</v>
      </c>
      <c r="X89" s="9" t="n">
        <v>0.805555555555556</v>
      </c>
      <c r="Y89" s="9" t="n">
        <v>2.75334464905414</v>
      </c>
      <c r="Z89" s="9" t="s">
        <v>682</v>
      </c>
    </row>
    <row r="90" customFormat="false" ht="14.4" hidden="false" customHeight="false" outlineLevel="0" collapsed="false">
      <c r="A90" s="9" t="s">
        <v>437</v>
      </c>
      <c r="B90" s="9" t="s">
        <v>438</v>
      </c>
      <c r="C90" s="9" t="s">
        <v>439</v>
      </c>
      <c r="D90" s="9" t="n">
        <v>429.28641</v>
      </c>
      <c r="E90" s="9" t="n">
        <v>12.951</v>
      </c>
      <c r="F90" s="9" t="s">
        <v>367</v>
      </c>
      <c r="G90" s="9" t="s">
        <v>368</v>
      </c>
      <c r="H90" s="9" t="s">
        <v>368</v>
      </c>
      <c r="I90" s="9" t="n">
        <v>1962034.61828</v>
      </c>
      <c r="J90" s="9" t="n">
        <v>2685061.69454</v>
      </c>
      <c r="K90" s="9" t="n">
        <v>631176.375906</v>
      </c>
      <c r="L90" s="9" t="n">
        <v>2696527.84628</v>
      </c>
      <c r="M90" s="9" t="n">
        <v>1726552.02663</v>
      </c>
      <c r="N90" s="9" t="n">
        <v>3942497.89453</v>
      </c>
      <c r="O90" s="9" t="n">
        <v>816561.149179</v>
      </c>
      <c r="P90" s="9" t="n">
        <v>461684.824357</v>
      </c>
      <c r="Q90" s="9" t="n">
        <v>505471.283081</v>
      </c>
      <c r="R90" s="9" t="n">
        <v>889322.123022</v>
      </c>
      <c r="S90" s="9" t="n">
        <v>1164107.23283</v>
      </c>
      <c r="T90" s="9" t="n">
        <v>1281960.32961</v>
      </c>
      <c r="U90" s="9" t="n">
        <v>2.6652794345853</v>
      </c>
      <c r="V90" s="9" t="n">
        <v>1.41428679668</v>
      </c>
      <c r="W90" s="9" t="n">
        <v>0.0166874568386663</v>
      </c>
      <c r="X90" s="9" t="n">
        <v>0.888888888888889</v>
      </c>
      <c r="Y90" s="9" t="n">
        <v>1.71331877221559</v>
      </c>
      <c r="Z90" s="9" t="s">
        <v>682</v>
      </c>
    </row>
    <row r="91" customFormat="false" ht="14.4" hidden="false" customHeight="false" outlineLevel="0" collapsed="false">
      <c r="A91" s="9" t="s">
        <v>493</v>
      </c>
      <c r="B91" s="9" t="s">
        <v>494</v>
      </c>
      <c r="C91" s="9" t="s">
        <v>495</v>
      </c>
      <c r="D91" s="9" t="n">
        <v>220.10678</v>
      </c>
      <c r="E91" s="9" t="n">
        <v>12.432</v>
      </c>
      <c r="F91" s="9" t="s">
        <v>367</v>
      </c>
      <c r="G91" s="9" t="s">
        <v>368</v>
      </c>
      <c r="H91" s="9" t="s">
        <v>368</v>
      </c>
      <c r="I91" s="9" t="n">
        <v>4212997.256</v>
      </c>
      <c r="J91" s="9" t="n">
        <v>4839412.82891</v>
      </c>
      <c r="K91" s="9" t="n">
        <v>3948458.11926</v>
      </c>
      <c r="L91" s="9" t="n">
        <v>5260057.23033</v>
      </c>
      <c r="M91" s="9" t="n">
        <v>2640175.17862</v>
      </c>
      <c r="N91" s="9" t="n">
        <v>3382034.35313</v>
      </c>
      <c r="O91" s="9" t="n">
        <v>2370229.19119</v>
      </c>
      <c r="P91" s="9" t="n">
        <v>1527761.5772</v>
      </c>
      <c r="Q91" s="9" t="n">
        <v>1437245.87395</v>
      </c>
      <c r="R91" s="9" t="n">
        <v>1220412.58877</v>
      </c>
      <c r="S91" s="9" t="n">
        <v>1233526.10256</v>
      </c>
      <c r="T91" s="9" t="n">
        <v>1155954.329</v>
      </c>
      <c r="U91" s="9" t="n">
        <v>2.71467668798462</v>
      </c>
      <c r="V91" s="9" t="n">
        <v>1.44078038646</v>
      </c>
      <c r="W91" s="10" t="n">
        <v>5.09765961107147E-005</v>
      </c>
      <c r="X91" s="9" t="n">
        <v>1</v>
      </c>
      <c r="Y91" s="9" t="n">
        <v>1.85220542519857</v>
      </c>
      <c r="Z91" s="9" t="s">
        <v>682</v>
      </c>
    </row>
    <row r="92" customFormat="false" ht="14.4" hidden="false" customHeight="false" outlineLevel="0" collapsed="false">
      <c r="A92" s="9" t="s">
        <v>485</v>
      </c>
      <c r="B92" s="9" t="s">
        <v>486</v>
      </c>
      <c r="C92" s="9" t="s">
        <v>487</v>
      </c>
      <c r="D92" s="9" t="n">
        <v>445.31755</v>
      </c>
      <c r="E92" s="9" t="n">
        <v>13.084</v>
      </c>
      <c r="F92" s="9" t="s">
        <v>367</v>
      </c>
      <c r="G92" s="9" t="s">
        <v>368</v>
      </c>
      <c r="H92" s="9" t="s">
        <v>368</v>
      </c>
      <c r="I92" s="9" t="n">
        <v>807280.081422</v>
      </c>
      <c r="J92" s="9" t="n">
        <v>320754.356054</v>
      </c>
      <c r="K92" s="9" t="n">
        <v>201616.623905</v>
      </c>
      <c r="L92" s="9" t="n">
        <v>307653.509832</v>
      </c>
      <c r="M92" s="9" t="n">
        <v>180675.524227</v>
      </c>
      <c r="N92" s="9" t="n">
        <v>527691.227344</v>
      </c>
      <c r="O92" s="9" t="n">
        <v>169248.513729</v>
      </c>
      <c r="P92" s="9" t="n">
        <v>103411.294381</v>
      </c>
      <c r="Q92" s="9" t="n">
        <v>118135.463327</v>
      </c>
      <c r="R92" s="9" t="n">
        <v>143962.498655</v>
      </c>
      <c r="S92" s="9" t="n">
        <v>195757.436737</v>
      </c>
      <c r="T92" s="9" t="n">
        <v>130886.208428</v>
      </c>
      <c r="U92" s="9" t="n">
        <v>2.72308737974869</v>
      </c>
      <c r="V92" s="9" t="n">
        <v>1.44524327702</v>
      </c>
      <c r="W92" s="9" t="n">
        <v>0.0107402084030515</v>
      </c>
      <c r="X92" s="9" t="n">
        <v>0.972222222222222</v>
      </c>
      <c r="Y92" s="9" t="n">
        <v>1.62735757798063</v>
      </c>
      <c r="Z92" s="9" t="s">
        <v>682</v>
      </c>
    </row>
    <row r="93" customFormat="false" ht="14.4" hidden="false" customHeight="false" outlineLevel="0" collapsed="false">
      <c r="A93" s="9" t="s">
        <v>1087</v>
      </c>
      <c r="B93" s="9" t="s">
        <v>1088</v>
      </c>
      <c r="C93" s="9" t="s">
        <v>1089</v>
      </c>
      <c r="D93" s="9" t="n">
        <v>776.50572</v>
      </c>
      <c r="E93" s="9" t="n">
        <v>11.669</v>
      </c>
      <c r="F93" s="9" t="s">
        <v>367</v>
      </c>
      <c r="G93" s="9" t="s">
        <v>368</v>
      </c>
      <c r="H93" s="9" t="s">
        <v>368</v>
      </c>
      <c r="I93" s="9" t="n">
        <v>435860.313741</v>
      </c>
      <c r="J93" s="9" t="n">
        <v>145872.847823</v>
      </c>
      <c r="K93" s="9" t="n">
        <v>1021638.31928</v>
      </c>
      <c r="L93" s="9" t="n">
        <v>325868.366754</v>
      </c>
      <c r="M93" s="9" t="n">
        <v>248289.833559</v>
      </c>
      <c r="N93" s="9" t="n">
        <v>307461.574559</v>
      </c>
      <c r="O93" s="9" t="n">
        <v>253450.050371</v>
      </c>
      <c r="P93" s="9" t="n">
        <v>170934.746736</v>
      </c>
      <c r="Q93" s="9" t="n">
        <v>47513.4761663</v>
      </c>
      <c r="R93" s="9" t="n">
        <v>32195.8716331</v>
      </c>
      <c r="S93" s="9" t="n">
        <v>28315.4066226</v>
      </c>
      <c r="T93" s="9" t="n">
        <v>368171.646602</v>
      </c>
      <c r="U93" s="9" t="n">
        <v>2.75931949375933</v>
      </c>
      <c r="V93" s="9" t="n">
        <v>1.46431251192</v>
      </c>
      <c r="W93" s="9" t="n">
        <v>0.0399102122935496</v>
      </c>
      <c r="X93" s="9" t="n">
        <v>0.805555555555556</v>
      </c>
      <c r="Y93" s="9" t="n">
        <v>2.38010618199961</v>
      </c>
      <c r="Z93" s="9" t="s">
        <v>682</v>
      </c>
    </row>
    <row r="94" customFormat="false" ht="14.4" hidden="false" customHeight="false" outlineLevel="0" collapsed="false">
      <c r="A94" s="9" t="s">
        <v>1090</v>
      </c>
      <c r="B94" s="9" t="s">
        <v>1091</v>
      </c>
      <c r="C94" s="9" t="s">
        <v>1092</v>
      </c>
      <c r="D94" s="9" t="n">
        <v>834.76933</v>
      </c>
      <c r="E94" s="9" t="n">
        <v>11.92</v>
      </c>
      <c r="F94" s="9" t="s">
        <v>367</v>
      </c>
      <c r="G94" s="9" t="s">
        <v>368</v>
      </c>
      <c r="H94" s="9" t="s">
        <v>368</v>
      </c>
      <c r="I94" s="9" t="n">
        <v>274369.853122</v>
      </c>
      <c r="J94" s="9" t="n">
        <v>64669.1726843</v>
      </c>
      <c r="K94" s="9" t="n">
        <v>233729.920927</v>
      </c>
      <c r="L94" s="9" t="n">
        <v>66840.219672</v>
      </c>
      <c r="M94" s="9" t="n">
        <v>64634.8432154</v>
      </c>
      <c r="N94" s="9" t="n">
        <v>60913.631054</v>
      </c>
      <c r="O94" s="9" t="n">
        <v>75644.7018738</v>
      </c>
      <c r="P94" s="9" t="n">
        <v>55741.2082086</v>
      </c>
      <c r="Q94" s="9" t="n">
        <v>28925.7380073</v>
      </c>
      <c r="R94" s="9" t="n">
        <v>29265.4958562</v>
      </c>
      <c r="S94" s="9" t="n">
        <v>23662.9597382</v>
      </c>
      <c r="T94" s="9" t="n">
        <v>60536.6315603</v>
      </c>
      <c r="U94" s="9" t="n">
        <v>2.79482345346709</v>
      </c>
      <c r="V94" s="9" t="n">
        <v>1.48275715217</v>
      </c>
      <c r="W94" s="9" t="n">
        <v>0.0317324847219875</v>
      </c>
      <c r="X94" s="9" t="n">
        <v>0.888888888888889</v>
      </c>
      <c r="Y94" s="9" t="n">
        <v>1.66942433675445</v>
      </c>
      <c r="Z94" s="9" t="s">
        <v>682</v>
      </c>
    </row>
    <row r="95" customFormat="false" ht="14.4" hidden="false" customHeight="false" outlineLevel="0" collapsed="false">
      <c r="A95" s="9" t="s">
        <v>1093</v>
      </c>
      <c r="B95" s="9" t="s">
        <v>1094</v>
      </c>
      <c r="C95" s="9" t="s">
        <v>1095</v>
      </c>
      <c r="D95" s="9" t="n">
        <v>786.63176</v>
      </c>
      <c r="E95" s="9" t="n">
        <v>12.014</v>
      </c>
      <c r="F95" s="9" t="s">
        <v>367</v>
      </c>
      <c r="G95" s="9" t="s">
        <v>368</v>
      </c>
      <c r="H95" s="9" t="s">
        <v>368</v>
      </c>
      <c r="I95" s="9" t="n">
        <v>184496.021695</v>
      </c>
      <c r="J95" s="9" t="n">
        <v>216571.008403</v>
      </c>
      <c r="K95" s="9" t="n">
        <v>845202.348381</v>
      </c>
      <c r="L95" s="9" t="n">
        <v>147563.024028</v>
      </c>
      <c r="M95" s="9" t="n">
        <v>366106.621393</v>
      </c>
      <c r="N95" s="9" t="n">
        <v>381703.187064</v>
      </c>
      <c r="O95" s="9" t="n">
        <v>153929.215581</v>
      </c>
      <c r="P95" s="9" t="n">
        <v>129496.330692</v>
      </c>
      <c r="Q95" s="9" t="n">
        <v>99843.4065157</v>
      </c>
      <c r="R95" s="9" t="n">
        <v>63116.9652273</v>
      </c>
      <c r="S95" s="9" t="n">
        <v>76327.0742626</v>
      </c>
      <c r="T95" s="9" t="n">
        <v>238483.15855</v>
      </c>
      <c r="U95" s="9" t="n">
        <v>2.813522123874</v>
      </c>
      <c r="V95" s="9" t="n">
        <v>1.49237730794</v>
      </c>
      <c r="W95" s="9" t="n">
        <v>0.0163449922729049</v>
      </c>
      <c r="X95" s="9" t="n">
        <v>0.888888888888889</v>
      </c>
      <c r="Y95" s="9" t="n">
        <v>1.81310660036928</v>
      </c>
      <c r="Z95" s="9" t="s">
        <v>682</v>
      </c>
    </row>
    <row r="96" customFormat="false" ht="14.4" hidden="false" customHeight="false" outlineLevel="0" collapsed="false">
      <c r="A96" s="9" t="s">
        <v>542</v>
      </c>
      <c r="B96" s="9" t="s">
        <v>543</v>
      </c>
      <c r="C96" s="9" t="s">
        <v>544</v>
      </c>
      <c r="D96" s="9" t="n">
        <v>423.33322</v>
      </c>
      <c r="E96" s="9" t="n">
        <v>13.321</v>
      </c>
      <c r="F96" s="9" t="s">
        <v>367</v>
      </c>
      <c r="G96" s="9" t="s">
        <v>368</v>
      </c>
      <c r="H96" s="9" t="s">
        <v>368</v>
      </c>
      <c r="I96" s="9" t="n">
        <v>67160248.0014</v>
      </c>
      <c r="J96" s="9" t="n">
        <v>34694217.8686</v>
      </c>
      <c r="K96" s="9" t="n">
        <v>23517718.63</v>
      </c>
      <c r="L96" s="9" t="n">
        <v>31843197.8049</v>
      </c>
      <c r="M96" s="9" t="n">
        <v>21252003.9096</v>
      </c>
      <c r="N96" s="9" t="n">
        <v>22933647.8151</v>
      </c>
      <c r="O96" s="9" t="n">
        <v>11158818.202</v>
      </c>
      <c r="P96" s="9" t="n">
        <v>10277966.6486</v>
      </c>
      <c r="Q96" s="9" t="n">
        <v>5934007.28374</v>
      </c>
      <c r="R96" s="9" t="n">
        <v>12399419.6792</v>
      </c>
      <c r="S96" s="9" t="n">
        <v>18633165.6662</v>
      </c>
      <c r="T96" s="9" t="n">
        <v>11948489.9965</v>
      </c>
      <c r="U96" s="9" t="n">
        <v>2.86276741832929</v>
      </c>
      <c r="V96" s="9" t="n">
        <v>1.51741046529</v>
      </c>
      <c r="W96" s="9" t="n">
        <v>0.0013907103766545</v>
      </c>
      <c r="X96" s="9" t="n">
        <v>1</v>
      </c>
      <c r="Y96" s="9" t="n">
        <v>1.87674728327267</v>
      </c>
      <c r="Z96" s="9" t="s">
        <v>682</v>
      </c>
    </row>
    <row r="97" customFormat="false" ht="14.4" hidden="false" customHeight="false" outlineLevel="0" collapsed="false">
      <c r="A97" s="9" t="s">
        <v>629</v>
      </c>
      <c r="B97" s="9" t="s">
        <v>630</v>
      </c>
      <c r="C97" s="9" t="s">
        <v>631</v>
      </c>
      <c r="D97" s="9" t="n">
        <v>395.30201</v>
      </c>
      <c r="E97" s="9" t="n">
        <v>12.884</v>
      </c>
      <c r="F97" s="9" t="s">
        <v>367</v>
      </c>
      <c r="G97" s="9" t="s">
        <v>368</v>
      </c>
      <c r="H97" s="9" t="s">
        <v>368</v>
      </c>
      <c r="I97" s="9" t="n">
        <v>2030847.63459</v>
      </c>
      <c r="J97" s="9" t="n">
        <v>717657.840308</v>
      </c>
      <c r="K97" s="9" t="n">
        <v>1004095.60067</v>
      </c>
      <c r="L97" s="9" t="n">
        <v>593350.272172</v>
      </c>
      <c r="M97" s="9" t="n">
        <v>285805.380984</v>
      </c>
      <c r="N97" s="9" t="n">
        <v>1627219.46324</v>
      </c>
      <c r="O97" s="9" t="n">
        <v>348858.156845</v>
      </c>
      <c r="P97" s="9" t="n">
        <v>190490.085608</v>
      </c>
      <c r="Q97" s="9" t="n">
        <v>263573.081997</v>
      </c>
      <c r="R97" s="9" t="n">
        <v>363407.441612</v>
      </c>
      <c r="S97" s="9" t="n">
        <v>591095.580318</v>
      </c>
      <c r="T97" s="9" t="n">
        <v>290552.348424</v>
      </c>
      <c r="U97" s="9" t="n">
        <v>3.05617549645164</v>
      </c>
      <c r="V97" s="9" t="n">
        <v>1.61172739043</v>
      </c>
      <c r="W97" s="9" t="n">
        <v>0.0185221562975217</v>
      </c>
      <c r="X97" s="9" t="n">
        <v>0.888888888888889</v>
      </c>
      <c r="Y97" s="9" t="n">
        <v>1.81266692110223</v>
      </c>
      <c r="Z97" s="9" t="s">
        <v>682</v>
      </c>
    </row>
    <row r="98" customFormat="false" ht="14.4" hidden="false" customHeight="false" outlineLevel="0" collapsed="false">
      <c r="A98" s="9" t="s">
        <v>443</v>
      </c>
      <c r="B98" s="9" t="s">
        <v>444</v>
      </c>
      <c r="C98" s="9" t="s">
        <v>445</v>
      </c>
      <c r="D98" s="9" t="n">
        <v>284.21298</v>
      </c>
      <c r="E98" s="9" t="n">
        <v>14.035</v>
      </c>
      <c r="F98" s="9" t="s">
        <v>367</v>
      </c>
      <c r="G98" s="9" t="s">
        <v>367</v>
      </c>
      <c r="H98" s="9" t="s">
        <v>368</v>
      </c>
      <c r="I98" s="9" t="n">
        <v>5129731.73001</v>
      </c>
      <c r="J98" s="9" t="n">
        <v>10436291.5598</v>
      </c>
      <c r="K98" s="9" t="n">
        <v>4688750.5158</v>
      </c>
      <c r="L98" s="9" t="n">
        <v>5809394.22071</v>
      </c>
      <c r="M98" s="9" t="n">
        <v>3643656.76004</v>
      </c>
      <c r="N98" s="9" t="n">
        <v>5826398.00915</v>
      </c>
      <c r="O98" s="9" t="n">
        <v>2961883.51452</v>
      </c>
      <c r="P98" s="9" t="n">
        <v>3131791.62665</v>
      </c>
      <c r="Q98" s="9" t="n">
        <v>1558881.97568</v>
      </c>
      <c r="R98" s="9" t="n">
        <v>892196.399264</v>
      </c>
      <c r="S98" s="9" t="n">
        <v>1389002.67722</v>
      </c>
      <c r="T98" s="9" t="n">
        <v>1690242.79468</v>
      </c>
      <c r="U98" s="9" t="n">
        <v>3.05697056857548</v>
      </c>
      <c r="V98" s="9" t="n">
        <v>1.61210266254</v>
      </c>
      <c r="W98" s="9" t="n">
        <v>0.000946575718758774</v>
      </c>
      <c r="X98" s="9" t="n">
        <v>1</v>
      </c>
      <c r="Y98" s="9" t="n">
        <v>2.1379052562082</v>
      </c>
      <c r="Z98" s="9" t="s">
        <v>682</v>
      </c>
    </row>
    <row r="99" customFormat="false" ht="14.4" hidden="false" customHeight="false" outlineLevel="0" collapsed="false">
      <c r="A99" s="9" t="s">
        <v>575</v>
      </c>
      <c r="B99" s="9" t="s">
        <v>576</v>
      </c>
      <c r="C99" s="9" t="s">
        <v>577</v>
      </c>
      <c r="D99" s="9" t="n">
        <v>315.23987</v>
      </c>
      <c r="E99" s="9" t="n">
        <v>11.582</v>
      </c>
      <c r="F99" s="9" t="s">
        <v>367</v>
      </c>
      <c r="G99" s="9" t="s">
        <v>367</v>
      </c>
      <c r="H99" s="9" t="s">
        <v>368</v>
      </c>
      <c r="I99" s="9" t="n">
        <v>3879625.25996</v>
      </c>
      <c r="J99" s="9" t="n">
        <v>787195.192252</v>
      </c>
      <c r="K99" s="9" t="n">
        <v>987667.207222</v>
      </c>
      <c r="L99" s="9" t="n">
        <v>762292.214927</v>
      </c>
      <c r="M99" s="9" t="n">
        <v>500664.466211</v>
      </c>
      <c r="N99" s="9" t="n">
        <v>907475.830992</v>
      </c>
      <c r="O99" s="9" t="n">
        <v>522834.876908</v>
      </c>
      <c r="P99" s="9" t="n">
        <v>379283.350753</v>
      </c>
      <c r="Q99" s="9" t="n">
        <v>434282.841308</v>
      </c>
      <c r="R99" s="9" t="n">
        <v>577776.641933</v>
      </c>
      <c r="S99" s="9" t="n">
        <v>382293.269931</v>
      </c>
      <c r="T99" s="9" t="n">
        <v>233263.858039</v>
      </c>
      <c r="U99" s="9" t="n">
        <v>3.09317800874858</v>
      </c>
      <c r="V99" s="9" t="n">
        <v>1.62908986122</v>
      </c>
      <c r="W99" s="9" t="n">
        <v>0.0231984194038452</v>
      </c>
      <c r="X99" s="9" t="n">
        <v>0.944444444444444</v>
      </c>
      <c r="Y99" s="9" t="n">
        <v>1.68921488355426</v>
      </c>
      <c r="Z99" s="9" t="s">
        <v>682</v>
      </c>
    </row>
    <row r="100" customFormat="false" ht="14.4" hidden="false" customHeight="false" outlineLevel="0" collapsed="false">
      <c r="A100" s="9" t="s">
        <v>1096</v>
      </c>
      <c r="B100" s="9" t="s">
        <v>1097</v>
      </c>
      <c r="C100" s="9" t="s">
        <v>1098</v>
      </c>
      <c r="D100" s="9" t="n">
        <v>230.05697</v>
      </c>
      <c r="E100" s="9" t="n">
        <v>10.956</v>
      </c>
      <c r="F100" s="9" t="s">
        <v>367</v>
      </c>
      <c r="G100" s="9" t="s">
        <v>368</v>
      </c>
      <c r="H100" s="9" t="s">
        <v>368</v>
      </c>
      <c r="I100" s="9" t="n">
        <v>1702817.13833</v>
      </c>
      <c r="J100" s="9" t="n">
        <v>1509813.55663</v>
      </c>
      <c r="K100" s="9" t="n">
        <v>1566263.3374</v>
      </c>
      <c r="L100" s="9" t="n">
        <v>1365557.20854</v>
      </c>
      <c r="M100" s="9" t="n">
        <v>777873.226935</v>
      </c>
      <c r="N100" s="9" t="n">
        <v>996695.213228</v>
      </c>
      <c r="O100" s="9" t="n">
        <v>511644.684106</v>
      </c>
      <c r="P100" s="9" t="n">
        <v>360853.803757</v>
      </c>
      <c r="Q100" s="9" t="n">
        <v>359793.055939</v>
      </c>
      <c r="R100" s="9" t="n">
        <v>325880.608481</v>
      </c>
      <c r="S100" s="9" t="n">
        <v>263478.908467</v>
      </c>
      <c r="T100" s="9" t="n">
        <v>565036.442428</v>
      </c>
      <c r="U100" s="9" t="n">
        <v>3.31799603865961</v>
      </c>
      <c r="V100" s="9" t="n">
        <v>1.73031216387</v>
      </c>
      <c r="W100" s="10" t="n">
        <v>3.6860030280666E-005</v>
      </c>
      <c r="X100" s="9" t="n">
        <v>1</v>
      </c>
      <c r="Y100" s="9" t="n">
        <v>2.2044474842492</v>
      </c>
      <c r="Z100" s="9" t="s">
        <v>682</v>
      </c>
    </row>
    <row r="101" customFormat="false" ht="14.4" hidden="false" customHeight="false" outlineLevel="0" collapsed="false">
      <c r="A101" s="9" t="s">
        <v>1099</v>
      </c>
      <c r="B101" s="9" t="s">
        <v>1100</v>
      </c>
      <c r="C101" s="9" t="s">
        <v>1101</v>
      </c>
      <c r="D101" s="9" t="n">
        <v>369.28657</v>
      </c>
      <c r="E101" s="9" t="n">
        <v>12.713</v>
      </c>
      <c r="F101" s="9" t="s">
        <v>367</v>
      </c>
      <c r="G101" s="9" t="s">
        <v>368</v>
      </c>
      <c r="H101" s="9" t="s">
        <v>368</v>
      </c>
      <c r="I101" s="9" t="n">
        <v>6093976.94202</v>
      </c>
      <c r="J101" s="9" t="n">
        <v>2041497.899</v>
      </c>
      <c r="K101" s="9" t="n">
        <v>2933075.09347</v>
      </c>
      <c r="L101" s="9" t="n">
        <v>1900799.97038</v>
      </c>
      <c r="M101" s="9" t="n">
        <v>1099558.74545</v>
      </c>
      <c r="N101" s="9" t="n">
        <v>6109052.87537</v>
      </c>
      <c r="O101" s="9" t="n">
        <v>704452.489905</v>
      </c>
      <c r="P101" s="9" t="n">
        <v>932066.992008</v>
      </c>
      <c r="Q101" s="9" t="n">
        <v>873387.094989</v>
      </c>
      <c r="R101" s="9" t="n">
        <v>948394.519785</v>
      </c>
      <c r="S101" s="9" t="n">
        <v>2164904.51775</v>
      </c>
      <c r="T101" s="9" t="n">
        <v>445754.714631</v>
      </c>
      <c r="U101" s="9" t="n">
        <v>3.32478059364555</v>
      </c>
      <c r="V101" s="9" t="n">
        <v>1.73325913854</v>
      </c>
      <c r="W101" s="9" t="n">
        <v>0.00980723680439238</v>
      </c>
      <c r="X101" s="9" t="n">
        <v>0.916666666666667</v>
      </c>
      <c r="Y101" s="9" t="n">
        <v>2.08095791314793</v>
      </c>
      <c r="Z101" s="9" t="s">
        <v>682</v>
      </c>
    </row>
    <row r="102" customFormat="false" ht="14.4" hidden="false" customHeight="false" outlineLevel="0" collapsed="false">
      <c r="A102" s="9" t="s">
        <v>425</v>
      </c>
      <c r="B102" s="9" t="s">
        <v>426</v>
      </c>
      <c r="C102" s="9" t="s">
        <v>427</v>
      </c>
      <c r="D102" s="9" t="n">
        <v>465.30734</v>
      </c>
      <c r="E102" s="9" t="n">
        <v>12.953</v>
      </c>
      <c r="F102" s="9" t="s">
        <v>366</v>
      </c>
      <c r="G102" s="9" t="s">
        <v>368</v>
      </c>
      <c r="H102" s="9" t="s">
        <v>367</v>
      </c>
      <c r="I102" s="9" t="n">
        <v>7361559.32857</v>
      </c>
      <c r="J102" s="9" t="n">
        <v>8711672.65437</v>
      </c>
      <c r="K102" s="9" t="n">
        <v>2021616.96959</v>
      </c>
      <c r="L102" s="9" t="n">
        <v>8885413.1043</v>
      </c>
      <c r="M102" s="9" t="n">
        <v>6023884.22792</v>
      </c>
      <c r="N102" s="9" t="n">
        <v>14862151.561</v>
      </c>
      <c r="O102" s="9" t="n">
        <v>2130191.32</v>
      </c>
      <c r="P102" s="9" t="n">
        <v>1419859.41975</v>
      </c>
      <c r="Q102" s="9" t="n">
        <v>1328494.71005</v>
      </c>
      <c r="R102" s="9" t="n">
        <v>2058538.03812</v>
      </c>
      <c r="S102" s="9" t="n">
        <v>3527685.77463</v>
      </c>
      <c r="T102" s="9" t="n">
        <v>3822917.97006</v>
      </c>
      <c r="U102" s="9" t="n">
        <v>3.35017816854926</v>
      </c>
      <c r="V102" s="9" t="n">
        <v>1.74423782275</v>
      </c>
      <c r="W102" s="9" t="n">
        <v>0.00738145070794583</v>
      </c>
      <c r="X102" s="9" t="n">
        <v>0.888888888888889</v>
      </c>
      <c r="Y102" s="9" t="n">
        <v>2.12375563032877</v>
      </c>
      <c r="Z102" s="9" t="s">
        <v>682</v>
      </c>
    </row>
    <row r="103" customFormat="false" ht="14.4" hidden="false" customHeight="false" outlineLevel="0" collapsed="false">
      <c r="A103" s="9" t="s">
        <v>409</v>
      </c>
      <c r="B103" s="9" t="s">
        <v>410</v>
      </c>
      <c r="C103" s="9" t="s">
        <v>411</v>
      </c>
      <c r="D103" s="9" t="n">
        <v>394.23179</v>
      </c>
      <c r="E103" s="9" t="n">
        <v>13.003</v>
      </c>
      <c r="F103" s="9" t="s">
        <v>368</v>
      </c>
      <c r="G103" s="9" t="s">
        <v>412</v>
      </c>
      <c r="H103" s="9" t="s">
        <v>368</v>
      </c>
      <c r="I103" s="9" t="n">
        <v>2232803.07937</v>
      </c>
      <c r="J103" s="9" t="n">
        <v>1899345.21489</v>
      </c>
      <c r="K103" s="9" t="n">
        <v>1928329.71481</v>
      </c>
      <c r="L103" s="9" t="n">
        <v>1807861.96975</v>
      </c>
      <c r="M103" s="9" t="n">
        <v>3526596.80195</v>
      </c>
      <c r="N103" s="9" t="n">
        <v>2480651.335</v>
      </c>
      <c r="O103" s="9" t="n">
        <v>945896.725047</v>
      </c>
      <c r="P103" s="9" t="n">
        <v>533795.554459</v>
      </c>
      <c r="Q103" s="9" t="n">
        <v>533616.284545</v>
      </c>
      <c r="R103" s="9" t="n">
        <v>968171.74734</v>
      </c>
      <c r="S103" s="9" t="n">
        <v>477455.213905</v>
      </c>
      <c r="T103" s="9" t="n">
        <v>641364.756149</v>
      </c>
      <c r="U103" s="9" t="n">
        <v>3.38404193921135</v>
      </c>
      <c r="V103" s="9" t="n">
        <v>1.75874744822</v>
      </c>
      <c r="W103" s="10" t="n">
        <v>2.27253773867526E-005</v>
      </c>
      <c r="X103" s="9" t="n">
        <v>1</v>
      </c>
      <c r="Y103" s="9" t="n">
        <v>2.32574955408163</v>
      </c>
      <c r="Z103" s="9" t="s">
        <v>682</v>
      </c>
    </row>
    <row r="104" customFormat="false" ht="14.4" hidden="false" customHeight="false" outlineLevel="0" collapsed="false">
      <c r="A104" s="9" t="s">
        <v>894</v>
      </c>
      <c r="B104" s="9" t="s">
        <v>895</v>
      </c>
      <c r="C104" s="9" t="s">
        <v>896</v>
      </c>
      <c r="D104" s="9" t="n">
        <v>411.29674</v>
      </c>
      <c r="E104" s="9" t="n">
        <v>12.507</v>
      </c>
      <c r="F104" s="9" t="s">
        <v>367</v>
      </c>
      <c r="G104" s="9" t="s">
        <v>368</v>
      </c>
      <c r="H104" s="9" t="s">
        <v>368</v>
      </c>
      <c r="I104" s="9" t="n">
        <v>6238328.77645</v>
      </c>
      <c r="J104" s="9" t="n">
        <v>1594752.39864</v>
      </c>
      <c r="K104" s="9" t="n">
        <v>1332493.73563</v>
      </c>
      <c r="L104" s="9" t="n">
        <v>945618.524129</v>
      </c>
      <c r="M104" s="9" t="n">
        <v>1519613.06228</v>
      </c>
      <c r="N104" s="9" t="n">
        <v>535099.455952</v>
      </c>
      <c r="O104" s="9" t="n">
        <v>401895.555387</v>
      </c>
      <c r="P104" s="9" t="n">
        <v>288840.801005</v>
      </c>
      <c r="Q104" s="9" t="n">
        <v>208805.303313</v>
      </c>
      <c r="R104" s="9" t="n">
        <v>361786.720762</v>
      </c>
      <c r="S104" s="9" t="n">
        <v>1567889.46581</v>
      </c>
      <c r="T104" s="9" t="n">
        <v>694509.595998</v>
      </c>
      <c r="U104" s="9" t="n">
        <v>3.45256724658205</v>
      </c>
      <c r="V104" s="9" t="n">
        <v>1.78766951452</v>
      </c>
      <c r="W104" s="9" t="n">
        <v>0.0259933296226698</v>
      </c>
      <c r="X104" s="9" t="n">
        <v>0.861111111111111</v>
      </c>
      <c r="Y104" s="9" t="n">
        <v>2.13775683333623</v>
      </c>
      <c r="Z104" s="9" t="s">
        <v>682</v>
      </c>
    </row>
    <row r="105" customFormat="false" ht="14.4" hidden="false" customHeight="false" outlineLevel="0" collapsed="false">
      <c r="A105" s="9" t="s">
        <v>667</v>
      </c>
      <c r="B105" s="9" t="s">
        <v>668</v>
      </c>
      <c r="C105" s="9" t="s">
        <v>669</v>
      </c>
      <c r="D105" s="9" t="n">
        <v>387.29709</v>
      </c>
      <c r="E105" s="9" t="n">
        <v>12.583</v>
      </c>
      <c r="F105" s="9" t="s">
        <v>367</v>
      </c>
      <c r="G105" s="9" t="s">
        <v>368</v>
      </c>
      <c r="H105" s="9" t="s">
        <v>368</v>
      </c>
      <c r="I105" s="9" t="n">
        <v>6841373.64942</v>
      </c>
      <c r="J105" s="9" t="n">
        <v>1400935.97562</v>
      </c>
      <c r="K105" s="9" t="n">
        <v>1292039.45288</v>
      </c>
      <c r="L105" s="9" t="n">
        <v>893727.961235</v>
      </c>
      <c r="M105" s="9" t="n">
        <v>1429982.98112</v>
      </c>
      <c r="N105" s="9" t="n">
        <v>580648.542129</v>
      </c>
      <c r="O105" s="9" t="n">
        <v>295007.955151</v>
      </c>
      <c r="P105" s="9" t="n">
        <v>322919.731306</v>
      </c>
      <c r="Q105" s="9" t="n">
        <v>330866.364164</v>
      </c>
      <c r="R105" s="9" t="n">
        <v>429150.08224</v>
      </c>
      <c r="S105" s="9" t="n">
        <v>1184615.7993</v>
      </c>
      <c r="T105" s="9" t="n">
        <v>1021752.8259</v>
      </c>
      <c r="U105" s="9" t="n">
        <v>3.47031897103001</v>
      </c>
      <c r="V105" s="9" t="n">
        <v>1.79506827282</v>
      </c>
      <c r="W105" s="9" t="n">
        <v>0.0341685638315733</v>
      </c>
      <c r="X105" s="9" t="n">
        <v>0.888888888888889</v>
      </c>
      <c r="Y105" s="9" t="n">
        <v>1.94690502055621</v>
      </c>
      <c r="Z105" s="9" t="s">
        <v>682</v>
      </c>
    </row>
    <row r="106" customFormat="false" ht="14.4" hidden="false" customHeight="false" outlineLevel="0" collapsed="false">
      <c r="A106" s="9" t="s">
        <v>434</v>
      </c>
      <c r="B106" s="9" t="s">
        <v>435</v>
      </c>
      <c r="C106" s="9" t="s">
        <v>436</v>
      </c>
      <c r="D106" s="9" t="n">
        <v>373.2449</v>
      </c>
      <c r="E106" s="9" t="n">
        <v>10.105</v>
      </c>
      <c r="F106" s="9" t="s">
        <v>367</v>
      </c>
      <c r="G106" s="9" t="s">
        <v>368</v>
      </c>
      <c r="H106" s="9" t="s">
        <v>368</v>
      </c>
      <c r="I106" s="9" t="n">
        <v>1238947.64184</v>
      </c>
      <c r="J106" s="9" t="n">
        <v>839734.323523</v>
      </c>
      <c r="K106" s="9" t="n">
        <v>770040.556943</v>
      </c>
      <c r="L106" s="9" t="n">
        <v>1518972.29815</v>
      </c>
      <c r="M106" s="9" t="n">
        <v>173399.811554</v>
      </c>
      <c r="N106" s="9" t="n">
        <v>371230.341874</v>
      </c>
      <c r="O106" s="9" t="n">
        <v>259218.245683</v>
      </c>
      <c r="P106" s="9" t="n">
        <v>160477.296705</v>
      </c>
      <c r="Q106" s="9" t="n">
        <v>227940.64508</v>
      </c>
      <c r="R106" s="9" t="n">
        <v>122477.22899</v>
      </c>
      <c r="S106" s="9" t="n">
        <v>213914.610327</v>
      </c>
      <c r="T106" s="9" t="n">
        <v>392975.168409</v>
      </c>
      <c r="U106" s="9" t="n">
        <v>3.56740274171399</v>
      </c>
      <c r="V106" s="9" t="n">
        <v>1.83487409797</v>
      </c>
      <c r="W106" s="9" t="n">
        <v>0.018501127073107</v>
      </c>
      <c r="X106" s="9" t="n">
        <v>0.861111111111111</v>
      </c>
      <c r="Y106" s="9" t="n">
        <v>2.07427652578008</v>
      </c>
      <c r="Z106" s="9" t="s">
        <v>682</v>
      </c>
    </row>
    <row r="107" customFormat="false" ht="14.4" hidden="false" customHeight="false" outlineLevel="0" collapsed="false">
      <c r="A107" s="9" t="s">
        <v>416</v>
      </c>
      <c r="B107" s="9" t="s">
        <v>417</v>
      </c>
      <c r="C107" s="9" t="s">
        <v>418</v>
      </c>
      <c r="D107" s="9" t="n">
        <v>228.13527</v>
      </c>
      <c r="E107" s="9" t="n">
        <v>10</v>
      </c>
      <c r="F107" s="9" t="s">
        <v>367</v>
      </c>
      <c r="G107" s="9" t="s">
        <v>368</v>
      </c>
      <c r="H107" s="9" t="s">
        <v>368</v>
      </c>
      <c r="I107" s="9" t="n">
        <v>16617577.4324</v>
      </c>
      <c r="J107" s="9" t="n">
        <v>8542488.07143</v>
      </c>
      <c r="K107" s="9" t="n">
        <v>17220915.6263</v>
      </c>
      <c r="L107" s="9" t="n">
        <v>15436301.4701</v>
      </c>
      <c r="M107" s="9" t="n">
        <v>10554107.3304</v>
      </c>
      <c r="N107" s="9" t="n">
        <v>11745940.2124</v>
      </c>
      <c r="O107" s="9" t="n">
        <v>5771470.38462</v>
      </c>
      <c r="P107" s="9" t="n">
        <v>4925425.79303</v>
      </c>
      <c r="Q107" s="9" t="n">
        <v>3229558.00285</v>
      </c>
      <c r="R107" s="9" t="n">
        <v>2127313.0909</v>
      </c>
      <c r="S107" s="9" t="n">
        <v>3100278.65446</v>
      </c>
      <c r="T107" s="9" t="n">
        <v>2777464.08784</v>
      </c>
      <c r="U107" s="9" t="n">
        <v>3.65306949193115</v>
      </c>
      <c r="V107" s="9" t="n">
        <v>1.86910919819</v>
      </c>
      <c r="W107" s="10" t="n">
        <v>5.60299464774928E-005</v>
      </c>
      <c r="X107" s="9" t="n">
        <v>1</v>
      </c>
      <c r="Y107" s="9" t="n">
        <v>2.43114948985864</v>
      </c>
      <c r="Z107" s="9" t="s">
        <v>682</v>
      </c>
    </row>
    <row r="108" customFormat="false" ht="14.4" hidden="false" customHeight="false" outlineLevel="0" collapsed="false">
      <c r="A108" s="9" t="s">
        <v>1102</v>
      </c>
      <c r="B108" s="9" t="s">
        <v>1103</v>
      </c>
      <c r="C108" s="9" t="s">
        <v>1104</v>
      </c>
      <c r="D108" s="9" t="n">
        <v>332.13161</v>
      </c>
      <c r="E108" s="9" t="n">
        <v>1.363</v>
      </c>
      <c r="F108" s="9" t="s">
        <v>367</v>
      </c>
      <c r="G108" s="9" t="s">
        <v>368</v>
      </c>
      <c r="H108" s="9" t="s">
        <v>368</v>
      </c>
      <c r="I108" s="9" t="n">
        <v>91918571.4734</v>
      </c>
      <c r="J108" s="9" t="n">
        <v>43270888.2473</v>
      </c>
      <c r="K108" s="9" t="n">
        <v>49086293.9442</v>
      </c>
      <c r="L108" s="9" t="n">
        <v>52505948.3434</v>
      </c>
      <c r="M108" s="9" t="n">
        <v>26377007.7172</v>
      </c>
      <c r="N108" s="9" t="n">
        <v>43756236.366</v>
      </c>
      <c r="O108" s="9" t="n">
        <v>28562357.6426</v>
      </c>
      <c r="P108" s="9" t="n">
        <v>14105167.3503</v>
      </c>
      <c r="Q108" s="9" t="n">
        <v>10725059.5614</v>
      </c>
      <c r="R108" s="9" t="n">
        <v>10146101.2278</v>
      </c>
      <c r="S108" s="9" t="n">
        <v>4006908.07662</v>
      </c>
      <c r="T108" s="9" t="n">
        <v>15881653.7275</v>
      </c>
      <c r="U108" s="9" t="n">
        <v>3.67883341439871</v>
      </c>
      <c r="V108" s="9" t="n">
        <v>1.87924834941</v>
      </c>
      <c r="W108" s="9" t="n">
        <v>0.00186855976093291</v>
      </c>
      <c r="X108" s="9" t="n">
        <v>0.972222222222222</v>
      </c>
      <c r="Y108" s="9" t="n">
        <v>2.56359783886561</v>
      </c>
      <c r="Z108" s="9" t="s">
        <v>682</v>
      </c>
    </row>
    <row r="109" customFormat="false" ht="14.4" hidden="false" customHeight="false" outlineLevel="0" collapsed="false">
      <c r="A109" s="9" t="s">
        <v>491</v>
      </c>
      <c r="B109" s="9" t="s">
        <v>492</v>
      </c>
      <c r="C109" s="9" t="s">
        <v>445</v>
      </c>
      <c r="D109" s="9" t="n">
        <v>284.21305</v>
      </c>
      <c r="E109" s="9" t="n">
        <v>14.853</v>
      </c>
      <c r="F109" s="9" t="s">
        <v>367</v>
      </c>
      <c r="G109" s="9" t="s">
        <v>368</v>
      </c>
      <c r="H109" s="9" t="s">
        <v>368</v>
      </c>
      <c r="I109" s="9" t="n">
        <v>1130861.02648</v>
      </c>
      <c r="J109" s="9" t="n">
        <v>1925748.41081</v>
      </c>
      <c r="K109" s="9" t="n">
        <v>1039025.37179</v>
      </c>
      <c r="L109" s="9" t="n">
        <v>1398924.34415</v>
      </c>
      <c r="M109" s="9" t="n">
        <v>2174646.43043</v>
      </c>
      <c r="N109" s="9" t="n">
        <v>2578027.66998</v>
      </c>
      <c r="O109" s="9" t="n">
        <v>568202.289688</v>
      </c>
      <c r="P109" s="9" t="n">
        <v>461049.519976</v>
      </c>
      <c r="Q109" s="9" t="n">
        <v>424410.924149</v>
      </c>
      <c r="R109" s="9" t="n">
        <v>403840.109032</v>
      </c>
      <c r="S109" s="9" t="n">
        <v>438493.405503</v>
      </c>
      <c r="T109" s="9" t="n">
        <v>422078.646966</v>
      </c>
      <c r="U109" s="9" t="n">
        <v>3.77003344216393</v>
      </c>
      <c r="V109" s="9" t="n">
        <v>1.91457732101</v>
      </c>
      <c r="W109" s="9" t="n">
        <v>0.00018217727904615</v>
      </c>
      <c r="X109" s="9" t="n">
        <v>1</v>
      </c>
      <c r="Y109" s="9" t="n">
        <v>2.3941919050531</v>
      </c>
      <c r="Z109" s="9" t="s">
        <v>682</v>
      </c>
    </row>
    <row r="110" customFormat="false" ht="14.4" hidden="false" customHeight="false" outlineLevel="0" collapsed="false">
      <c r="A110" s="9" t="s">
        <v>431</v>
      </c>
      <c r="B110" s="9" t="s">
        <v>432</v>
      </c>
      <c r="C110" s="9" t="s">
        <v>433</v>
      </c>
      <c r="D110" s="9" t="n">
        <v>325.2087</v>
      </c>
      <c r="E110" s="9" t="n">
        <v>14.435</v>
      </c>
      <c r="F110" s="9" t="s">
        <v>367</v>
      </c>
      <c r="G110" s="9" t="s">
        <v>368</v>
      </c>
      <c r="H110" s="9" t="s">
        <v>368</v>
      </c>
      <c r="I110" s="9" t="n">
        <v>3700095.27931</v>
      </c>
      <c r="J110" s="9" t="n">
        <v>4596836.14538</v>
      </c>
      <c r="K110" s="9" t="n">
        <v>3739253.16601</v>
      </c>
      <c r="L110" s="9" t="n">
        <v>4528927.2474</v>
      </c>
      <c r="M110" s="9" t="n">
        <v>3112727.01956</v>
      </c>
      <c r="N110" s="9" t="n">
        <v>4389070.62282</v>
      </c>
      <c r="O110" s="9" t="n">
        <v>1464010.22502</v>
      </c>
      <c r="P110" s="9" t="n">
        <v>1261007.87946</v>
      </c>
      <c r="Q110" s="9" t="n">
        <v>984396.804608</v>
      </c>
      <c r="R110" s="9" t="n">
        <v>462313.306551</v>
      </c>
      <c r="S110" s="9" t="n">
        <v>768173.651677</v>
      </c>
      <c r="T110" s="9" t="n">
        <v>824528.725506</v>
      </c>
      <c r="U110" s="9" t="n">
        <v>4.1750714303766</v>
      </c>
      <c r="V110" s="9" t="n">
        <v>2.06180088055</v>
      </c>
      <c r="W110" s="9" t="n">
        <v>0.000117631961015825</v>
      </c>
      <c r="X110" s="9" t="n">
        <v>1</v>
      </c>
      <c r="Y110" s="9" t="n">
        <v>2.73100550689437</v>
      </c>
      <c r="Z110" s="9" t="s">
        <v>682</v>
      </c>
    </row>
    <row r="111" customFormat="false" ht="14.4" hidden="false" customHeight="false" outlineLevel="0" collapsed="false">
      <c r="A111" s="9" t="s">
        <v>972</v>
      </c>
      <c r="B111" s="9" t="s">
        <v>973</v>
      </c>
      <c r="C111" s="9" t="s">
        <v>974</v>
      </c>
      <c r="D111" s="9" t="n">
        <v>312.12847</v>
      </c>
      <c r="E111" s="9" t="n">
        <v>9.859</v>
      </c>
      <c r="F111" s="9" t="s">
        <v>368</v>
      </c>
      <c r="G111" s="9" t="s">
        <v>368</v>
      </c>
      <c r="H111" s="9" t="s">
        <v>412</v>
      </c>
      <c r="I111" s="9" t="n">
        <v>1103491.84952</v>
      </c>
      <c r="J111" s="9" t="n">
        <v>776994.250393</v>
      </c>
      <c r="K111" s="9" t="n">
        <v>1653324.33442</v>
      </c>
      <c r="L111" s="9" t="n">
        <v>622878.178145</v>
      </c>
      <c r="M111" s="9" t="n">
        <v>1144165.36852</v>
      </c>
      <c r="N111" s="9" t="n">
        <v>1424263.56365</v>
      </c>
      <c r="O111" s="9" t="n">
        <v>277528.76895</v>
      </c>
      <c r="P111" s="9" t="n">
        <v>219383.482218</v>
      </c>
      <c r="Q111" s="9" t="n">
        <v>269526.64772</v>
      </c>
      <c r="R111" s="9" t="n">
        <v>238579.634616</v>
      </c>
      <c r="S111" s="9" t="n">
        <v>203869.440291</v>
      </c>
      <c r="T111" s="9" t="n">
        <v>391881.445371</v>
      </c>
      <c r="U111" s="9" t="n">
        <v>4.20117817352594</v>
      </c>
      <c r="V111" s="9" t="n">
        <v>2.07079397235</v>
      </c>
      <c r="W111" s="10" t="n">
        <v>3.37819932033662E-005</v>
      </c>
      <c r="X111" s="9" t="n">
        <v>1</v>
      </c>
      <c r="Y111" s="9" t="n">
        <v>2.66018043645421</v>
      </c>
      <c r="Z111" s="9" t="s">
        <v>682</v>
      </c>
    </row>
    <row r="112" customFormat="false" ht="14.4" hidden="false" customHeight="false" outlineLevel="0" collapsed="false">
      <c r="A112" s="9" t="s">
        <v>1105</v>
      </c>
      <c r="B112" s="9" t="s">
        <v>1106</v>
      </c>
      <c r="C112" s="9" t="s">
        <v>1107</v>
      </c>
      <c r="D112" s="9" t="n">
        <v>335.24511</v>
      </c>
      <c r="E112" s="9" t="n">
        <v>11.893</v>
      </c>
      <c r="F112" s="9" t="s">
        <v>367</v>
      </c>
      <c r="G112" s="9" t="s">
        <v>368</v>
      </c>
      <c r="H112" s="9" t="s">
        <v>368</v>
      </c>
      <c r="I112" s="9" t="n">
        <v>1213160.42815</v>
      </c>
      <c r="J112" s="9" t="n">
        <v>288458.147672</v>
      </c>
      <c r="K112" s="9" t="n">
        <v>452839.09212</v>
      </c>
      <c r="L112" s="9" t="n">
        <v>252726.735174</v>
      </c>
      <c r="M112" s="9" t="n">
        <v>527887.655224</v>
      </c>
      <c r="N112" s="9" t="n">
        <v>113381.504937</v>
      </c>
      <c r="O112" s="9" t="n">
        <v>394298.539621</v>
      </c>
      <c r="P112" s="9" t="n">
        <v>76334.145344</v>
      </c>
      <c r="Q112" s="9" t="n">
        <v>38917.6934852</v>
      </c>
      <c r="R112" s="9" t="n">
        <v>31314.6863304</v>
      </c>
      <c r="S112" s="9" t="n">
        <v>27634.8024269</v>
      </c>
      <c r="T112" s="9" t="n">
        <v>85245.7141646</v>
      </c>
      <c r="U112" s="9" t="n">
        <v>4.35712859014448</v>
      </c>
      <c r="V112" s="9" t="n">
        <v>2.12337769155</v>
      </c>
      <c r="W112" s="9" t="n">
        <v>0.00862375958189813</v>
      </c>
      <c r="X112" s="9" t="n">
        <v>0.916666666666667</v>
      </c>
      <c r="Y112" s="9" t="n">
        <v>3.15687460110479</v>
      </c>
      <c r="Z112" s="9" t="s">
        <v>682</v>
      </c>
    </row>
    <row r="113" customFormat="false" ht="14.4" hidden="false" customHeight="false" outlineLevel="0" collapsed="false">
      <c r="A113" s="9" t="s">
        <v>933</v>
      </c>
      <c r="B113" s="9" t="s">
        <v>934</v>
      </c>
      <c r="C113" s="9" t="s">
        <v>935</v>
      </c>
      <c r="D113" s="9" t="n">
        <v>313.2604</v>
      </c>
      <c r="E113" s="9" t="n">
        <v>13.355</v>
      </c>
      <c r="F113" s="9" t="s">
        <v>367</v>
      </c>
      <c r="G113" s="9" t="s">
        <v>368</v>
      </c>
      <c r="H113" s="9" t="s">
        <v>368</v>
      </c>
      <c r="I113" s="9" t="n">
        <v>56084556.9686</v>
      </c>
      <c r="J113" s="9" t="n">
        <v>44025402.3517</v>
      </c>
      <c r="K113" s="9" t="n">
        <v>32657211.8576</v>
      </c>
      <c r="L113" s="9" t="n">
        <v>37765440.792</v>
      </c>
      <c r="M113" s="9" t="n">
        <v>21723700.3145</v>
      </c>
      <c r="N113" s="9" t="n">
        <v>27481594.0876</v>
      </c>
      <c r="O113" s="9" t="n">
        <v>8945933.50928</v>
      </c>
      <c r="P113" s="9" t="n">
        <v>16300411.8202</v>
      </c>
      <c r="Q113" s="9" t="n">
        <v>4558236.76403</v>
      </c>
      <c r="R113" s="9" t="n">
        <v>11826983.6886</v>
      </c>
      <c r="S113" s="9" t="n">
        <v>6069749.84487</v>
      </c>
      <c r="T113" s="9" t="n">
        <v>2292961.17341</v>
      </c>
      <c r="U113" s="9" t="n">
        <v>4.39526122658676</v>
      </c>
      <c r="V113" s="9" t="n">
        <v>2.1359489126</v>
      </c>
      <c r="W113" s="9" t="n">
        <v>0.00135513170092857</v>
      </c>
      <c r="X113" s="9" t="n">
        <v>1</v>
      </c>
      <c r="Y113" s="9" t="n">
        <v>2.98526994429003</v>
      </c>
      <c r="Z113" s="9" t="s">
        <v>682</v>
      </c>
    </row>
    <row r="114" customFormat="false" ht="14.4" hidden="false" customHeight="false" outlineLevel="0" collapsed="false">
      <c r="A114" s="9" t="s">
        <v>428</v>
      </c>
      <c r="B114" s="9" t="s">
        <v>429</v>
      </c>
      <c r="C114" s="9" t="s">
        <v>430</v>
      </c>
      <c r="D114" s="9" t="n">
        <v>214.11962</v>
      </c>
      <c r="E114" s="9" t="n">
        <v>10.811</v>
      </c>
      <c r="F114" s="9" t="s">
        <v>367</v>
      </c>
      <c r="G114" s="9" t="s">
        <v>368</v>
      </c>
      <c r="H114" s="9" t="s">
        <v>368</v>
      </c>
      <c r="I114" s="9" t="n">
        <v>6298761.74555</v>
      </c>
      <c r="J114" s="9" t="n">
        <v>7730614.29631</v>
      </c>
      <c r="K114" s="9" t="n">
        <v>5938193.6364</v>
      </c>
      <c r="L114" s="9" t="n">
        <v>5043060.85623</v>
      </c>
      <c r="M114" s="9" t="n">
        <v>3844689.0163</v>
      </c>
      <c r="N114" s="9" t="n">
        <v>5054077.66643</v>
      </c>
      <c r="O114" s="9" t="n">
        <v>2419313.79599</v>
      </c>
      <c r="P114" s="9" t="n">
        <v>1630295.27155</v>
      </c>
      <c r="Q114" s="9" t="n">
        <v>899076.573492</v>
      </c>
      <c r="R114" s="9" t="n">
        <v>798216.06171</v>
      </c>
      <c r="S114" s="9" t="n">
        <v>920158.170782</v>
      </c>
      <c r="T114" s="9" t="n">
        <v>992585.868121</v>
      </c>
      <c r="U114" s="9" t="n">
        <v>4.42701899813157</v>
      </c>
      <c r="V114" s="9" t="n">
        <v>2.14633556464</v>
      </c>
      <c r="W114" s="10" t="n">
        <v>6.84067474289835E-005</v>
      </c>
      <c r="X114" s="9" t="n">
        <v>1</v>
      </c>
      <c r="Y114" s="9" t="n">
        <v>2.85331028701969</v>
      </c>
      <c r="Z114" s="9" t="s">
        <v>682</v>
      </c>
    </row>
    <row r="115" customFormat="false" ht="14.4" hidden="false" customHeight="false" outlineLevel="0" collapsed="false">
      <c r="A115" s="9" t="s">
        <v>406</v>
      </c>
      <c r="B115" s="9" t="s">
        <v>407</v>
      </c>
      <c r="C115" s="9" t="s">
        <v>408</v>
      </c>
      <c r="D115" s="9" t="n">
        <v>256.18158</v>
      </c>
      <c r="E115" s="9" t="n">
        <v>12.953</v>
      </c>
      <c r="F115" s="9" t="s">
        <v>367</v>
      </c>
      <c r="G115" s="9" t="s">
        <v>368</v>
      </c>
      <c r="H115" s="9" t="s">
        <v>368</v>
      </c>
      <c r="I115" s="9" t="n">
        <v>766424.641899</v>
      </c>
      <c r="J115" s="9" t="n">
        <v>1103060.08987</v>
      </c>
      <c r="K115" s="9" t="n">
        <v>887988.016649</v>
      </c>
      <c r="L115" s="9" t="n">
        <v>726105.869583</v>
      </c>
      <c r="M115" s="9" t="n">
        <v>509319.704538</v>
      </c>
      <c r="N115" s="9" t="n">
        <v>635416.041596</v>
      </c>
      <c r="O115" s="9" t="n">
        <v>302065.402455</v>
      </c>
      <c r="P115" s="9" t="n">
        <v>271429.436915</v>
      </c>
      <c r="Q115" s="9" t="n">
        <v>108629.436274</v>
      </c>
      <c r="R115" s="9" t="n">
        <v>88198.9721014</v>
      </c>
      <c r="S115" s="9" t="n">
        <v>115273.80881</v>
      </c>
      <c r="T115" s="9" t="n">
        <v>123359.500831</v>
      </c>
      <c r="U115" s="9" t="n">
        <v>4.58722858804167</v>
      </c>
      <c r="V115" s="9" t="n">
        <v>2.19762280073</v>
      </c>
      <c r="W115" s="9" t="n">
        <v>0.000189289828295417</v>
      </c>
      <c r="X115" s="9" t="n">
        <v>1</v>
      </c>
      <c r="Y115" s="9" t="n">
        <v>2.96873235226475</v>
      </c>
      <c r="Z115" s="9" t="s">
        <v>682</v>
      </c>
    </row>
    <row r="116" customFormat="false" ht="14.4" hidden="false" customHeight="false" outlineLevel="0" collapsed="false">
      <c r="A116" s="9" t="s">
        <v>419</v>
      </c>
      <c r="B116" s="9" t="s">
        <v>420</v>
      </c>
      <c r="C116" s="9" t="s">
        <v>421</v>
      </c>
      <c r="D116" s="9" t="n">
        <v>286.22874</v>
      </c>
      <c r="E116" s="9" t="n">
        <v>14.927</v>
      </c>
      <c r="F116" s="9" t="s">
        <v>367</v>
      </c>
      <c r="G116" s="9" t="s">
        <v>368</v>
      </c>
      <c r="H116" s="9" t="s">
        <v>368</v>
      </c>
      <c r="I116" s="9" t="n">
        <v>61284776.8896</v>
      </c>
      <c r="J116" s="9" t="n">
        <v>65750003.0563</v>
      </c>
      <c r="K116" s="9" t="n">
        <v>30235770.405</v>
      </c>
      <c r="L116" s="9" t="n">
        <v>84865497.8025</v>
      </c>
      <c r="M116" s="9" t="n">
        <v>17355608.4116</v>
      </c>
      <c r="N116" s="9" t="n">
        <v>54655246.5167</v>
      </c>
      <c r="O116" s="9" t="n">
        <v>16728545.9988</v>
      </c>
      <c r="P116" s="9" t="n">
        <v>6006728.02691</v>
      </c>
      <c r="Q116" s="9" t="n">
        <v>13079106.4558</v>
      </c>
      <c r="R116" s="9" t="n">
        <v>4622971.71417</v>
      </c>
      <c r="S116" s="9" t="n">
        <v>2711019.13444</v>
      </c>
      <c r="T116" s="9" t="n">
        <v>15355764.8087</v>
      </c>
      <c r="U116" s="9" t="n">
        <v>5.36965287952094</v>
      </c>
      <c r="V116" s="9" t="n">
        <v>2.4248288284</v>
      </c>
      <c r="W116" s="9" t="n">
        <v>0.00121450895168278</v>
      </c>
      <c r="X116" s="9" t="n">
        <v>1</v>
      </c>
      <c r="Y116" s="9" t="n">
        <v>3.23970647153635</v>
      </c>
      <c r="Z116" s="9" t="s">
        <v>682</v>
      </c>
    </row>
    <row r="117" customFormat="false" ht="14.4" hidden="false" customHeight="false" outlineLevel="0" collapsed="false">
      <c r="A117" s="9" t="s">
        <v>517</v>
      </c>
      <c r="B117" s="9" t="s">
        <v>518</v>
      </c>
      <c r="C117" s="9" t="s">
        <v>519</v>
      </c>
      <c r="D117" s="9" t="n">
        <v>205.07296</v>
      </c>
      <c r="E117" s="9" t="n">
        <v>9.615</v>
      </c>
      <c r="F117" s="9" t="s">
        <v>367</v>
      </c>
      <c r="G117" s="9" t="s">
        <v>368</v>
      </c>
      <c r="H117" s="9" t="s">
        <v>368</v>
      </c>
      <c r="I117" s="9" t="n">
        <v>5006959.27164</v>
      </c>
      <c r="J117" s="9" t="n">
        <v>2737207.2274</v>
      </c>
      <c r="K117" s="9" t="n">
        <v>16221388.5783</v>
      </c>
      <c r="L117" s="9" t="n">
        <v>3791927.76698</v>
      </c>
      <c r="M117" s="9" t="n">
        <v>3969695.29832</v>
      </c>
      <c r="N117" s="9" t="n">
        <v>12700012.2041</v>
      </c>
      <c r="O117" s="9" t="n">
        <v>1998150.29573</v>
      </c>
      <c r="P117" s="9" t="n">
        <v>1092442.41016</v>
      </c>
      <c r="Q117" s="9" t="n">
        <v>810666.504893</v>
      </c>
      <c r="R117" s="9" t="n">
        <v>1071985.86955</v>
      </c>
      <c r="S117" s="9" t="n">
        <v>830190.477196</v>
      </c>
      <c r="T117" s="9" t="n">
        <v>1804580.13344</v>
      </c>
      <c r="U117" s="9" t="n">
        <v>5.83952401668634</v>
      </c>
      <c r="V117" s="9" t="n">
        <v>2.54585077891</v>
      </c>
      <c r="W117" s="9" t="n">
        <v>0.00150662442340673</v>
      </c>
      <c r="X117" s="9" t="n">
        <v>1</v>
      </c>
      <c r="Y117" s="9" t="n">
        <v>2.98503270302199</v>
      </c>
      <c r="Z117" s="9" t="s">
        <v>682</v>
      </c>
    </row>
    <row r="118" customFormat="false" ht="14.4" hidden="false" customHeight="false" outlineLevel="0" collapsed="false">
      <c r="A118" s="9" t="s">
        <v>403</v>
      </c>
      <c r="B118" s="9" t="s">
        <v>404</v>
      </c>
      <c r="C118" s="9" t="s">
        <v>405</v>
      </c>
      <c r="D118" s="9" t="n">
        <v>274.19228</v>
      </c>
      <c r="E118" s="9" t="n">
        <v>13.573</v>
      </c>
      <c r="F118" s="9" t="s">
        <v>367</v>
      </c>
      <c r="G118" s="9" t="s">
        <v>367</v>
      </c>
      <c r="H118" s="9" t="s">
        <v>368</v>
      </c>
      <c r="I118" s="9" t="n">
        <v>14840992.59</v>
      </c>
      <c r="J118" s="9" t="n">
        <v>14194716.5317</v>
      </c>
      <c r="K118" s="9" t="n">
        <v>12166542.736</v>
      </c>
      <c r="L118" s="9" t="n">
        <v>10786333.3709</v>
      </c>
      <c r="M118" s="9" t="n">
        <v>5795018.20857</v>
      </c>
      <c r="N118" s="9" t="n">
        <v>9978495.43471</v>
      </c>
      <c r="O118" s="9" t="n">
        <v>3687595.90728</v>
      </c>
      <c r="P118" s="9" t="n">
        <v>3759935.60882</v>
      </c>
      <c r="Q118" s="9" t="n">
        <v>1168692.56938</v>
      </c>
      <c r="R118" s="9" t="n">
        <v>664243.340214</v>
      </c>
      <c r="S118" s="9" t="n">
        <v>1107891.48765</v>
      </c>
      <c r="T118" s="9" t="n">
        <v>1075889.48124</v>
      </c>
      <c r="U118" s="9" t="n">
        <v>5.91073191539469</v>
      </c>
      <c r="V118" s="9" t="n">
        <v>2.56333678782</v>
      </c>
      <c r="W118" s="9" t="n">
        <v>0.000488098619476794</v>
      </c>
      <c r="X118" s="9" t="n">
        <v>1</v>
      </c>
      <c r="Y118" s="9" t="n">
        <v>3.61558663654246</v>
      </c>
      <c r="Z118" s="9" t="s">
        <v>682</v>
      </c>
    </row>
    <row r="119" customFormat="false" ht="14.4" hidden="false" customHeight="false" outlineLevel="0" collapsed="false">
      <c r="A119" s="9" t="s">
        <v>385</v>
      </c>
      <c r="B119" s="9" t="s">
        <v>386</v>
      </c>
      <c r="C119" s="9" t="s">
        <v>387</v>
      </c>
      <c r="D119" s="9" t="n">
        <v>180.11439</v>
      </c>
      <c r="E119" s="9" t="n">
        <v>11.093</v>
      </c>
      <c r="F119" s="9" t="s">
        <v>367</v>
      </c>
      <c r="G119" s="9" t="s">
        <v>368</v>
      </c>
      <c r="H119" s="9" t="s">
        <v>368</v>
      </c>
      <c r="I119" s="9" t="n">
        <v>61352673.1604</v>
      </c>
      <c r="J119" s="9" t="n">
        <v>51282198.9613</v>
      </c>
      <c r="K119" s="9" t="n">
        <v>43155212.9765</v>
      </c>
      <c r="L119" s="9" t="n">
        <v>41369554.6036</v>
      </c>
      <c r="M119" s="9" t="n">
        <v>21529025.5612</v>
      </c>
      <c r="N119" s="9" t="n">
        <v>38268477.9623</v>
      </c>
      <c r="O119" s="9" t="n">
        <v>11411531.4966</v>
      </c>
      <c r="P119" s="9" t="n">
        <v>9495765.90027</v>
      </c>
      <c r="Q119" s="9" t="n">
        <v>3415537.8575</v>
      </c>
      <c r="R119" s="9" t="n">
        <v>3122469.57653</v>
      </c>
      <c r="S119" s="9" t="n">
        <v>3054621.6733</v>
      </c>
      <c r="T119" s="9" t="n">
        <v>3197441.74627</v>
      </c>
      <c r="U119" s="9" t="n">
        <v>7.62543654196841</v>
      </c>
      <c r="V119" s="9" t="n">
        <v>2.93081993152</v>
      </c>
      <c r="W119" s="10" t="n">
        <v>7.26049793928403E-005</v>
      </c>
      <c r="X119" s="9" t="n">
        <v>1</v>
      </c>
      <c r="Y119" s="9" t="n">
        <v>3.96770499908906</v>
      </c>
      <c r="Z119" s="9" t="s">
        <v>682</v>
      </c>
    </row>
    <row r="120" customFormat="false" ht="14.4" hidden="false" customHeight="false" outlineLevel="0" collapsed="false">
      <c r="A120" s="9" t="s">
        <v>422</v>
      </c>
      <c r="B120" s="9" t="s">
        <v>423</v>
      </c>
      <c r="C120" s="9" t="s">
        <v>424</v>
      </c>
      <c r="D120" s="9" t="n">
        <v>356.23136</v>
      </c>
      <c r="E120" s="9" t="n">
        <v>14.57</v>
      </c>
      <c r="F120" s="9" t="s">
        <v>367</v>
      </c>
      <c r="G120" s="9" t="s">
        <v>368</v>
      </c>
      <c r="H120" s="9" t="s">
        <v>368</v>
      </c>
      <c r="I120" s="9" t="n">
        <v>33451779.3841</v>
      </c>
      <c r="J120" s="9" t="n">
        <v>64614073.8265</v>
      </c>
      <c r="K120" s="9" t="n">
        <v>43453614.5416</v>
      </c>
      <c r="L120" s="9" t="n">
        <v>62470600.6951</v>
      </c>
      <c r="M120" s="9" t="n">
        <v>24023834.4015</v>
      </c>
      <c r="N120" s="9" t="n">
        <v>37163703.7017</v>
      </c>
      <c r="O120" s="9" t="n">
        <v>9951710.04551</v>
      </c>
      <c r="P120" s="9" t="n">
        <v>5295062.62358</v>
      </c>
      <c r="Q120" s="9" t="n">
        <v>6955888.7617</v>
      </c>
      <c r="R120" s="9" t="n">
        <v>3254197.44803</v>
      </c>
      <c r="S120" s="9" t="n">
        <v>5606179.69465</v>
      </c>
      <c r="T120" s="9" t="n">
        <v>3303316.2978</v>
      </c>
      <c r="U120" s="9" t="n">
        <v>7.71619822770865</v>
      </c>
      <c r="V120" s="9" t="n">
        <v>2.94789020643</v>
      </c>
      <c r="W120" s="10" t="n">
        <v>5.8088787138637E-006</v>
      </c>
      <c r="X120" s="9" t="n">
        <v>1</v>
      </c>
      <c r="Y120" s="9" t="n">
        <v>3.79538781712114</v>
      </c>
      <c r="Z120" s="9" t="s">
        <v>682</v>
      </c>
    </row>
    <row r="121" customFormat="false" ht="14.4" hidden="false" customHeight="false" outlineLevel="0" collapsed="false">
      <c r="A121" s="9" t="s">
        <v>363</v>
      </c>
      <c r="B121" s="9" t="s">
        <v>364</v>
      </c>
      <c r="C121" s="9" t="s">
        <v>365</v>
      </c>
      <c r="D121" s="9" t="n">
        <v>229.08759</v>
      </c>
      <c r="E121" s="9" t="n">
        <v>1.364</v>
      </c>
      <c r="F121" s="9" t="s">
        <v>366</v>
      </c>
      <c r="G121" s="9" t="s">
        <v>367</v>
      </c>
      <c r="H121" s="9" t="s">
        <v>368</v>
      </c>
      <c r="I121" s="9" t="n">
        <v>56059535.5013</v>
      </c>
      <c r="J121" s="9" t="n">
        <v>76400439.7807</v>
      </c>
      <c r="K121" s="9" t="n">
        <v>70321220.1562</v>
      </c>
      <c r="L121" s="9" t="n">
        <v>55570360.338</v>
      </c>
      <c r="M121" s="9" t="n">
        <v>53104979.9331</v>
      </c>
      <c r="N121" s="9" t="n">
        <v>43966183.8866</v>
      </c>
      <c r="O121" s="9" t="n">
        <v>7843926.61997</v>
      </c>
      <c r="P121" s="9" t="n">
        <v>5574580.67019</v>
      </c>
      <c r="Q121" s="9" t="n">
        <v>5570318.94834</v>
      </c>
      <c r="R121" s="9" t="n">
        <v>5896252.78719</v>
      </c>
      <c r="S121" s="9" t="n">
        <v>8772755.53298</v>
      </c>
      <c r="T121" s="9" t="n">
        <v>5990684.43035</v>
      </c>
      <c r="U121" s="9" t="n">
        <v>8.96433785318257</v>
      </c>
      <c r="V121" s="9" t="n">
        <v>3.164197023</v>
      </c>
      <c r="W121" s="10" t="n">
        <v>3.15282690851524E-009</v>
      </c>
      <c r="X121" s="9" t="n">
        <v>1</v>
      </c>
      <c r="Y121" s="9" t="n">
        <v>4.06325298025025</v>
      </c>
      <c r="Z121" s="9" t="s">
        <v>682</v>
      </c>
    </row>
    <row r="122" customFormat="false" ht="14.4" hidden="false" customHeight="false" outlineLevel="0" collapsed="false">
      <c r="A122" s="9" t="s">
        <v>388</v>
      </c>
      <c r="B122" s="9" t="s">
        <v>389</v>
      </c>
      <c r="C122" s="9" t="s">
        <v>390</v>
      </c>
      <c r="D122" s="9" t="n">
        <v>258.19745</v>
      </c>
      <c r="E122" s="9" t="n">
        <v>14.592</v>
      </c>
      <c r="F122" s="9" t="s">
        <v>367</v>
      </c>
      <c r="G122" s="9" t="s">
        <v>368</v>
      </c>
      <c r="H122" s="9" t="s">
        <v>368</v>
      </c>
      <c r="I122" s="9" t="n">
        <v>51780769.7818</v>
      </c>
      <c r="J122" s="9" t="n">
        <v>49522465.0183</v>
      </c>
      <c r="K122" s="9" t="n">
        <v>31943815.5142</v>
      </c>
      <c r="L122" s="9" t="n">
        <v>30787928.1491</v>
      </c>
      <c r="M122" s="9" t="n">
        <v>17929737.6327</v>
      </c>
      <c r="N122" s="9" t="n">
        <v>28883970.8039</v>
      </c>
      <c r="O122" s="9" t="n">
        <v>7512899.2825</v>
      </c>
      <c r="P122" s="9" t="n">
        <v>5170017.85219</v>
      </c>
      <c r="Q122" s="9" t="n">
        <v>2947526.01871</v>
      </c>
      <c r="R122" s="9" t="n">
        <v>1862643.95371</v>
      </c>
      <c r="S122" s="9" t="n">
        <v>1749186.71247</v>
      </c>
      <c r="T122" s="9" t="n">
        <v>2123562.62986</v>
      </c>
      <c r="U122" s="9" t="n">
        <v>9.8684967190005</v>
      </c>
      <c r="V122" s="9" t="n">
        <v>3.3028303338</v>
      </c>
      <c r="W122" s="10" t="n">
        <v>2.3376241281749E-005</v>
      </c>
      <c r="X122" s="9" t="n">
        <v>1</v>
      </c>
      <c r="Y122" s="9" t="n">
        <v>4.38909548700631</v>
      </c>
      <c r="Z122" s="9" t="s">
        <v>682</v>
      </c>
    </row>
    <row r="123" customFormat="false" ht="14.4" hidden="false" customHeight="false" outlineLevel="0" collapsed="false">
      <c r="A123" s="9" t="s">
        <v>391</v>
      </c>
      <c r="B123" s="9" t="s">
        <v>392</v>
      </c>
      <c r="C123" s="9" t="s">
        <v>393</v>
      </c>
      <c r="D123" s="9" t="n">
        <v>280.17933</v>
      </c>
      <c r="E123" s="9" t="n">
        <v>14.591</v>
      </c>
      <c r="F123" s="9" t="s">
        <v>367</v>
      </c>
      <c r="G123" s="9" t="s">
        <v>368</v>
      </c>
      <c r="H123" s="9" t="s">
        <v>368</v>
      </c>
      <c r="I123" s="9" t="n">
        <v>31919550.9684</v>
      </c>
      <c r="J123" s="9" t="n">
        <v>29381910.1385</v>
      </c>
      <c r="K123" s="9" t="n">
        <v>21112105.7051</v>
      </c>
      <c r="L123" s="9" t="n">
        <v>17537923.704</v>
      </c>
      <c r="M123" s="9" t="n">
        <v>10043100.1697</v>
      </c>
      <c r="N123" s="9" t="n">
        <v>15933795.0303</v>
      </c>
      <c r="O123" s="9" t="n">
        <v>4235655.22998</v>
      </c>
      <c r="P123" s="9" t="n">
        <v>2959683.09293</v>
      </c>
      <c r="Q123" s="9" t="n">
        <v>1280981.87785</v>
      </c>
      <c r="R123" s="9" t="n">
        <v>955354.321578</v>
      </c>
      <c r="S123" s="9" t="n">
        <v>937345.083177</v>
      </c>
      <c r="T123" s="9" t="n">
        <v>1213494.02591</v>
      </c>
      <c r="U123" s="9" t="n">
        <v>10.8722846977135</v>
      </c>
      <c r="V123" s="9" t="n">
        <v>3.44258323449</v>
      </c>
      <c r="W123" s="10" t="n">
        <v>2.56478208976231E-005</v>
      </c>
      <c r="X123" s="9" t="n">
        <v>1</v>
      </c>
      <c r="Y123" s="9" t="n">
        <v>4.59237150764509</v>
      </c>
      <c r="Z123" s="9" t="s">
        <v>682</v>
      </c>
    </row>
    <row r="124" customFormat="false" ht="14.4" hidden="false" customHeight="false" outlineLevel="0" collapsed="false">
      <c r="A124" s="11" t="s">
        <v>373</v>
      </c>
      <c r="B124" s="11" t="s">
        <v>374</v>
      </c>
      <c r="C124" s="11" t="s">
        <v>375</v>
      </c>
      <c r="D124" s="11" t="n">
        <v>296.18754</v>
      </c>
      <c r="E124" s="11" t="n">
        <v>7.848</v>
      </c>
      <c r="F124" s="11" t="s">
        <v>367</v>
      </c>
      <c r="G124" s="11" t="s">
        <v>368</v>
      </c>
      <c r="H124" s="11" t="s">
        <v>368</v>
      </c>
      <c r="I124" s="11" t="n">
        <v>840737.240334</v>
      </c>
      <c r="J124" s="11" t="n">
        <v>864884.846611</v>
      </c>
      <c r="K124" s="11" t="n">
        <v>696642.900664</v>
      </c>
      <c r="L124" s="11" t="n">
        <v>610165.08603</v>
      </c>
      <c r="M124" s="11" t="n">
        <v>924177.950565</v>
      </c>
      <c r="N124" s="11" t="n">
        <v>919728.480716</v>
      </c>
      <c r="O124" s="11" t="n">
        <v>69231.7130874</v>
      </c>
      <c r="P124" s="11" t="n">
        <v>53785.9196667</v>
      </c>
      <c r="Q124" s="11" t="n">
        <v>61515.8928908</v>
      </c>
      <c r="R124" s="11" t="n">
        <v>62661.5152459</v>
      </c>
      <c r="S124" s="11" t="n">
        <v>41345.7397218</v>
      </c>
      <c r="T124" s="11" t="n">
        <v>61278.9489768</v>
      </c>
      <c r="U124" s="11" t="n">
        <v>13.8823974011418</v>
      </c>
      <c r="V124" s="11" t="n">
        <v>3.79518482851</v>
      </c>
      <c r="W124" s="12" t="n">
        <v>1.7140466842176E-010</v>
      </c>
      <c r="X124" s="11" t="n">
        <v>1</v>
      </c>
      <c r="Y124" s="11" t="n">
        <v>4.915135978019</v>
      </c>
      <c r="Z124" s="11" t="s">
        <v>6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3" activeCellId="0" sqref="K23"/>
    </sheetView>
  </sheetViews>
  <sheetFormatPr defaultColWidth="8.8828125" defaultRowHeight="14.4" zeroHeight="false" outlineLevelRow="0" outlineLevelCol="0"/>
  <sheetData>
    <row r="1" customFormat="false" ht="14.4" hidden="false" customHeight="false" outlineLevel="0" collapsed="false">
      <c r="A1" s="7" t="s">
        <v>1108</v>
      </c>
      <c r="B1" s="7"/>
      <c r="C1" s="7"/>
      <c r="D1" s="7"/>
      <c r="E1" s="14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customFormat="false" ht="14.4" hidden="false" customHeight="false" outlineLevel="0" collapsed="false">
      <c r="A2" s="8" t="s">
        <v>337</v>
      </c>
      <c r="B2" s="8" t="s">
        <v>338</v>
      </c>
      <c r="C2" s="8" t="s">
        <v>339</v>
      </c>
      <c r="D2" s="8" t="s">
        <v>340</v>
      </c>
      <c r="E2" s="8" t="s">
        <v>341</v>
      </c>
      <c r="F2" s="8" t="s">
        <v>342</v>
      </c>
      <c r="G2" s="8" t="s">
        <v>343</v>
      </c>
      <c r="H2" s="8" t="s">
        <v>344</v>
      </c>
      <c r="I2" s="8" t="s">
        <v>1109</v>
      </c>
      <c r="J2" s="8" t="s">
        <v>1110</v>
      </c>
      <c r="K2" s="8" t="s">
        <v>1111</v>
      </c>
      <c r="L2" s="8" t="s">
        <v>1112</v>
      </c>
      <c r="M2" s="8" t="s">
        <v>1113</v>
      </c>
      <c r="N2" s="8" t="s">
        <v>1114</v>
      </c>
      <c r="O2" s="8" t="s">
        <v>345</v>
      </c>
      <c r="P2" s="8" t="s">
        <v>346</v>
      </c>
      <c r="Q2" s="8" t="s">
        <v>347</v>
      </c>
      <c r="R2" s="8" t="s">
        <v>348</v>
      </c>
      <c r="S2" s="8" t="s">
        <v>349</v>
      </c>
      <c r="T2" s="8" t="s">
        <v>350</v>
      </c>
      <c r="U2" s="8" t="s">
        <v>357</v>
      </c>
      <c r="V2" s="8" t="s">
        <v>358</v>
      </c>
      <c r="W2" s="8" t="s">
        <v>359</v>
      </c>
      <c r="X2" s="8" t="s">
        <v>360</v>
      </c>
      <c r="Y2" s="8" t="s">
        <v>361</v>
      </c>
      <c r="Z2" s="8" t="s">
        <v>362</v>
      </c>
    </row>
    <row r="3" customFormat="false" ht="14.4" hidden="false" customHeight="false" outlineLevel="0" collapsed="false">
      <c r="A3" s="9" t="s">
        <v>743</v>
      </c>
      <c r="B3" s="9" t="s">
        <v>744</v>
      </c>
      <c r="C3" s="9" t="s">
        <v>745</v>
      </c>
      <c r="D3" s="9" t="n">
        <v>472.16643</v>
      </c>
      <c r="E3" s="9" t="n">
        <v>13.264</v>
      </c>
      <c r="F3" s="9" t="s">
        <v>367</v>
      </c>
      <c r="G3" s="9" t="s">
        <v>368</v>
      </c>
      <c r="H3" s="9" t="s">
        <v>368</v>
      </c>
      <c r="I3" s="9" t="n">
        <v>488317.261977</v>
      </c>
      <c r="J3" s="9" t="n">
        <v>688784.556752</v>
      </c>
      <c r="K3" s="9" t="n">
        <v>501234.629433</v>
      </c>
      <c r="L3" s="9" t="n">
        <v>1212757.48167</v>
      </c>
      <c r="M3" s="9" t="n">
        <v>610152.579426</v>
      </c>
      <c r="N3" s="9" t="n">
        <v>915049.853673</v>
      </c>
      <c r="O3" s="9" t="n">
        <v>2758842.27082</v>
      </c>
      <c r="P3" s="9" t="n">
        <v>3328037.9612</v>
      </c>
      <c r="Q3" s="9" t="n">
        <v>2299348.39589</v>
      </c>
      <c r="R3" s="9" t="n">
        <v>3798651.22896</v>
      </c>
      <c r="S3" s="9" t="n">
        <v>2722962.52433</v>
      </c>
      <c r="T3" s="9" t="n">
        <v>3546461.04314</v>
      </c>
      <c r="U3" s="9" t="n">
        <v>0.239309838002674</v>
      </c>
      <c r="V3" s="9" t="n">
        <v>-2.06304838775</v>
      </c>
      <c r="W3" s="10" t="n">
        <v>2.64320849317272E-005</v>
      </c>
      <c r="X3" s="9" t="n">
        <v>1</v>
      </c>
      <c r="Y3" s="9" t="n">
        <v>2.78644434782645</v>
      </c>
      <c r="Z3" s="9" t="s">
        <v>369</v>
      </c>
    </row>
    <row r="4" customFormat="false" ht="14.4" hidden="false" customHeight="false" outlineLevel="0" collapsed="false">
      <c r="A4" s="9" t="s">
        <v>782</v>
      </c>
      <c r="B4" s="9" t="s">
        <v>783</v>
      </c>
      <c r="C4" s="9" t="s">
        <v>784</v>
      </c>
      <c r="D4" s="9" t="n">
        <v>290.16187</v>
      </c>
      <c r="E4" s="9" t="n">
        <v>10.955</v>
      </c>
      <c r="F4" s="9" t="s">
        <v>367</v>
      </c>
      <c r="G4" s="9" t="s">
        <v>368</v>
      </c>
      <c r="H4" s="9" t="s">
        <v>368</v>
      </c>
      <c r="I4" s="9" t="n">
        <v>503719.414877</v>
      </c>
      <c r="J4" s="9" t="n">
        <v>326359.61174</v>
      </c>
      <c r="K4" s="9" t="n">
        <v>353043.19181</v>
      </c>
      <c r="L4" s="9" t="n">
        <v>531980.142679</v>
      </c>
      <c r="M4" s="9" t="n">
        <v>533880.1354</v>
      </c>
      <c r="N4" s="9" t="n">
        <v>344665.554533</v>
      </c>
      <c r="O4" s="9" t="n">
        <v>3791415.50371</v>
      </c>
      <c r="P4" s="9" t="n">
        <v>3138770.51207</v>
      </c>
      <c r="Q4" s="9" t="n">
        <v>1235990.9907</v>
      </c>
      <c r="R4" s="9" t="n">
        <v>1450170.10476</v>
      </c>
      <c r="S4" s="9" t="n">
        <v>478307.983042</v>
      </c>
      <c r="T4" s="9" t="n">
        <v>518700.765106</v>
      </c>
      <c r="U4" s="9" t="n">
        <v>0.24437586804788</v>
      </c>
      <c r="V4" s="9" t="n">
        <v>-2.03282626786</v>
      </c>
      <c r="W4" s="9" t="n">
        <v>0.0224626948718077</v>
      </c>
      <c r="X4" s="9" t="n">
        <v>0.861111111111111</v>
      </c>
      <c r="Y4" s="9" t="n">
        <v>2.17395552259046</v>
      </c>
      <c r="Z4" s="9" t="s">
        <v>369</v>
      </c>
    </row>
    <row r="5" customFormat="false" ht="14.4" hidden="false" customHeight="false" outlineLevel="0" collapsed="false">
      <c r="A5" s="9" t="s">
        <v>722</v>
      </c>
      <c r="B5" s="9" t="s">
        <v>723</v>
      </c>
      <c r="C5" s="9" t="s">
        <v>724</v>
      </c>
      <c r="D5" s="9" t="n">
        <v>250.15599</v>
      </c>
      <c r="E5" s="9" t="n">
        <v>11.185</v>
      </c>
      <c r="F5" s="9" t="s">
        <v>367</v>
      </c>
      <c r="G5" s="9" t="s">
        <v>368</v>
      </c>
      <c r="H5" s="9" t="s">
        <v>368</v>
      </c>
      <c r="I5" s="9" t="n">
        <v>1212171.10917</v>
      </c>
      <c r="J5" s="9" t="n">
        <v>1436974.29998</v>
      </c>
      <c r="K5" s="9" t="n">
        <v>1080068.80576</v>
      </c>
      <c r="L5" s="9" t="n">
        <v>2763490.31921</v>
      </c>
      <c r="M5" s="9" t="n">
        <v>1681443.60465</v>
      </c>
      <c r="N5" s="9" t="n">
        <v>3549560.58008</v>
      </c>
      <c r="O5" s="9" t="n">
        <v>6757252.80399</v>
      </c>
      <c r="P5" s="9" t="n">
        <v>6559874.0526</v>
      </c>
      <c r="Q5" s="9" t="n">
        <v>5438719.10342</v>
      </c>
      <c r="R5" s="9" t="n">
        <v>6433745.08233</v>
      </c>
      <c r="S5" s="9" t="n">
        <v>1833241.97792</v>
      </c>
      <c r="T5" s="9" t="n">
        <v>18268267.9419</v>
      </c>
      <c r="U5" s="9" t="n">
        <v>0.258852367679138</v>
      </c>
      <c r="V5" s="9" t="n">
        <v>-1.94979858054</v>
      </c>
      <c r="W5" s="9" t="n">
        <v>0.0075317694118776</v>
      </c>
      <c r="X5" s="9" t="n">
        <v>0.944444444444444</v>
      </c>
      <c r="Y5" s="9" t="n">
        <v>2.33317144547643</v>
      </c>
      <c r="Z5" s="9" t="s">
        <v>369</v>
      </c>
    </row>
    <row r="6" customFormat="false" ht="14.4" hidden="false" customHeight="false" outlineLevel="0" collapsed="false">
      <c r="A6" s="9" t="s">
        <v>746</v>
      </c>
      <c r="B6" s="9" t="s">
        <v>747</v>
      </c>
      <c r="C6" s="9" t="s">
        <v>748</v>
      </c>
      <c r="D6" s="9" t="n">
        <v>202.17157</v>
      </c>
      <c r="E6" s="9" t="n">
        <v>10.104</v>
      </c>
      <c r="F6" s="9" t="s">
        <v>367</v>
      </c>
      <c r="G6" s="9" t="s">
        <v>368</v>
      </c>
      <c r="H6" s="9" t="s">
        <v>368</v>
      </c>
      <c r="I6" s="9" t="n">
        <v>742073.220746</v>
      </c>
      <c r="J6" s="9" t="n">
        <v>609145.24215</v>
      </c>
      <c r="K6" s="9" t="n">
        <v>1056853.68309</v>
      </c>
      <c r="L6" s="9" t="n">
        <v>2597740.75543</v>
      </c>
      <c r="M6" s="9" t="n">
        <v>1012885.97061</v>
      </c>
      <c r="N6" s="9" t="n">
        <v>809735.944042</v>
      </c>
      <c r="O6" s="9" t="n">
        <v>3168209.78925</v>
      </c>
      <c r="P6" s="9" t="n">
        <v>2765063.62147</v>
      </c>
      <c r="Q6" s="9" t="n">
        <v>3094238.64814</v>
      </c>
      <c r="R6" s="9" t="n">
        <v>6993407.75937</v>
      </c>
      <c r="S6" s="9" t="n">
        <v>2641183.63434</v>
      </c>
      <c r="T6" s="9" t="n">
        <v>7480219.64051</v>
      </c>
      <c r="U6" s="9" t="n">
        <v>0.261202296052852</v>
      </c>
      <c r="V6" s="9" t="n">
        <v>-1.93676051619</v>
      </c>
      <c r="W6" s="9" t="n">
        <v>0.000718831676453683</v>
      </c>
      <c r="X6" s="9" t="n">
        <v>1</v>
      </c>
      <c r="Y6" s="9" t="n">
        <v>2.60297670691147</v>
      </c>
      <c r="Z6" s="9" t="s">
        <v>369</v>
      </c>
    </row>
    <row r="7" customFormat="false" ht="14.4" hidden="false" customHeight="false" outlineLevel="0" collapsed="false">
      <c r="A7" s="9" t="s">
        <v>1115</v>
      </c>
      <c r="B7" s="9" t="s">
        <v>1116</v>
      </c>
      <c r="C7" s="9" t="s">
        <v>1117</v>
      </c>
      <c r="D7" s="9" t="n">
        <v>304.17767</v>
      </c>
      <c r="E7" s="9" t="n">
        <v>11.206</v>
      </c>
      <c r="F7" s="9" t="s">
        <v>367</v>
      </c>
      <c r="G7" s="9" t="s">
        <v>368</v>
      </c>
      <c r="H7" s="9" t="s">
        <v>368</v>
      </c>
      <c r="I7" s="9" t="n">
        <v>1309463.89154</v>
      </c>
      <c r="J7" s="9" t="n">
        <v>1048322.33299</v>
      </c>
      <c r="K7" s="9" t="n">
        <v>1684659.75334</v>
      </c>
      <c r="L7" s="9" t="n">
        <v>3593526.58562</v>
      </c>
      <c r="M7" s="9" t="n">
        <v>1468908.68239</v>
      </c>
      <c r="N7" s="9" t="n">
        <v>1466605.91224</v>
      </c>
      <c r="O7" s="9" t="n">
        <v>14684654.7053</v>
      </c>
      <c r="P7" s="9" t="n">
        <v>5503141.7845</v>
      </c>
      <c r="Q7" s="9" t="n">
        <v>3998877.77321</v>
      </c>
      <c r="R7" s="9" t="n">
        <v>7260490.71038</v>
      </c>
      <c r="S7" s="9" t="n">
        <v>1836131.24881</v>
      </c>
      <c r="T7" s="9" t="n">
        <v>4503478.63098</v>
      </c>
      <c r="U7" s="9" t="n">
        <v>0.27976685491671</v>
      </c>
      <c r="V7" s="9" t="n">
        <v>-1.83770304404</v>
      </c>
      <c r="W7" s="9" t="n">
        <v>0.0072373864866804</v>
      </c>
      <c r="X7" s="9" t="n">
        <v>0.972222222222222</v>
      </c>
      <c r="Y7" s="9" t="n">
        <v>2.2268767096619</v>
      </c>
      <c r="Z7" s="9" t="s">
        <v>369</v>
      </c>
    </row>
    <row r="8" customFormat="false" ht="14.4" hidden="false" customHeight="false" outlineLevel="0" collapsed="false">
      <c r="A8" s="9" t="s">
        <v>800</v>
      </c>
      <c r="B8" s="9" t="s">
        <v>801</v>
      </c>
      <c r="C8" s="9" t="s">
        <v>802</v>
      </c>
      <c r="D8" s="9" t="n">
        <v>590.30833</v>
      </c>
      <c r="E8" s="9" t="n">
        <v>10.018</v>
      </c>
      <c r="F8" s="9" t="s">
        <v>367</v>
      </c>
      <c r="G8" s="9" t="s">
        <v>368</v>
      </c>
      <c r="H8" s="9" t="s">
        <v>368</v>
      </c>
      <c r="I8" s="9" t="n">
        <v>724342.458964</v>
      </c>
      <c r="J8" s="9" t="n">
        <v>716037.293118</v>
      </c>
      <c r="K8" s="9" t="n">
        <v>1137075.83358</v>
      </c>
      <c r="L8" s="9" t="n">
        <v>3309595.22046</v>
      </c>
      <c r="M8" s="9" t="n">
        <v>2530956.83561</v>
      </c>
      <c r="N8" s="9" t="n">
        <v>744026.607277</v>
      </c>
      <c r="O8" s="9" t="n">
        <v>8436583.19369</v>
      </c>
      <c r="P8" s="9" t="n">
        <v>6477054.76097</v>
      </c>
      <c r="Q8" s="9" t="n">
        <v>6191602.3294</v>
      </c>
      <c r="R8" s="9" t="n">
        <v>3989187.1656</v>
      </c>
      <c r="S8" s="9" t="n">
        <v>4083738.43228</v>
      </c>
      <c r="T8" s="9" t="n">
        <v>2464266.00347</v>
      </c>
      <c r="U8" s="9" t="n">
        <v>0.289548991752227</v>
      </c>
      <c r="V8" s="9" t="n">
        <v>-1.78812062171</v>
      </c>
      <c r="W8" s="9" t="n">
        <v>0.00287701201324808</v>
      </c>
      <c r="X8" s="9" t="n">
        <v>0.944444444444444</v>
      </c>
      <c r="Y8" s="9" t="n">
        <v>2.61480218605691</v>
      </c>
      <c r="Z8" s="9" t="s">
        <v>369</v>
      </c>
    </row>
    <row r="9" customFormat="false" ht="14.4" hidden="false" customHeight="false" outlineLevel="0" collapsed="false">
      <c r="A9" s="9" t="s">
        <v>837</v>
      </c>
      <c r="B9" s="9" t="s">
        <v>838</v>
      </c>
      <c r="C9" s="9" t="s">
        <v>839</v>
      </c>
      <c r="D9" s="9" t="n">
        <v>248.14064</v>
      </c>
      <c r="E9" s="9" t="n">
        <v>11.141</v>
      </c>
      <c r="F9" s="9" t="s">
        <v>367</v>
      </c>
      <c r="G9" s="9" t="s">
        <v>368</v>
      </c>
      <c r="H9" s="9" t="s">
        <v>368</v>
      </c>
      <c r="I9" s="9" t="n">
        <v>233173.455691</v>
      </c>
      <c r="J9" s="9" t="n">
        <v>419671.147454</v>
      </c>
      <c r="K9" s="9" t="n">
        <v>187976.789234</v>
      </c>
      <c r="L9" s="9" t="n">
        <v>503581.756408</v>
      </c>
      <c r="M9" s="9" t="n">
        <v>478340.577601</v>
      </c>
      <c r="N9" s="9" t="n">
        <v>854344.116517</v>
      </c>
      <c r="O9" s="9" t="n">
        <v>1576766.8623</v>
      </c>
      <c r="P9" s="9" t="n">
        <v>1189777.60337</v>
      </c>
      <c r="Q9" s="9" t="n">
        <v>1246445.80216</v>
      </c>
      <c r="R9" s="9" t="n">
        <v>1568828.9519</v>
      </c>
      <c r="S9" s="9" t="n">
        <v>513366.951209</v>
      </c>
      <c r="T9" s="9" t="n">
        <v>2796937.33476</v>
      </c>
      <c r="U9" s="9" t="n">
        <v>0.301062827252595</v>
      </c>
      <c r="V9" s="9" t="n">
        <v>-1.73186350788</v>
      </c>
      <c r="W9" s="9" t="n">
        <v>0.00359975951283633</v>
      </c>
      <c r="X9" s="9" t="n">
        <v>0.972222222222222</v>
      </c>
      <c r="Y9" s="9" t="n">
        <v>2.27919140646366</v>
      </c>
      <c r="Z9" s="9" t="s">
        <v>369</v>
      </c>
    </row>
    <row r="10" customFormat="false" ht="14.4" hidden="false" customHeight="false" outlineLevel="0" collapsed="false">
      <c r="A10" s="9" t="s">
        <v>773</v>
      </c>
      <c r="B10" s="9" t="s">
        <v>774</v>
      </c>
      <c r="C10" s="9" t="s">
        <v>775</v>
      </c>
      <c r="D10" s="9" t="n">
        <v>1208.77435</v>
      </c>
      <c r="E10" s="9" t="n">
        <v>15.753</v>
      </c>
      <c r="F10" s="9" t="s">
        <v>367</v>
      </c>
      <c r="G10" s="9" t="s">
        <v>368</v>
      </c>
      <c r="H10" s="9" t="s">
        <v>368</v>
      </c>
      <c r="I10" s="9" t="n">
        <v>169066.611295</v>
      </c>
      <c r="J10" s="9" t="n">
        <v>487159.399869</v>
      </c>
      <c r="K10" s="9" t="n">
        <v>344839.8958</v>
      </c>
      <c r="L10" s="9" t="n">
        <v>289388.630677</v>
      </c>
      <c r="M10" s="9" t="n">
        <v>587523.284791</v>
      </c>
      <c r="N10" s="9" t="n">
        <v>290783.695726</v>
      </c>
      <c r="O10" s="9" t="n">
        <v>754256.240765</v>
      </c>
      <c r="P10" s="9" t="n">
        <v>893765.088711</v>
      </c>
      <c r="Q10" s="9" t="n">
        <v>1509276.13943</v>
      </c>
      <c r="R10" s="9" t="n">
        <v>749998.689706</v>
      </c>
      <c r="S10" s="9" t="n">
        <v>1242970.10721</v>
      </c>
      <c r="T10" s="9" t="n">
        <v>1623385.46898</v>
      </c>
      <c r="U10" s="9" t="n">
        <v>0.320176118151341</v>
      </c>
      <c r="V10" s="9" t="n">
        <v>-1.64306239325</v>
      </c>
      <c r="W10" s="9" t="n">
        <v>0.000539917224121458</v>
      </c>
      <c r="X10" s="9" t="n">
        <v>1</v>
      </c>
      <c r="Y10" s="9" t="n">
        <v>2.19864918808222</v>
      </c>
      <c r="Z10" s="9" t="s">
        <v>369</v>
      </c>
    </row>
    <row r="11" customFormat="false" ht="14.4" hidden="false" customHeight="false" outlineLevel="0" collapsed="false">
      <c r="A11" s="9" t="s">
        <v>806</v>
      </c>
      <c r="B11" s="9" t="s">
        <v>807</v>
      </c>
      <c r="C11" s="9" t="s">
        <v>808</v>
      </c>
      <c r="D11" s="9" t="n">
        <v>594.33959</v>
      </c>
      <c r="E11" s="9" t="n">
        <v>12.669</v>
      </c>
      <c r="F11" s="9" t="s">
        <v>367</v>
      </c>
      <c r="G11" s="9" t="s">
        <v>368</v>
      </c>
      <c r="H11" s="9" t="s">
        <v>368</v>
      </c>
      <c r="I11" s="9" t="n">
        <v>11995299.2395</v>
      </c>
      <c r="J11" s="9" t="n">
        <v>12085901.7761</v>
      </c>
      <c r="K11" s="9" t="n">
        <v>12059818.2316</v>
      </c>
      <c r="L11" s="9" t="n">
        <v>5833790.59506</v>
      </c>
      <c r="M11" s="9" t="n">
        <v>13295227.3231</v>
      </c>
      <c r="N11" s="9" t="n">
        <v>1973766.01177</v>
      </c>
      <c r="O11" s="9" t="n">
        <v>55991833.4878</v>
      </c>
      <c r="P11" s="9" t="n">
        <v>42295220.5591</v>
      </c>
      <c r="Q11" s="9" t="n">
        <v>19920974.5531</v>
      </c>
      <c r="R11" s="9" t="n">
        <v>24068787.3719</v>
      </c>
      <c r="S11" s="9" t="n">
        <v>22399448.1048</v>
      </c>
      <c r="T11" s="9" t="n">
        <v>12601823.8751</v>
      </c>
      <c r="U11" s="9" t="n">
        <v>0.322903996982943</v>
      </c>
      <c r="V11" s="9" t="n">
        <v>-1.6308227958</v>
      </c>
      <c r="W11" s="9" t="n">
        <v>0.0119752184071806</v>
      </c>
      <c r="X11" s="9" t="n">
        <v>0.972222222222222</v>
      </c>
      <c r="Y11" s="9" t="n">
        <v>2.29163129188922</v>
      </c>
      <c r="Z11" s="9" t="s">
        <v>369</v>
      </c>
    </row>
    <row r="12" customFormat="false" ht="14.4" hidden="false" customHeight="false" outlineLevel="0" collapsed="false">
      <c r="A12" s="9" t="s">
        <v>822</v>
      </c>
      <c r="B12" s="9" t="s">
        <v>823</v>
      </c>
      <c r="C12" s="9" t="s">
        <v>824</v>
      </c>
      <c r="D12" s="9" t="n">
        <v>291.18227</v>
      </c>
      <c r="E12" s="9" t="n">
        <v>13.164</v>
      </c>
      <c r="F12" s="9" t="s">
        <v>367</v>
      </c>
      <c r="G12" s="9" t="s">
        <v>368</v>
      </c>
      <c r="H12" s="9" t="s">
        <v>368</v>
      </c>
      <c r="I12" s="9" t="n">
        <v>3658179.52469</v>
      </c>
      <c r="J12" s="9" t="n">
        <v>4195231.36931</v>
      </c>
      <c r="K12" s="9" t="n">
        <v>4146734.7335</v>
      </c>
      <c r="L12" s="9" t="n">
        <v>16750551.1466</v>
      </c>
      <c r="M12" s="9" t="n">
        <v>2731498.02042</v>
      </c>
      <c r="N12" s="9" t="n">
        <v>4544494.37211</v>
      </c>
      <c r="O12" s="9" t="n">
        <v>35313706.1714</v>
      </c>
      <c r="P12" s="9" t="n">
        <v>8075648.0694</v>
      </c>
      <c r="Q12" s="9" t="n">
        <v>11011874.5235</v>
      </c>
      <c r="R12" s="9" t="n">
        <v>11765075.2558</v>
      </c>
      <c r="S12" s="9" t="n">
        <v>7917417.42207</v>
      </c>
      <c r="T12" s="9" t="n">
        <v>34574981.1075</v>
      </c>
      <c r="U12" s="9" t="n">
        <v>0.331558249098009</v>
      </c>
      <c r="V12" s="9" t="n">
        <v>-1.59266574551</v>
      </c>
      <c r="W12" s="9" t="n">
        <v>0.0159695589340682</v>
      </c>
      <c r="X12" s="9" t="n">
        <v>0.888888888888889</v>
      </c>
      <c r="Y12" s="9" t="n">
        <v>2.12007877335969</v>
      </c>
      <c r="Z12" s="9" t="s">
        <v>369</v>
      </c>
    </row>
    <row r="13" customFormat="false" ht="14.4" hidden="false" customHeight="false" outlineLevel="0" collapsed="false">
      <c r="A13" s="9" t="s">
        <v>686</v>
      </c>
      <c r="B13" s="9" t="s">
        <v>687</v>
      </c>
      <c r="C13" s="9" t="s">
        <v>688</v>
      </c>
      <c r="D13" s="9" t="n">
        <v>445.22972</v>
      </c>
      <c r="E13" s="9" t="n">
        <v>10.926</v>
      </c>
      <c r="F13" s="9" t="s">
        <v>367</v>
      </c>
      <c r="G13" s="9" t="s">
        <v>368</v>
      </c>
      <c r="H13" s="9" t="s">
        <v>368</v>
      </c>
      <c r="I13" s="9" t="n">
        <v>308447.204005</v>
      </c>
      <c r="J13" s="9" t="n">
        <v>264512.78882</v>
      </c>
      <c r="K13" s="9" t="n">
        <v>274278.471109</v>
      </c>
      <c r="L13" s="9" t="n">
        <v>634078.589289</v>
      </c>
      <c r="M13" s="9" t="n">
        <v>268606.278973</v>
      </c>
      <c r="N13" s="9" t="n">
        <v>344510.787191</v>
      </c>
      <c r="O13" s="9" t="n">
        <v>1304808.43858</v>
      </c>
      <c r="P13" s="9" t="n">
        <v>741849.328568</v>
      </c>
      <c r="Q13" s="9" t="n">
        <v>663675.427814</v>
      </c>
      <c r="R13" s="9" t="n">
        <v>1083487.53786</v>
      </c>
      <c r="S13" s="9" t="n">
        <v>495063.580072</v>
      </c>
      <c r="T13" s="9" t="n">
        <v>1852032.82359</v>
      </c>
      <c r="U13" s="9" t="n">
        <v>0.34106210405343</v>
      </c>
      <c r="V13" s="9" t="n">
        <v>-1.55189363115</v>
      </c>
      <c r="W13" s="9" t="n">
        <v>0.0020870036764004</v>
      </c>
      <c r="X13" s="9" t="n">
        <v>0.972222222222222</v>
      </c>
      <c r="Y13" s="9" t="n">
        <v>1.95592158992862</v>
      </c>
      <c r="Z13" s="9" t="s">
        <v>369</v>
      </c>
    </row>
    <row r="14" customFormat="false" ht="14.4" hidden="false" customHeight="false" outlineLevel="0" collapsed="false">
      <c r="A14" s="9" t="s">
        <v>704</v>
      </c>
      <c r="B14" s="9" t="s">
        <v>705</v>
      </c>
      <c r="C14" s="9" t="s">
        <v>706</v>
      </c>
      <c r="D14" s="9" t="n">
        <v>270.12209</v>
      </c>
      <c r="E14" s="9" t="n">
        <v>11.368</v>
      </c>
      <c r="F14" s="9" t="s">
        <v>367</v>
      </c>
      <c r="G14" s="9" t="s">
        <v>368</v>
      </c>
      <c r="H14" s="9" t="s">
        <v>368</v>
      </c>
      <c r="I14" s="9" t="n">
        <v>334473.782772</v>
      </c>
      <c r="J14" s="9" t="n">
        <v>600182.956415</v>
      </c>
      <c r="K14" s="9" t="n">
        <v>385989.893079</v>
      </c>
      <c r="L14" s="9" t="n">
        <v>531685.53963</v>
      </c>
      <c r="M14" s="9" t="n">
        <v>583913.258512</v>
      </c>
      <c r="N14" s="9" t="n">
        <v>1875572.36332</v>
      </c>
      <c r="O14" s="9" t="n">
        <v>2441391.21938</v>
      </c>
      <c r="P14" s="9" t="n">
        <v>1744427.07871</v>
      </c>
      <c r="Q14" s="9" t="n">
        <v>1110783.61103</v>
      </c>
      <c r="R14" s="9" t="n">
        <v>2013447.31652</v>
      </c>
      <c r="S14" s="9" t="n">
        <v>910618.63984</v>
      </c>
      <c r="T14" s="9" t="n">
        <v>4232454.77996</v>
      </c>
      <c r="U14" s="9" t="n">
        <v>0.346243903355989</v>
      </c>
      <c r="V14" s="9" t="n">
        <v>-1.5301394264</v>
      </c>
      <c r="W14" s="9" t="n">
        <v>0.00776583163614015</v>
      </c>
      <c r="X14" s="9" t="n">
        <v>0.916666666666667</v>
      </c>
      <c r="Y14" s="9" t="n">
        <v>2.11228128308007</v>
      </c>
      <c r="Z14" s="9" t="s">
        <v>369</v>
      </c>
    </row>
    <row r="15" customFormat="false" ht="14.4" hidden="false" customHeight="false" outlineLevel="0" collapsed="false">
      <c r="A15" s="9" t="s">
        <v>689</v>
      </c>
      <c r="B15" s="9" t="s">
        <v>690</v>
      </c>
      <c r="C15" s="9" t="s">
        <v>691</v>
      </c>
      <c r="D15" s="9" t="n">
        <v>253.01054</v>
      </c>
      <c r="E15" s="9" t="n">
        <v>1.264</v>
      </c>
      <c r="F15" s="9" t="s">
        <v>367</v>
      </c>
      <c r="G15" s="9" t="s">
        <v>368</v>
      </c>
      <c r="H15" s="9" t="s">
        <v>368</v>
      </c>
      <c r="I15" s="9" t="n">
        <v>1007461.93845</v>
      </c>
      <c r="J15" s="9" t="n">
        <v>1514193.00297</v>
      </c>
      <c r="K15" s="9" t="n">
        <v>3158265.8707</v>
      </c>
      <c r="L15" s="9" t="n">
        <v>9504301.50029</v>
      </c>
      <c r="M15" s="9" t="n">
        <v>2584447.47316</v>
      </c>
      <c r="N15" s="9" t="n">
        <v>2393063.26769</v>
      </c>
      <c r="O15" s="9" t="n">
        <v>5786512.43833</v>
      </c>
      <c r="P15" s="9" t="n">
        <v>6220239.05938</v>
      </c>
      <c r="Q15" s="9" t="n">
        <v>9016306.45962</v>
      </c>
      <c r="R15" s="9" t="n">
        <v>8475997.42545</v>
      </c>
      <c r="S15" s="9" t="n">
        <v>18758256.4207</v>
      </c>
      <c r="T15" s="9" t="n">
        <v>4541011.2248</v>
      </c>
      <c r="U15" s="9" t="n">
        <v>0.381863133085892</v>
      </c>
      <c r="V15" s="9" t="n">
        <v>-1.38887245296</v>
      </c>
      <c r="W15" s="9" t="n">
        <v>0.0154654641335536</v>
      </c>
      <c r="X15" s="9" t="n">
        <v>0.861111111111111</v>
      </c>
      <c r="Y15" s="9" t="n">
        <v>2.17073452309064</v>
      </c>
      <c r="Z15" s="9" t="s">
        <v>369</v>
      </c>
    </row>
    <row r="16" customFormat="false" ht="14.4" hidden="false" customHeight="false" outlineLevel="0" collapsed="false">
      <c r="A16" s="9" t="s">
        <v>1000</v>
      </c>
      <c r="B16" s="9" t="s">
        <v>1001</v>
      </c>
      <c r="C16" s="9" t="s">
        <v>1002</v>
      </c>
      <c r="D16" s="9" t="n">
        <v>861.50536</v>
      </c>
      <c r="E16" s="9" t="n">
        <v>14.926</v>
      </c>
      <c r="F16" s="9" t="s">
        <v>367</v>
      </c>
      <c r="G16" s="9" t="s">
        <v>368</v>
      </c>
      <c r="H16" s="9" t="s">
        <v>368</v>
      </c>
      <c r="I16" s="9" t="n">
        <v>1436595.82276</v>
      </c>
      <c r="J16" s="9" t="n">
        <v>1568124.75806</v>
      </c>
      <c r="K16" s="9" t="n">
        <v>902647.797574</v>
      </c>
      <c r="L16" s="9" t="n">
        <v>1618611.24824</v>
      </c>
      <c r="M16" s="9" t="n">
        <v>1241789.68126</v>
      </c>
      <c r="N16" s="9" t="n">
        <v>1233705.09089</v>
      </c>
      <c r="O16" s="9" t="n">
        <v>3591604.48435</v>
      </c>
      <c r="P16" s="9" t="n">
        <v>2274963.06975</v>
      </c>
      <c r="Q16" s="9" t="n">
        <v>5878331.61061</v>
      </c>
      <c r="R16" s="9" t="n">
        <v>2435477.86705</v>
      </c>
      <c r="S16" s="9" t="n">
        <v>3699435.1836</v>
      </c>
      <c r="T16" s="9" t="n">
        <v>2830062.80458</v>
      </c>
      <c r="U16" s="9" t="n">
        <v>0.386360342159476</v>
      </c>
      <c r="V16" s="9" t="n">
        <v>-1.37198107811</v>
      </c>
      <c r="W16" s="9" t="n">
        <v>0.000514819389097177</v>
      </c>
      <c r="X16" s="9" t="n">
        <v>1</v>
      </c>
      <c r="Y16" s="9" t="n">
        <v>1.7348634727731</v>
      </c>
      <c r="Z16" s="9" t="s">
        <v>369</v>
      </c>
    </row>
    <row r="17" customFormat="false" ht="14.4" hidden="false" customHeight="false" outlineLevel="0" collapsed="false">
      <c r="A17" s="9" t="s">
        <v>1003</v>
      </c>
      <c r="B17" s="9" t="s">
        <v>1004</v>
      </c>
      <c r="C17" s="9" t="s">
        <v>1005</v>
      </c>
      <c r="D17" s="9" t="n">
        <v>452.23694</v>
      </c>
      <c r="E17" s="9" t="n">
        <v>15.299</v>
      </c>
      <c r="F17" s="9" t="s">
        <v>367</v>
      </c>
      <c r="G17" s="9" t="s">
        <v>368</v>
      </c>
      <c r="H17" s="9" t="s">
        <v>368</v>
      </c>
      <c r="I17" s="9" t="n">
        <v>9622629.05485</v>
      </c>
      <c r="J17" s="9" t="n">
        <v>10485939.849</v>
      </c>
      <c r="K17" s="9" t="n">
        <v>9208482.70871</v>
      </c>
      <c r="L17" s="9" t="n">
        <v>10941904.2322</v>
      </c>
      <c r="M17" s="9" t="n">
        <v>25113371.7064</v>
      </c>
      <c r="N17" s="9" t="n">
        <v>21143659.8728</v>
      </c>
      <c r="O17" s="9" t="n">
        <v>47288354.604</v>
      </c>
      <c r="P17" s="9" t="n">
        <v>16299878.7416</v>
      </c>
      <c r="Q17" s="9" t="n">
        <v>66256477.1883</v>
      </c>
      <c r="R17" s="9" t="n">
        <v>22069030.5076</v>
      </c>
      <c r="S17" s="9" t="n">
        <v>30489682.3821</v>
      </c>
      <c r="T17" s="9" t="n">
        <v>40581171.2271</v>
      </c>
      <c r="U17" s="9" t="n">
        <v>0.387990872461325</v>
      </c>
      <c r="V17" s="9" t="n">
        <v>-1.36590538168</v>
      </c>
      <c r="W17" s="9" t="n">
        <v>0.00749715102816712</v>
      </c>
      <c r="X17" s="9" t="n">
        <v>0.916666666666667</v>
      </c>
      <c r="Y17" s="9" t="n">
        <v>1.75182879636593</v>
      </c>
      <c r="Z17" s="9" t="s">
        <v>369</v>
      </c>
    </row>
    <row r="18" customFormat="false" ht="14.4" hidden="false" customHeight="false" outlineLevel="0" collapsed="false">
      <c r="A18" s="9" t="s">
        <v>1018</v>
      </c>
      <c r="B18" s="9" t="s">
        <v>1019</v>
      </c>
      <c r="C18" s="9" t="s">
        <v>1020</v>
      </c>
      <c r="D18" s="9" t="n">
        <v>274.18998</v>
      </c>
      <c r="E18" s="9" t="n">
        <v>14.649</v>
      </c>
      <c r="F18" s="9" t="s">
        <v>367</v>
      </c>
      <c r="G18" s="9" t="s">
        <v>368</v>
      </c>
      <c r="H18" s="9" t="s">
        <v>368</v>
      </c>
      <c r="I18" s="9" t="n">
        <v>2031041.56973</v>
      </c>
      <c r="J18" s="9" t="n">
        <v>3661879.3784</v>
      </c>
      <c r="K18" s="9" t="n">
        <v>2870655.9934</v>
      </c>
      <c r="L18" s="9" t="n">
        <v>4297461.62604</v>
      </c>
      <c r="M18" s="9" t="n">
        <v>10110838.4657</v>
      </c>
      <c r="N18" s="9" t="n">
        <v>15516492.0094</v>
      </c>
      <c r="O18" s="9" t="n">
        <v>24322543.7228</v>
      </c>
      <c r="P18" s="9" t="n">
        <v>18703612.5518</v>
      </c>
      <c r="Q18" s="9" t="n">
        <v>12717761.3473</v>
      </c>
      <c r="R18" s="9" t="n">
        <v>8100024.47949</v>
      </c>
      <c r="S18" s="9" t="n">
        <v>9722069.20977</v>
      </c>
      <c r="T18" s="9" t="n">
        <v>23043579.7186</v>
      </c>
      <c r="U18" s="9" t="n">
        <v>0.398390766718119</v>
      </c>
      <c r="V18" s="9" t="n">
        <v>-1.32774388364</v>
      </c>
      <c r="W18" s="9" t="n">
        <v>0.0172795615308456</v>
      </c>
      <c r="X18" s="9" t="n">
        <v>0.861111111111111</v>
      </c>
      <c r="Y18" s="9" t="n">
        <v>2.08981078170394</v>
      </c>
      <c r="Z18" s="9" t="s">
        <v>369</v>
      </c>
    </row>
    <row r="19" customFormat="false" ht="14.4" hidden="false" customHeight="false" outlineLevel="0" collapsed="false">
      <c r="A19" s="9" t="s">
        <v>767</v>
      </c>
      <c r="B19" s="9" t="s">
        <v>768</v>
      </c>
      <c r="C19" s="9" t="s">
        <v>769</v>
      </c>
      <c r="D19" s="9" t="n">
        <v>233.12527</v>
      </c>
      <c r="E19" s="9" t="n">
        <v>7.646</v>
      </c>
      <c r="F19" s="9" t="s">
        <v>367</v>
      </c>
      <c r="G19" s="9" t="s">
        <v>368</v>
      </c>
      <c r="H19" s="9" t="s">
        <v>368</v>
      </c>
      <c r="I19" s="9" t="n">
        <v>557111.872676</v>
      </c>
      <c r="J19" s="9" t="n">
        <v>444446.097241</v>
      </c>
      <c r="K19" s="9" t="n">
        <v>385335.136882</v>
      </c>
      <c r="L19" s="9" t="n">
        <v>1747743.6599</v>
      </c>
      <c r="M19" s="9" t="n">
        <v>1105634.12522</v>
      </c>
      <c r="N19" s="9" t="n">
        <v>2321305.61208</v>
      </c>
      <c r="O19" s="9" t="n">
        <v>2261093.8495</v>
      </c>
      <c r="P19" s="9" t="n">
        <v>1868433.84313</v>
      </c>
      <c r="Q19" s="9" t="n">
        <v>3292038.99184</v>
      </c>
      <c r="R19" s="9" t="n">
        <v>3165352.19696</v>
      </c>
      <c r="S19" s="9" t="n">
        <v>1124670.86354</v>
      </c>
      <c r="T19" s="9" t="n">
        <v>4674009.22904</v>
      </c>
      <c r="U19" s="9" t="n">
        <v>0.400447766017381</v>
      </c>
      <c r="V19" s="9" t="n">
        <v>-1.32031402359</v>
      </c>
      <c r="W19" s="9" t="n">
        <v>0.0198461289470355</v>
      </c>
      <c r="X19" s="9" t="n">
        <v>0.888888888888889</v>
      </c>
      <c r="Y19" s="9" t="n">
        <v>1.98315833652168</v>
      </c>
      <c r="Z19" s="9" t="s">
        <v>369</v>
      </c>
    </row>
    <row r="20" customFormat="false" ht="14.4" hidden="false" customHeight="false" outlineLevel="0" collapsed="false">
      <c r="A20" s="9" t="s">
        <v>819</v>
      </c>
      <c r="B20" s="9" t="s">
        <v>820</v>
      </c>
      <c r="C20" s="9" t="s">
        <v>821</v>
      </c>
      <c r="D20" s="9" t="n">
        <v>145.0847</v>
      </c>
      <c r="E20" s="9" t="n">
        <v>1.351</v>
      </c>
      <c r="F20" s="9" t="s">
        <v>367</v>
      </c>
      <c r="G20" s="9" t="s">
        <v>368</v>
      </c>
      <c r="H20" s="9" t="s">
        <v>368</v>
      </c>
      <c r="I20" s="9" t="n">
        <v>5722247.38927</v>
      </c>
      <c r="J20" s="9" t="n">
        <v>3821264.62498</v>
      </c>
      <c r="K20" s="9" t="n">
        <v>6648181.50051</v>
      </c>
      <c r="L20" s="9" t="n">
        <v>8871133.32651</v>
      </c>
      <c r="M20" s="9" t="n">
        <v>1853723.2168</v>
      </c>
      <c r="N20" s="9" t="n">
        <v>1764301.68001</v>
      </c>
      <c r="O20" s="9" t="n">
        <v>16652702.8916</v>
      </c>
      <c r="P20" s="9" t="n">
        <v>5942789.8331</v>
      </c>
      <c r="Q20" s="9" t="n">
        <v>18668700.3695</v>
      </c>
      <c r="R20" s="9" t="n">
        <v>10144091.1195</v>
      </c>
      <c r="S20" s="9" t="n">
        <v>7124999.56087</v>
      </c>
      <c r="T20" s="9" t="n">
        <v>12739174.473</v>
      </c>
      <c r="U20" s="9" t="n">
        <v>0.402411428527623</v>
      </c>
      <c r="V20" s="9" t="n">
        <v>-1.31325681647</v>
      </c>
      <c r="W20" s="9" t="n">
        <v>0.0153381909163443</v>
      </c>
      <c r="X20" s="9" t="n">
        <v>0.916666666666667</v>
      </c>
      <c r="Y20" s="9" t="n">
        <v>1.97193457313662</v>
      </c>
      <c r="Z20" s="9" t="s">
        <v>369</v>
      </c>
    </row>
    <row r="21" customFormat="false" ht="14.4" hidden="false" customHeight="false" outlineLevel="0" collapsed="false">
      <c r="A21" s="9" t="s">
        <v>825</v>
      </c>
      <c r="B21" s="9" t="s">
        <v>826</v>
      </c>
      <c r="C21" s="9" t="s">
        <v>827</v>
      </c>
      <c r="D21" s="9" t="n">
        <v>219.12854</v>
      </c>
      <c r="E21" s="9" t="n">
        <v>9.81</v>
      </c>
      <c r="F21" s="9" t="s">
        <v>367</v>
      </c>
      <c r="G21" s="9" t="s">
        <v>368</v>
      </c>
      <c r="H21" s="9" t="s">
        <v>368</v>
      </c>
      <c r="I21" s="9" t="n">
        <v>3156993.24105</v>
      </c>
      <c r="J21" s="9" t="n">
        <v>3733627.34803</v>
      </c>
      <c r="K21" s="9" t="n">
        <v>3330563.30465</v>
      </c>
      <c r="L21" s="9" t="n">
        <v>6454034.868</v>
      </c>
      <c r="M21" s="9" t="n">
        <v>4067053.24321</v>
      </c>
      <c r="N21" s="9" t="n">
        <v>10086877.3227</v>
      </c>
      <c r="O21" s="9" t="n">
        <v>17351653.9842</v>
      </c>
      <c r="P21" s="9" t="n">
        <v>16473107.9083</v>
      </c>
      <c r="Q21" s="9" t="n">
        <v>8073907.58335</v>
      </c>
      <c r="R21" s="9" t="n">
        <v>7806441.00064</v>
      </c>
      <c r="S21" s="9" t="n">
        <v>5968426.89248</v>
      </c>
      <c r="T21" s="9" t="n">
        <v>16330363.1677</v>
      </c>
      <c r="U21" s="9" t="n">
        <v>0.428159434389799</v>
      </c>
      <c r="V21" s="9" t="n">
        <v>-1.22377997963</v>
      </c>
      <c r="W21" s="9" t="n">
        <v>0.00959465299459944</v>
      </c>
      <c r="X21" s="9" t="n">
        <v>0.888888888888889</v>
      </c>
      <c r="Y21" s="9" t="n">
        <v>1.61116049483783</v>
      </c>
      <c r="Z21" s="9" t="s">
        <v>369</v>
      </c>
    </row>
    <row r="22" customFormat="false" ht="14.4" hidden="false" customHeight="false" outlineLevel="0" collapsed="false">
      <c r="A22" s="9" t="s">
        <v>1006</v>
      </c>
      <c r="B22" s="9" t="s">
        <v>1007</v>
      </c>
      <c r="C22" s="9" t="s">
        <v>1008</v>
      </c>
      <c r="D22" s="9" t="n">
        <v>361.26024</v>
      </c>
      <c r="E22" s="9" t="n">
        <v>14.212</v>
      </c>
      <c r="F22" s="9" t="s">
        <v>367</v>
      </c>
      <c r="G22" s="9" t="s">
        <v>368</v>
      </c>
      <c r="H22" s="9" t="s">
        <v>368</v>
      </c>
      <c r="I22" s="9" t="n">
        <v>766028.023332</v>
      </c>
      <c r="J22" s="9" t="n">
        <v>1437930.60031</v>
      </c>
      <c r="K22" s="9" t="n">
        <v>771809.358863</v>
      </c>
      <c r="L22" s="9" t="n">
        <v>904352.393852</v>
      </c>
      <c r="M22" s="9" t="n">
        <v>2359713.65573</v>
      </c>
      <c r="N22" s="9" t="n">
        <v>2451969.32629</v>
      </c>
      <c r="O22" s="9" t="n">
        <v>1645634.61224</v>
      </c>
      <c r="P22" s="9" t="n">
        <v>3298349.5624</v>
      </c>
      <c r="Q22" s="9" t="n">
        <v>3763163.03294</v>
      </c>
      <c r="R22" s="9" t="n">
        <v>3557056.44937</v>
      </c>
      <c r="S22" s="9" t="n">
        <v>3744192.18751</v>
      </c>
      <c r="T22" s="9" t="n">
        <v>4265240.80603</v>
      </c>
      <c r="U22" s="9" t="n">
        <v>0.42872443204051</v>
      </c>
      <c r="V22" s="9" t="n">
        <v>-1.22187745945</v>
      </c>
      <c r="W22" s="9" t="n">
        <v>0.00675217016482847</v>
      </c>
      <c r="X22" s="9" t="n">
        <v>0.944444444444444</v>
      </c>
      <c r="Y22" s="9" t="n">
        <v>1.76229260902268</v>
      </c>
      <c r="Z22" s="9" t="s">
        <v>369</v>
      </c>
    </row>
    <row r="23" customFormat="false" ht="14.4" hidden="false" customHeight="false" outlineLevel="0" collapsed="false">
      <c r="A23" s="9" t="s">
        <v>1118</v>
      </c>
      <c r="B23" s="9" t="s">
        <v>1119</v>
      </c>
      <c r="C23" s="9" t="s">
        <v>1120</v>
      </c>
      <c r="D23" s="9" t="n">
        <v>508.21054</v>
      </c>
      <c r="E23" s="9" t="n">
        <v>12.811</v>
      </c>
      <c r="F23" s="9" t="s">
        <v>367</v>
      </c>
      <c r="G23" s="9" t="s">
        <v>368</v>
      </c>
      <c r="H23" s="9" t="s">
        <v>368</v>
      </c>
      <c r="I23" s="9" t="n">
        <v>332045.87297</v>
      </c>
      <c r="J23" s="9" t="n">
        <v>938962.708005</v>
      </c>
      <c r="K23" s="9" t="n">
        <v>465507.991083</v>
      </c>
      <c r="L23" s="9" t="n">
        <v>342348.36152</v>
      </c>
      <c r="M23" s="9" t="n">
        <v>963955.432041</v>
      </c>
      <c r="N23" s="9" t="n">
        <v>608869.305404</v>
      </c>
      <c r="O23" s="9" t="n">
        <v>1121689.6409</v>
      </c>
      <c r="P23" s="9" t="n">
        <v>2658912.64333</v>
      </c>
      <c r="Q23" s="9" t="n">
        <v>980223.188475</v>
      </c>
      <c r="R23" s="9" t="n">
        <v>1541402.67802</v>
      </c>
      <c r="S23" s="9" t="n">
        <v>399673.934032</v>
      </c>
      <c r="T23" s="9" t="n">
        <v>1735912.07564</v>
      </c>
      <c r="U23" s="9" t="n">
        <v>0.432776735965845</v>
      </c>
      <c r="V23" s="9" t="n">
        <v>-1.20830514611</v>
      </c>
      <c r="W23" s="9" t="n">
        <v>0.0404804217489089</v>
      </c>
      <c r="X23" s="9" t="n">
        <v>0.888888888888889</v>
      </c>
      <c r="Y23" s="9" t="n">
        <v>1.48496275994065</v>
      </c>
      <c r="Z23" s="9" t="s">
        <v>369</v>
      </c>
    </row>
    <row r="24" customFormat="false" ht="14.4" hidden="false" customHeight="false" outlineLevel="0" collapsed="false">
      <c r="A24" s="9" t="s">
        <v>710</v>
      </c>
      <c r="B24" s="9" t="s">
        <v>711</v>
      </c>
      <c r="C24" s="9" t="s">
        <v>712</v>
      </c>
      <c r="D24" s="9" t="n">
        <v>257.10171</v>
      </c>
      <c r="E24" s="9" t="n">
        <v>1.305</v>
      </c>
      <c r="F24" s="9" t="s">
        <v>367</v>
      </c>
      <c r="G24" s="9" t="s">
        <v>368</v>
      </c>
      <c r="H24" s="9" t="s">
        <v>368</v>
      </c>
      <c r="I24" s="9" t="n">
        <v>637800666.949</v>
      </c>
      <c r="J24" s="9" t="n">
        <v>749844009.804</v>
      </c>
      <c r="K24" s="9" t="n">
        <v>1031236158.65</v>
      </c>
      <c r="L24" s="9" t="n">
        <v>2385563072.53</v>
      </c>
      <c r="M24" s="9" t="n">
        <v>518118895.318</v>
      </c>
      <c r="N24" s="9" t="n">
        <v>514605122.17</v>
      </c>
      <c r="O24" s="9" t="n">
        <v>1705268026.24</v>
      </c>
      <c r="P24" s="9" t="n">
        <v>1064368934.35</v>
      </c>
      <c r="Q24" s="9" t="n">
        <v>3221319446.9</v>
      </c>
      <c r="R24" s="9" t="n">
        <v>2412293743.47</v>
      </c>
      <c r="S24" s="9" t="n">
        <v>3654170362.69</v>
      </c>
      <c r="T24" s="9" t="n">
        <v>1234634885.84</v>
      </c>
      <c r="U24" s="9" t="n">
        <v>0.439147125857222</v>
      </c>
      <c r="V24" s="9" t="n">
        <v>-1.18722373329</v>
      </c>
      <c r="W24" s="9" t="n">
        <v>0.0187176477262283</v>
      </c>
      <c r="X24" s="9" t="n">
        <v>0.916666666666667</v>
      </c>
      <c r="Y24" s="9" t="n">
        <v>1.75951482389822</v>
      </c>
      <c r="Z24" s="9" t="s">
        <v>369</v>
      </c>
    </row>
    <row r="25" customFormat="false" ht="14.4" hidden="false" customHeight="false" outlineLevel="0" collapsed="false">
      <c r="A25" s="9" t="s">
        <v>1121</v>
      </c>
      <c r="B25" s="9" t="s">
        <v>1122</v>
      </c>
      <c r="C25" s="9" t="s">
        <v>1123</v>
      </c>
      <c r="D25" s="9" t="n">
        <v>370.21076</v>
      </c>
      <c r="E25" s="9" t="n">
        <v>11.585</v>
      </c>
      <c r="F25" s="9" t="s">
        <v>368</v>
      </c>
      <c r="G25" s="9" t="s">
        <v>412</v>
      </c>
      <c r="H25" s="9" t="s">
        <v>368</v>
      </c>
      <c r="I25" s="9" t="n">
        <v>2240653.12632</v>
      </c>
      <c r="J25" s="9" t="n">
        <v>8669996.17721</v>
      </c>
      <c r="K25" s="9" t="n">
        <v>8321917.62665</v>
      </c>
      <c r="L25" s="9" t="n">
        <v>2835954.29592</v>
      </c>
      <c r="M25" s="9" t="n">
        <v>17470773.1274</v>
      </c>
      <c r="N25" s="9" t="n">
        <v>3980070.31088</v>
      </c>
      <c r="O25" s="9" t="n">
        <v>22068232.9805</v>
      </c>
      <c r="P25" s="9" t="n">
        <v>13111620.8882</v>
      </c>
      <c r="Q25" s="9" t="n">
        <v>6145906.11385</v>
      </c>
      <c r="R25" s="9" t="n">
        <v>10338362.1711</v>
      </c>
      <c r="S25" s="9" t="n">
        <v>15283299.4749</v>
      </c>
      <c r="T25" s="9" t="n">
        <v>31196522.6068</v>
      </c>
      <c r="U25" s="9" t="n">
        <v>0.443423840395289</v>
      </c>
      <c r="V25" s="9" t="n">
        <v>-1.17324175703</v>
      </c>
      <c r="W25" s="9" t="n">
        <v>0.0416217119303197</v>
      </c>
      <c r="X25" s="9" t="n">
        <v>0.833333333333333</v>
      </c>
      <c r="Y25" s="9" t="n">
        <v>1.76606647905131</v>
      </c>
      <c r="Z25" s="9" t="s">
        <v>369</v>
      </c>
    </row>
    <row r="26" customFormat="false" ht="14.4" hidden="false" customHeight="false" outlineLevel="0" collapsed="false">
      <c r="A26" s="9" t="s">
        <v>809</v>
      </c>
      <c r="B26" s="9" t="s">
        <v>810</v>
      </c>
      <c r="C26" s="9" t="s">
        <v>811</v>
      </c>
      <c r="D26" s="9" t="n">
        <v>592.32403</v>
      </c>
      <c r="E26" s="9" t="n">
        <v>10.045</v>
      </c>
      <c r="F26" s="9" t="s">
        <v>367</v>
      </c>
      <c r="G26" s="9" t="s">
        <v>368</v>
      </c>
      <c r="H26" s="9" t="s">
        <v>368</v>
      </c>
      <c r="I26" s="9" t="n">
        <v>7460862.1516</v>
      </c>
      <c r="J26" s="9" t="n">
        <v>7907532.39772</v>
      </c>
      <c r="K26" s="9" t="n">
        <v>7154001.8989</v>
      </c>
      <c r="L26" s="9" t="n">
        <v>8142968.50981</v>
      </c>
      <c r="M26" s="9" t="n">
        <v>15276109.4863</v>
      </c>
      <c r="N26" s="9" t="n">
        <v>2365051.96561</v>
      </c>
      <c r="O26" s="9" t="n">
        <v>35451657.9386</v>
      </c>
      <c r="P26" s="9" t="n">
        <v>18447981.7661</v>
      </c>
      <c r="Q26" s="9" t="n">
        <v>9457592.72643</v>
      </c>
      <c r="R26" s="9" t="n">
        <v>24604763.7772</v>
      </c>
      <c r="S26" s="9" t="n">
        <v>13566420.5993</v>
      </c>
      <c r="T26" s="9" t="n">
        <v>7397529.74122</v>
      </c>
      <c r="U26" s="9" t="n">
        <v>0.443480437310462</v>
      </c>
      <c r="V26" s="9" t="n">
        <v>-1.17305762873</v>
      </c>
      <c r="W26" s="9" t="n">
        <v>0.0422853813007886</v>
      </c>
      <c r="X26" s="9" t="n">
        <v>0.833333333333333</v>
      </c>
      <c r="Y26" s="9" t="n">
        <v>1.56402107814251</v>
      </c>
      <c r="Z26" s="9" t="s">
        <v>369</v>
      </c>
    </row>
    <row r="27" customFormat="false" ht="14.4" hidden="false" customHeight="false" outlineLevel="0" collapsed="false">
      <c r="A27" s="9" t="s">
        <v>828</v>
      </c>
      <c r="B27" s="9" t="s">
        <v>829</v>
      </c>
      <c r="C27" s="9" t="s">
        <v>830</v>
      </c>
      <c r="D27" s="9" t="n">
        <v>174.07081</v>
      </c>
      <c r="E27" s="9" t="n">
        <v>7.504</v>
      </c>
      <c r="F27" s="9" t="s">
        <v>367</v>
      </c>
      <c r="G27" s="9" t="s">
        <v>368</v>
      </c>
      <c r="H27" s="9" t="s">
        <v>368</v>
      </c>
      <c r="I27" s="9" t="n">
        <v>802182.023554</v>
      </c>
      <c r="J27" s="9" t="n">
        <v>852367.717894</v>
      </c>
      <c r="K27" s="9" t="n">
        <v>858903.123701</v>
      </c>
      <c r="L27" s="9" t="n">
        <v>1289987.31468</v>
      </c>
      <c r="M27" s="9" t="n">
        <v>819303.700871</v>
      </c>
      <c r="N27" s="9" t="n">
        <v>1989030.2031</v>
      </c>
      <c r="O27" s="9" t="n">
        <v>3296226.12108</v>
      </c>
      <c r="P27" s="9" t="n">
        <v>2894876.01904</v>
      </c>
      <c r="Q27" s="9" t="n">
        <v>1796729.83514</v>
      </c>
      <c r="R27" s="9" t="n">
        <v>1571789.63711</v>
      </c>
      <c r="S27" s="9" t="n">
        <v>1384577.67661</v>
      </c>
      <c r="T27" s="9" t="n">
        <v>3854265.03171</v>
      </c>
      <c r="U27" s="9" t="n">
        <v>0.446787851801349</v>
      </c>
      <c r="V27" s="9" t="n">
        <v>-1.16233813553</v>
      </c>
      <c r="W27" s="9" t="n">
        <v>0.00638530096630744</v>
      </c>
      <c r="X27" s="9" t="n">
        <v>0.916666666666667</v>
      </c>
      <c r="Y27" s="9" t="n">
        <v>1.49452721185466</v>
      </c>
      <c r="Z27" s="9" t="s">
        <v>369</v>
      </c>
    </row>
    <row r="28" customFormat="false" ht="14.4" hidden="false" customHeight="false" outlineLevel="0" collapsed="false">
      <c r="A28" s="9" t="s">
        <v>755</v>
      </c>
      <c r="B28" s="9" t="s">
        <v>756</v>
      </c>
      <c r="C28" s="9" t="s">
        <v>757</v>
      </c>
      <c r="D28" s="9" t="n">
        <v>246.08577</v>
      </c>
      <c r="E28" s="9" t="n">
        <v>9.357</v>
      </c>
      <c r="F28" s="9" t="s">
        <v>367</v>
      </c>
      <c r="G28" s="9" t="s">
        <v>368</v>
      </c>
      <c r="H28" s="9" t="s">
        <v>368</v>
      </c>
      <c r="I28" s="9" t="n">
        <v>343761.180757</v>
      </c>
      <c r="J28" s="9" t="n">
        <v>409897.053066</v>
      </c>
      <c r="K28" s="9" t="n">
        <v>462912.139876</v>
      </c>
      <c r="L28" s="9" t="n">
        <v>772955.064915</v>
      </c>
      <c r="M28" s="9" t="n">
        <v>475089.619018</v>
      </c>
      <c r="N28" s="9" t="n">
        <v>535224.538587</v>
      </c>
      <c r="O28" s="9" t="n">
        <v>1584635.13738</v>
      </c>
      <c r="P28" s="9" t="n">
        <v>488175.029354</v>
      </c>
      <c r="Q28" s="9" t="n">
        <v>972289.763387</v>
      </c>
      <c r="R28" s="9" t="n">
        <v>736249.862407</v>
      </c>
      <c r="S28" s="9" t="n">
        <v>550415.340263</v>
      </c>
      <c r="T28" s="9" t="n">
        <v>2356085.33757</v>
      </c>
      <c r="U28" s="9" t="n">
        <v>0.448550638133073</v>
      </c>
      <c r="V28" s="9" t="n">
        <v>-1.15665723068</v>
      </c>
      <c r="W28" s="9" t="n">
        <v>0.0452374869197959</v>
      </c>
      <c r="X28" s="9" t="n">
        <v>0.888888888888889</v>
      </c>
      <c r="Y28" s="9" t="n">
        <v>1.26464404754193</v>
      </c>
      <c r="Z28" s="9" t="s">
        <v>369</v>
      </c>
    </row>
    <row r="29" customFormat="false" ht="14.4" hidden="false" customHeight="false" outlineLevel="0" collapsed="false">
      <c r="A29" s="9" t="s">
        <v>831</v>
      </c>
      <c r="B29" s="9" t="s">
        <v>832</v>
      </c>
      <c r="C29" s="9" t="s">
        <v>833</v>
      </c>
      <c r="D29" s="9" t="n">
        <v>191.09723</v>
      </c>
      <c r="E29" s="9" t="n">
        <v>7.503</v>
      </c>
      <c r="F29" s="9" t="s">
        <v>367</v>
      </c>
      <c r="G29" s="9" t="s">
        <v>368</v>
      </c>
      <c r="H29" s="9" t="s">
        <v>368</v>
      </c>
      <c r="I29" s="9" t="n">
        <v>433156.222146</v>
      </c>
      <c r="J29" s="9" t="n">
        <v>384500.275895</v>
      </c>
      <c r="K29" s="9" t="n">
        <v>434497.757111</v>
      </c>
      <c r="L29" s="9" t="n">
        <v>603657.362755</v>
      </c>
      <c r="M29" s="9" t="n">
        <v>389411.250544</v>
      </c>
      <c r="N29" s="9" t="n">
        <v>894372.25634</v>
      </c>
      <c r="O29" s="9" t="n">
        <v>1707836.65108</v>
      </c>
      <c r="P29" s="9" t="n">
        <v>1135425.14508</v>
      </c>
      <c r="Q29" s="9" t="n">
        <v>959992.308202</v>
      </c>
      <c r="R29" s="9" t="n">
        <v>798933.378929</v>
      </c>
      <c r="S29" s="9" t="n">
        <v>626305.622646</v>
      </c>
      <c r="T29" s="9" t="n">
        <v>1744352.96088</v>
      </c>
      <c r="U29" s="9" t="n">
        <v>0.450260208630158</v>
      </c>
      <c r="V29" s="9" t="n">
        <v>-1.15116910854</v>
      </c>
      <c r="W29" s="9" t="n">
        <v>0.00506608258275331</v>
      </c>
      <c r="X29" s="9" t="n">
        <v>0.944444444444444</v>
      </c>
      <c r="Y29" s="9" t="n">
        <v>1.46757444424922</v>
      </c>
      <c r="Z29" s="9" t="s">
        <v>369</v>
      </c>
    </row>
    <row r="30" customFormat="false" ht="14.4" hidden="false" customHeight="false" outlineLevel="0" collapsed="false">
      <c r="A30" s="9" t="s">
        <v>698</v>
      </c>
      <c r="B30" s="9" t="s">
        <v>699</v>
      </c>
      <c r="C30" s="9" t="s">
        <v>700</v>
      </c>
      <c r="D30" s="9" t="n">
        <v>258.10481</v>
      </c>
      <c r="E30" s="9" t="n">
        <v>1.466</v>
      </c>
      <c r="F30" s="9" t="s">
        <v>367</v>
      </c>
      <c r="G30" s="9" t="s">
        <v>368</v>
      </c>
      <c r="H30" s="9" t="s">
        <v>368</v>
      </c>
      <c r="I30" s="9" t="n">
        <v>205365.617115</v>
      </c>
      <c r="J30" s="9" t="n">
        <v>315986.377694</v>
      </c>
      <c r="K30" s="9" t="n">
        <v>291003.258682</v>
      </c>
      <c r="L30" s="9" t="n">
        <v>1008037.16807</v>
      </c>
      <c r="M30" s="9" t="n">
        <v>135146.199805</v>
      </c>
      <c r="N30" s="9" t="n">
        <v>232077.362221</v>
      </c>
      <c r="O30" s="9" t="n">
        <v>661876.336876</v>
      </c>
      <c r="P30" s="9" t="n">
        <v>325836.728871</v>
      </c>
      <c r="Q30" s="9" t="n">
        <v>1089188.21215</v>
      </c>
      <c r="R30" s="9" t="n">
        <v>657747.449413</v>
      </c>
      <c r="S30" s="9" t="n">
        <v>1312145.55877</v>
      </c>
      <c r="T30" s="9" t="n">
        <v>583255.471679</v>
      </c>
      <c r="U30" s="9" t="n">
        <v>0.472482175795414</v>
      </c>
      <c r="V30" s="9" t="n">
        <v>-1.08166818963</v>
      </c>
      <c r="W30" s="9" t="n">
        <v>0.0298460398066945</v>
      </c>
      <c r="X30" s="9" t="n">
        <v>0.888888888888889</v>
      </c>
      <c r="Y30" s="9" t="n">
        <v>1.74362447863438</v>
      </c>
      <c r="Z30" s="9" t="s">
        <v>369</v>
      </c>
    </row>
    <row r="31" customFormat="false" ht="14.4" hidden="false" customHeight="false" outlineLevel="0" collapsed="false">
      <c r="A31" s="9" t="s">
        <v>578</v>
      </c>
      <c r="B31" s="9" t="s">
        <v>579</v>
      </c>
      <c r="C31" s="9" t="s">
        <v>580</v>
      </c>
      <c r="D31" s="9" t="n">
        <v>299.11791</v>
      </c>
      <c r="E31" s="9" t="n">
        <v>9.28</v>
      </c>
      <c r="F31" s="9" t="s">
        <v>367</v>
      </c>
      <c r="G31" s="9" t="s">
        <v>368</v>
      </c>
      <c r="H31" s="9" t="s">
        <v>368</v>
      </c>
      <c r="I31" s="9" t="n">
        <v>247470.236168</v>
      </c>
      <c r="J31" s="9" t="n">
        <v>220084.719735</v>
      </c>
      <c r="K31" s="9" t="n">
        <v>275184.277695</v>
      </c>
      <c r="L31" s="9" t="n">
        <v>609232.970835</v>
      </c>
      <c r="M31" s="9" t="n">
        <v>239819.256741</v>
      </c>
      <c r="N31" s="9" t="n">
        <v>449334.046454</v>
      </c>
      <c r="O31" s="9" t="n">
        <v>1266978.57103</v>
      </c>
      <c r="P31" s="9" t="n">
        <v>1104945.82882</v>
      </c>
      <c r="Q31" s="9" t="n">
        <v>410701.683651</v>
      </c>
      <c r="R31" s="9" t="n">
        <v>595101.046507</v>
      </c>
      <c r="S31" s="9" t="n">
        <v>278977.772088</v>
      </c>
      <c r="T31" s="9" t="n">
        <v>636204.865815</v>
      </c>
      <c r="U31" s="9" t="n">
        <v>0.475464339568741</v>
      </c>
      <c r="V31" s="9" t="n">
        <v>-1.07259095371</v>
      </c>
      <c r="W31" s="9" t="n">
        <v>0.0409158008641995</v>
      </c>
      <c r="X31" s="9" t="n">
        <v>0.861111111111111</v>
      </c>
      <c r="Y31" s="9" t="n">
        <v>1.30917219794352</v>
      </c>
      <c r="Z31" s="9" t="s">
        <v>369</v>
      </c>
    </row>
    <row r="32" customFormat="false" ht="14.4" hidden="false" customHeight="false" outlineLevel="0" collapsed="false">
      <c r="A32" s="9" t="s">
        <v>737</v>
      </c>
      <c r="B32" s="9" t="s">
        <v>738</v>
      </c>
      <c r="C32" s="9" t="s">
        <v>739</v>
      </c>
      <c r="D32" s="9" t="n">
        <v>306.14314</v>
      </c>
      <c r="E32" s="9" t="n">
        <v>10.247</v>
      </c>
      <c r="F32" s="9" t="s">
        <v>367</v>
      </c>
      <c r="G32" s="9" t="s">
        <v>368</v>
      </c>
      <c r="H32" s="9" t="s">
        <v>368</v>
      </c>
      <c r="I32" s="9" t="n">
        <v>1415298.95765</v>
      </c>
      <c r="J32" s="9" t="n">
        <v>1652553.21995</v>
      </c>
      <c r="K32" s="9" t="n">
        <v>1386908.66215</v>
      </c>
      <c r="L32" s="9" t="n">
        <v>2036369.28667</v>
      </c>
      <c r="M32" s="9" t="n">
        <v>1176237.55551</v>
      </c>
      <c r="N32" s="9" t="n">
        <v>1952316.20504</v>
      </c>
      <c r="O32" s="9" t="n">
        <v>5675115.36825</v>
      </c>
      <c r="P32" s="9" t="n">
        <v>3150927.05952</v>
      </c>
      <c r="Q32" s="9" t="n">
        <v>4284051.58139</v>
      </c>
      <c r="R32" s="9" t="n">
        <v>3368399.51919</v>
      </c>
      <c r="S32" s="9" t="n">
        <v>1040354.32206</v>
      </c>
      <c r="T32" s="9" t="n">
        <v>2681744.38749</v>
      </c>
      <c r="U32" s="9" t="n">
        <v>0.476208012798838</v>
      </c>
      <c r="V32" s="9" t="n">
        <v>-1.07033619892</v>
      </c>
      <c r="W32" s="9" t="n">
        <v>0.0415745630889147</v>
      </c>
      <c r="X32" s="9" t="n">
        <v>0.833333333333333</v>
      </c>
      <c r="Y32" s="9" t="n">
        <v>1.21420528459108</v>
      </c>
      <c r="Z32" s="9" t="s">
        <v>369</v>
      </c>
    </row>
    <row r="33" customFormat="false" ht="14.4" hidden="false" customHeight="false" outlineLevel="0" collapsed="false">
      <c r="A33" s="9" t="s">
        <v>858</v>
      </c>
      <c r="B33" s="9" t="s">
        <v>859</v>
      </c>
      <c r="C33" s="9" t="s">
        <v>860</v>
      </c>
      <c r="D33" s="9" t="n">
        <v>209.08088</v>
      </c>
      <c r="E33" s="9" t="n">
        <v>1.381</v>
      </c>
      <c r="F33" s="9" t="s">
        <v>367</v>
      </c>
      <c r="G33" s="9" t="s">
        <v>368</v>
      </c>
      <c r="H33" s="9" t="s">
        <v>368</v>
      </c>
      <c r="I33" s="9" t="n">
        <v>8425535.95171</v>
      </c>
      <c r="J33" s="9" t="n">
        <v>9860052.01061</v>
      </c>
      <c r="K33" s="9" t="n">
        <v>14931142.3738</v>
      </c>
      <c r="L33" s="9" t="n">
        <v>21155524.466</v>
      </c>
      <c r="M33" s="9" t="n">
        <v>5675585.39219</v>
      </c>
      <c r="N33" s="9" t="n">
        <v>6355984.99649</v>
      </c>
      <c r="O33" s="9" t="n">
        <v>29426989.866</v>
      </c>
      <c r="P33" s="9" t="n">
        <v>22181952.6158</v>
      </c>
      <c r="Q33" s="9" t="n">
        <v>15930085.3565</v>
      </c>
      <c r="R33" s="9" t="n">
        <v>15071992.4985</v>
      </c>
      <c r="S33" s="9" t="n">
        <v>34260240.6086</v>
      </c>
      <c r="T33" s="9" t="n">
        <v>18117418.1247</v>
      </c>
      <c r="U33" s="9" t="n">
        <v>0.491921438510531</v>
      </c>
      <c r="V33" s="9" t="n">
        <v>-1.02350016412</v>
      </c>
      <c r="W33" s="9" t="n">
        <v>0.0128991502676522</v>
      </c>
      <c r="X33" s="9" t="n">
        <v>0.916666666666667</v>
      </c>
      <c r="Y33" s="9" t="n">
        <v>1.56180030761752</v>
      </c>
      <c r="Z33" s="9" t="s">
        <v>369</v>
      </c>
    </row>
    <row r="34" customFormat="false" ht="14.4" hidden="false" customHeight="false" outlineLevel="0" collapsed="false">
      <c r="A34" s="9" t="s">
        <v>1012</v>
      </c>
      <c r="B34" s="9" t="s">
        <v>1013</v>
      </c>
      <c r="C34" s="9" t="s">
        <v>1014</v>
      </c>
      <c r="D34" s="9" t="n">
        <v>384.26495</v>
      </c>
      <c r="E34" s="9" t="n">
        <v>14.39</v>
      </c>
      <c r="F34" s="9" t="s">
        <v>367</v>
      </c>
      <c r="G34" s="9" t="s">
        <v>368</v>
      </c>
      <c r="H34" s="9" t="s">
        <v>368</v>
      </c>
      <c r="I34" s="9" t="n">
        <v>2235384.61198</v>
      </c>
      <c r="J34" s="9" t="n">
        <v>4659835.91207</v>
      </c>
      <c r="K34" s="9" t="n">
        <v>4686640.82113</v>
      </c>
      <c r="L34" s="9" t="n">
        <v>5280230.15781</v>
      </c>
      <c r="M34" s="9" t="n">
        <v>6853631.73575</v>
      </c>
      <c r="N34" s="9" t="n">
        <v>12072654.3181</v>
      </c>
      <c r="O34" s="9" t="n">
        <v>8172391.33357</v>
      </c>
      <c r="P34" s="9" t="n">
        <v>15786870.9734</v>
      </c>
      <c r="Q34" s="9" t="n">
        <v>17956205.1812</v>
      </c>
      <c r="R34" s="9" t="n">
        <v>8133035.68244</v>
      </c>
      <c r="S34" s="9" t="n">
        <v>8842101.98972</v>
      </c>
      <c r="T34" s="9" t="n">
        <v>11745157.387</v>
      </c>
      <c r="U34" s="9" t="n">
        <v>0.506660879223322</v>
      </c>
      <c r="V34" s="9" t="n">
        <v>-0.980907656454</v>
      </c>
      <c r="W34" s="9" t="n">
        <v>0.0209729973980675</v>
      </c>
      <c r="X34" s="9" t="n">
        <v>0.888888888888889</v>
      </c>
      <c r="Y34" s="9" t="n">
        <v>1.43238044945109</v>
      </c>
      <c r="Z34" s="9" t="s">
        <v>369</v>
      </c>
    </row>
    <row r="35" customFormat="false" ht="14.4" hidden="false" customHeight="false" outlineLevel="0" collapsed="false">
      <c r="A35" s="9" t="s">
        <v>846</v>
      </c>
      <c r="B35" s="9" t="s">
        <v>847</v>
      </c>
      <c r="C35" s="9" t="s">
        <v>848</v>
      </c>
      <c r="D35" s="9" t="n">
        <v>131.03687</v>
      </c>
      <c r="E35" s="9" t="n">
        <v>6.961</v>
      </c>
      <c r="F35" s="9" t="s">
        <v>367</v>
      </c>
      <c r="G35" s="9" t="s">
        <v>368</v>
      </c>
      <c r="H35" s="9" t="s">
        <v>368</v>
      </c>
      <c r="I35" s="9" t="n">
        <v>1080950.49208</v>
      </c>
      <c r="J35" s="9" t="n">
        <v>1664034.75455</v>
      </c>
      <c r="K35" s="9" t="n">
        <v>1912009.5617</v>
      </c>
      <c r="L35" s="9" t="n">
        <v>2890195.18482</v>
      </c>
      <c r="M35" s="9" t="n">
        <v>1386504.75672</v>
      </c>
      <c r="N35" s="9" t="n">
        <v>1174938.87056</v>
      </c>
      <c r="O35" s="9" t="n">
        <v>5230298.02187</v>
      </c>
      <c r="P35" s="9" t="n">
        <v>2770937.57314</v>
      </c>
      <c r="Q35" s="9" t="n">
        <v>2213247.62708</v>
      </c>
      <c r="R35" s="9" t="n">
        <v>4150910.57907</v>
      </c>
      <c r="S35" s="9" t="n">
        <v>2587181.39459</v>
      </c>
      <c r="T35" s="9" t="n">
        <v>2644145.06028</v>
      </c>
      <c r="U35" s="9" t="n">
        <v>0.515832929610736</v>
      </c>
      <c r="V35" s="9" t="n">
        <v>-0.955024220423</v>
      </c>
      <c r="W35" s="9" t="n">
        <v>0.00726651035281277</v>
      </c>
      <c r="X35" s="9" t="n">
        <v>0.888888888888889</v>
      </c>
      <c r="Y35" s="9" t="n">
        <v>1.3096292917585</v>
      </c>
      <c r="Z35" s="9" t="s">
        <v>369</v>
      </c>
    </row>
    <row r="36" customFormat="false" ht="14.4" hidden="false" customHeight="false" outlineLevel="0" collapsed="false">
      <c r="A36" s="9" t="s">
        <v>1124</v>
      </c>
      <c r="B36" s="9" t="s">
        <v>1125</v>
      </c>
      <c r="C36" s="9" t="s">
        <v>1126</v>
      </c>
      <c r="D36" s="9" t="n">
        <v>312.16655</v>
      </c>
      <c r="E36" s="9" t="n">
        <v>13.374</v>
      </c>
      <c r="F36" s="9" t="s">
        <v>367</v>
      </c>
      <c r="G36" s="9" t="s">
        <v>368</v>
      </c>
      <c r="H36" s="9" t="s">
        <v>368</v>
      </c>
      <c r="I36" s="9" t="n">
        <v>217591.282958</v>
      </c>
      <c r="J36" s="9" t="n">
        <v>183275.623606</v>
      </c>
      <c r="K36" s="9" t="n">
        <v>171911.403422</v>
      </c>
      <c r="L36" s="9" t="n">
        <v>224295.554277</v>
      </c>
      <c r="M36" s="9" t="n">
        <v>381223.26823</v>
      </c>
      <c r="N36" s="9" t="n">
        <v>340808.1839</v>
      </c>
      <c r="O36" s="9" t="n">
        <v>497448.6825</v>
      </c>
      <c r="P36" s="9" t="n">
        <v>1011801.25841</v>
      </c>
      <c r="Q36" s="9" t="n">
        <v>379557.878563</v>
      </c>
      <c r="R36" s="9" t="n">
        <v>351007.414729</v>
      </c>
      <c r="S36" s="9" t="n">
        <v>221315.620113</v>
      </c>
      <c r="T36" s="9" t="n">
        <v>463531.046837</v>
      </c>
      <c r="U36" s="9" t="n">
        <v>0.519412283448776</v>
      </c>
      <c r="V36" s="9" t="n">
        <v>-0.94504796254</v>
      </c>
      <c r="W36" s="9" t="n">
        <v>0.0401686620320734</v>
      </c>
      <c r="X36" s="9" t="n">
        <v>0.861111111111111</v>
      </c>
      <c r="Y36" s="9" t="n">
        <v>1.11645757552793</v>
      </c>
      <c r="Z36" s="9" t="s">
        <v>369</v>
      </c>
    </row>
    <row r="37" customFormat="false" ht="14.4" hidden="false" customHeight="false" outlineLevel="0" collapsed="false">
      <c r="A37" s="9" t="s">
        <v>1015</v>
      </c>
      <c r="B37" s="9" t="s">
        <v>1016</v>
      </c>
      <c r="C37" s="9" t="s">
        <v>1017</v>
      </c>
      <c r="D37" s="9" t="n">
        <v>362.14311</v>
      </c>
      <c r="E37" s="9" t="n">
        <v>14.354</v>
      </c>
      <c r="F37" s="9" t="s">
        <v>367</v>
      </c>
      <c r="G37" s="9" t="s">
        <v>368</v>
      </c>
      <c r="H37" s="9" t="s">
        <v>368</v>
      </c>
      <c r="I37" s="9" t="n">
        <v>122533.453659</v>
      </c>
      <c r="J37" s="9" t="n">
        <v>176399.868487</v>
      </c>
      <c r="K37" s="9" t="n">
        <v>118716.644419</v>
      </c>
      <c r="L37" s="9" t="n">
        <v>125399.137788</v>
      </c>
      <c r="M37" s="9" t="n">
        <v>380755.33266</v>
      </c>
      <c r="N37" s="9" t="n">
        <v>218596.758045</v>
      </c>
      <c r="O37" s="9" t="n">
        <v>467310.176878</v>
      </c>
      <c r="P37" s="9" t="n">
        <v>677431.053959</v>
      </c>
      <c r="Q37" s="9" t="n">
        <v>198962.29497</v>
      </c>
      <c r="R37" s="9" t="n">
        <v>304390.233782</v>
      </c>
      <c r="S37" s="9" t="n">
        <v>237071.288348</v>
      </c>
      <c r="T37" s="9" t="n">
        <v>305050.212127</v>
      </c>
      <c r="U37" s="9" t="n">
        <v>0.521593112735694</v>
      </c>
      <c r="V37" s="9" t="n">
        <v>-0.93900327495</v>
      </c>
      <c r="W37" s="9" t="n">
        <v>0.0308140032120751</v>
      </c>
      <c r="X37" s="9" t="n">
        <v>0.861111111111111</v>
      </c>
      <c r="Y37" s="9" t="n">
        <v>1.24420482313856</v>
      </c>
      <c r="Z37" s="9" t="s">
        <v>369</v>
      </c>
    </row>
    <row r="38" customFormat="false" ht="14.4" hidden="false" customHeight="false" outlineLevel="0" collapsed="false">
      <c r="A38" s="9" t="s">
        <v>852</v>
      </c>
      <c r="B38" s="9" t="s">
        <v>853</v>
      </c>
      <c r="C38" s="9" t="s">
        <v>854</v>
      </c>
      <c r="D38" s="9" t="n">
        <v>230.12998</v>
      </c>
      <c r="E38" s="9" t="n">
        <v>11.375</v>
      </c>
      <c r="F38" s="9" t="s">
        <v>367</v>
      </c>
      <c r="G38" s="9" t="s">
        <v>368</v>
      </c>
      <c r="H38" s="9" t="s">
        <v>368</v>
      </c>
      <c r="I38" s="9" t="n">
        <v>184242.931303</v>
      </c>
      <c r="J38" s="9" t="n">
        <v>216622.977511</v>
      </c>
      <c r="K38" s="9" t="n">
        <v>169624.699006</v>
      </c>
      <c r="L38" s="9" t="n">
        <v>164632.267331</v>
      </c>
      <c r="M38" s="9" t="n">
        <v>170636.784377</v>
      </c>
      <c r="N38" s="9" t="n">
        <v>305426.612031</v>
      </c>
      <c r="O38" s="9" t="n">
        <v>540312.712609</v>
      </c>
      <c r="P38" s="9" t="n">
        <v>422202.883424</v>
      </c>
      <c r="Q38" s="9" t="n">
        <v>272165.280367</v>
      </c>
      <c r="R38" s="9" t="n">
        <v>387293.129038</v>
      </c>
      <c r="S38" s="9" t="n">
        <v>195384.905317</v>
      </c>
      <c r="T38" s="9" t="n">
        <v>498439.450369</v>
      </c>
      <c r="U38" s="9" t="n">
        <v>0.523010246440945</v>
      </c>
      <c r="V38" s="9" t="n">
        <v>-0.935088883894</v>
      </c>
      <c r="W38" s="9" t="n">
        <v>0.0100477856544639</v>
      </c>
      <c r="X38" s="9" t="n">
        <v>0.916666666666667</v>
      </c>
      <c r="Y38" s="9" t="n">
        <v>1.16138105400386</v>
      </c>
      <c r="Z38" s="9" t="s">
        <v>369</v>
      </c>
    </row>
    <row r="39" customFormat="false" ht="14.4" hidden="false" customHeight="false" outlineLevel="0" collapsed="false">
      <c r="A39" s="9" t="s">
        <v>840</v>
      </c>
      <c r="B39" s="9" t="s">
        <v>841</v>
      </c>
      <c r="C39" s="9" t="s">
        <v>842</v>
      </c>
      <c r="D39" s="9" t="n">
        <v>115.09968</v>
      </c>
      <c r="E39" s="9" t="n">
        <v>1.334</v>
      </c>
      <c r="F39" s="9" t="s">
        <v>367</v>
      </c>
      <c r="G39" s="9" t="s">
        <v>368</v>
      </c>
      <c r="H39" s="9" t="s">
        <v>368</v>
      </c>
      <c r="I39" s="9" t="n">
        <v>2880514.82063</v>
      </c>
      <c r="J39" s="9" t="n">
        <v>2999808.72752</v>
      </c>
      <c r="K39" s="9" t="n">
        <v>1731748.0164</v>
      </c>
      <c r="L39" s="9" t="n">
        <v>3653783.94983</v>
      </c>
      <c r="M39" s="9" t="n">
        <v>1477054.36951</v>
      </c>
      <c r="N39" s="9" t="n">
        <v>1922813.1022</v>
      </c>
      <c r="O39" s="9" t="n">
        <v>6193430.12973</v>
      </c>
      <c r="P39" s="9" t="n">
        <v>4494204.37657</v>
      </c>
      <c r="Q39" s="9" t="n">
        <v>5154643.98898</v>
      </c>
      <c r="R39" s="9" t="n">
        <v>3501456.24151</v>
      </c>
      <c r="S39" s="9" t="n">
        <v>2178636.52707</v>
      </c>
      <c r="T39" s="9" t="n">
        <v>6515840.51589</v>
      </c>
      <c r="U39" s="9" t="n">
        <v>0.523061994869516</v>
      </c>
      <c r="V39" s="9" t="n">
        <v>-0.934946145757</v>
      </c>
      <c r="W39" s="9" t="n">
        <v>0.0170895017341466</v>
      </c>
      <c r="X39" s="9" t="n">
        <v>0.888888888888889</v>
      </c>
      <c r="Y39" s="9" t="n">
        <v>1.21470833900741</v>
      </c>
      <c r="Z39" s="9" t="s">
        <v>369</v>
      </c>
    </row>
    <row r="40" customFormat="false" ht="14.4" hidden="false" customHeight="false" outlineLevel="0" collapsed="false">
      <c r="A40" s="9" t="s">
        <v>855</v>
      </c>
      <c r="B40" s="9" t="s">
        <v>856</v>
      </c>
      <c r="C40" s="9" t="s">
        <v>857</v>
      </c>
      <c r="D40" s="9" t="n">
        <v>113.08414</v>
      </c>
      <c r="E40" s="9" t="n">
        <v>1.327</v>
      </c>
      <c r="F40" s="9" t="s">
        <v>367</v>
      </c>
      <c r="G40" s="9" t="s">
        <v>368</v>
      </c>
      <c r="H40" s="9" t="s">
        <v>368</v>
      </c>
      <c r="I40" s="9" t="n">
        <v>1747352.29856</v>
      </c>
      <c r="J40" s="9" t="n">
        <v>1210389.88186</v>
      </c>
      <c r="K40" s="9" t="n">
        <v>528926.795056</v>
      </c>
      <c r="L40" s="9" t="n">
        <v>1773379.32025</v>
      </c>
      <c r="M40" s="9" t="n">
        <v>1601707.63412</v>
      </c>
      <c r="N40" s="9" t="n">
        <v>1375467.3121</v>
      </c>
      <c r="O40" s="9" t="n">
        <v>3029064.23423</v>
      </c>
      <c r="P40" s="9" t="n">
        <v>3719459.9763</v>
      </c>
      <c r="Q40" s="9" t="n">
        <v>1539026.99416</v>
      </c>
      <c r="R40" s="9" t="n">
        <v>2008665.96556</v>
      </c>
      <c r="S40" s="9" t="n">
        <v>2890612.83151</v>
      </c>
      <c r="T40" s="9" t="n">
        <v>2544088.155</v>
      </c>
      <c r="U40" s="9" t="n">
        <v>0.52363270597821</v>
      </c>
      <c r="V40" s="9" t="n">
        <v>-0.93337288439</v>
      </c>
      <c r="W40" s="9" t="n">
        <v>0.0153294853512649</v>
      </c>
      <c r="X40" s="9" t="n">
        <v>0.916666666666667</v>
      </c>
      <c r="Y40" s="9" t="n">
        <v>1.2871435190508</v>
      </c>
      <c r="Z40" s="9" t="s">
        <v>369</v>
      </c>
    </row>
    <row r="41" customFormat="false" ht="14.4" hidden="false" customHeight="false" outlineLevel="0" collapsed="false">
      <c r="A41" s="9" t="s">
        <v>861</v>
      </c>
      <c r="B41" s="9" t="s">
        <v>862</v>
      </c>
      <c r="C41" s="9" t="s">
        <v>863</v>
      </c>
      <c r="D41" s="9" t="n">
        <v>456.22385</v>
      </c>
      <c r="E41" s="9" t="n">
        <v>14.395</v>
      </c>
      <c r="F41" s="9" t="s">
        <v>367</v>
      </c>
      <c r="G41" s="9" t="s">
        <v>368</v>
      </c>
      <c r="H41" s="9" t="s">
        <v>368</v>
      </c>
      <c r="I41" s="9" t="n">
        <v>1982836.61954</v>
      </c>
      <c r="J41" s="9" t="n">
        <v>3701241.82579</v>
      </c>
      <c r="K41" s="9" t="n">
        <v>3900170.75723</v>
      </c>
      <c r="L41" s="9" t="n">
        <v>3037229.54771</v>
      </c>
      <c r="M41" s="9" t="n">
        <v>7040852.89856</v>
      </c>
      <c r="N41" s="9" t="n">
        <v>10679313.2518</v>
      </c>
      <c r="O41" s="9" t="n">
        <v>13745469.7439</v>
      </c>
      <c r="P41" s="9" t="n">
        <v>8452593.66075</v>
      </c>
      <c r="Q41" s="9" t="n">
        <v>10226337.8463</v>
      </c>
      <c r="R41" s="9" t="n">
        <v>5906544.75106</v>
      </c>
      <c r="S41" s="9" t="n">
        <v>9606372.31776</v>
      </c>
      <c r="T41" s="9" t="n">
        <v>8771331.98358</v>
      </c>
      <c r="U41" s="9" t="n">
        <v>0.535044384557282</v>
      </c>
      <c r="V41" s="9" t="n">
        <v>-0.902269519776</v>
      </c>
      <c r="W41" s="9" t="n">
        <v>0.0276639406038481</v>
      </c>
      <c r="X41" s="9" t="n">
        <v>0.833333333333333</v>
      </c>
      <c r="Y41" s="9" t="n">
        <v>1.42746701555626</v>
      </c>
      <c r="Z41" s="9" t="s">
        <v>369</v>
      </c>
    </row>
    <row r="42" customFormat="false" ht="14.4" hidden="false" customHeight="false" outlineLevel="0" collapsed="false">
      <c r="A42" s="9" t="s">
        <v>1127</v>
      </c>
      <c r="B42" s="9" t="s">
        <v>1128</v>
      </c>
      <c r="C42" s="9" t="s">
        <v>1129</v>
      </c>
      <c r="D42" s="9" t="n">
        <v>318.1314</v>
      </c>
      <c r="E42" s="9" t="n">
        <v>6.951</v>
      </c>
      <c r="F42" s="9" t="s">
        <v>367</v>
      </c>
      <c r="G42" s="9" t="s">
        <v>368</v>
      </c>
      <c r="H42" s="9" t="s">
        <v>368</v>
      </c>
      <c r="I42" s="9" t="n">
        <v>438219.77243</v>
      </c>
      <c r="J42" s="9" t="n">
        <v>408671.206143</v>
      </c>
      <c r="K42" s="9" t="n">
        <v>400264.416613</v>
      </c>
      <c r="L42" s="9" t="n">
        <v>240590.891319</v>
      </c>
      <c r="M42" s="9" t="n">
        <v>732637.966983</v>
      </c>
      <c r="N42" s="9" t="n">
        <v>705840.054276</v>
      </c>
      <c r="O42" s="9" t="n">
        <v>784955.449426</v>
      </c>
      <c r="P42" s="9" t="n">
        <v>1080635.16313</v>
      </c>
      <c r="Q42" s="9" t="n">
        <v>890617.508346</v>
      </c>
      <c r="R42" s="9" t="n">
        <v>453022.476016</v>
      </c>
      <c r="S42" s="9" t="n">
        <v>589870.395876</v>
      </c>
      <c r="T42" s="9" t="n">
        <v>1579732.54355</v>
      </c>
      <c r="U42" s="9" t="n">
        <v>0.544025816748543</v>
      </c>
      <c r="V42" s="9" t="n">
        <v>-0.878252978685</v>
      </c>
      <c r="W42" s="9" t="n">
        <v>0.0365585764302146</v>
      </c>
      <c r="X42" s="9" t="n">
        <v>0.888888888888889</v>
      </c>
      <c r="Y42" s="9" t="n">
        <v>1.15081545186164</v>
      </c>
      <c r="Z42" s="9" t="s">
        <v>369</v>
      </c>
    </row>
    <row r="43" customFormat="false" ht="14.4" hidden="false" customHeight="false" outlineLevel="0" collapsed="false">
      <c r="A43" s="9" t="s">
        <v>1027</v>
      </c>
      <c r="B43" s="9" t="s">
        <v>1028</v>
      </c>
      <c r="C43" s="9" t="s">
        <v>1029</v>
      </c>
      <c r="D43" s="9" t="n">
        <v>516.16466</v>
      </c>
      <c r="E43" s="9" t="n">
        <v>15.188</v>
      </c>
      <c r="F43" s="9" t="s">
        <v>367</v>
      </c>
      <c r="G43" s="9" t="s">
        <v>368</v>
      </c>
      <c r="H43" s="9" t="s">
        <v>368</v>
      </c>
      <c r="I43" s="9" t="n">
        <v>305993.727401</v>
      </c>
      <c r="J43" s="9" t="n">
        <v>510323.603344</v>
      </c>
      <c r="K43" s="9" t="n">
        <v>460131.722219</v>
      </c>
      <c r="L43" s="9" t="n">
        <v>286504.886987</v>
      </c>
      <c r="M43" s="9" t="n">
        <v>580202.047638</v>
      </c>
      <c r="N43" s="9" t="n">
        <v>301381.962378</v>
      </c>
      <c r="O43" s="9" t="n">
        <v>840152.45615</v>
      </c>
      <c r="P43" s="9" t="n">
        <v>570717.983645</v>
      </c>
      <c r="Q43" s="9" t="n">
        <v>867071.375161</v>
      </c>
      <c r="R43" s="9" t="n">
        <v>726260.090607</v>
      </c>
      <c r="S43" s="9" t="n">
        <v>711124.705332</v>
      </c>
      <c r="T43" s="9" t="n">
        <v>744190.938572</v>
      </c>
      <c r="U43" s="9" t="n">
        <v>0.548161975561498</v>
      </c>
      <c r="V43" s="9" t="n">
        <v>-0.867325838908</v>
      </c>
      <c r="W43" s="9" t="n">
        <v>0.0025659092594545</v>
      </c>
      <c r="X43" s="9" t="n">
        <v>0.972222222222222</v>
      </c>
      <c r="Y43" s="9" t="n">
        <v>1.19189116602573</v>
      </c>
      <c r="Z43" s="9" t="s">
        <v>369</v>
      </c>
    </row>
    <row r="44" customFormat="false" ht="14.4" hidden="false" customHeight="false" outlineLevel="0" collapsed="false">
      <c r="A44" s="9" t="s">
        <v>1042</v>
      </c>
      <c r="B44" s="9" t="s">
        <v>1043</v>
      </c>
      <c r="C44" s="9" t="s">
        <v>1044</v>
      </c>
      <c r="D44" s="9" t="n">
        <v>555.20209</v>
      </c>
      <c r="E44" s="9" t="n">
        <v>14.413</v>
      </c>
      <c r="F44" s="9" t="s">
        <v>367</v>
      </c>
      <c r="G44" s="9" t="s">
        <v>368</v>
      </c>
      <c r="H44" s="9" t="s">
        <v>368</v>
      </c>
      <c r="I44" s="9" t="n">
        <v>277723.137323</v>
      </c>
      <c r="J44" s="9" t="n">
        <v>368910.432628</v>
      </c>
      <c r="K44" s="9" t="n">
        <v>181874.633476</v>
      </c>
      <c r="L44" s="9" t="n">
        <v>410867.940754</v>
      </c>
      <c r="M44" s="9" t="n">
        <v>670303.583648</v>
      </c>
      <c r="N44" s="9" t="n">
        <v>341470.832453</v>
      </c>
      <c r="O44" s="9" t="n">
        <v>691098.513304</v>
      </c>
      <c r="P44" s="9" t="n">
        <v>505567.397222</v>
      </c>
      <c r="Q44" s="9" t="n">
        <v>985018.485181</v>
      </c>
      <c r="R44" s="9" t="n">
        <v>451241.262226</v>
      </c>
      <c r="S44" s="9" t="n">
        <v>466599.819598</v>
      </c>
      <c r="T44" s="9" t="n">
        <v>952827.243075</v>
      </c>
      <c r="U44" s="9" t="n">
        <v>0.555516934356434</v>
      </c>
      <c r="V44" s="9" t="n">
        <v>-0.848097203544</v>
      </c>
      <c r="W44" s="9" t="n">
        <v>0.0236349897384816</v>
      </c>
      <c r="X44" s="9" t="n">
        <v>0.916666666666667</v>
      </c>
      <c r="Y44" s="9" t="n">
        <v>1.16388239933793</v>
      </c>
      <c r="Z44" s="9" t="s">
        <v>369</v>
      </c>
    </row>
    <row r="45" customFormat="false" ht="14.4" hidden="false" customHeight="false" outlineLevel="0" collapsed="false">
      <c r="A45" s="9" t="s">
        <v>1039</v>
      </c>
      <c r="B45" s="9" t="s">
        <v>1040</v>
      </c>
      <c r="C45" s="9" t="s">
        <v>1041</v>
      </c>
      <c r="D45" s="9" t="n">
        <v>493.31513</v>
      </c>
      <c r="E45" s="9" t="n">
        <v>14.545</v>
      </c>
      <c r="F45" s="9" t="s">
        <v>367</v>
      </c>
      <c r="G45" s="9" t="s">
        <v>368</v>
      </c>
      <c r="H45" s="9" t="s">
        <v>368</v>
      </c>
      <c r="I45" s="9" t="n">
        <v>71450500.7852</v>
      </c>
      <c r="J45" s="9" t="n">
        <v>79589275.0853</v>
      </c>
      <c r="K45" s="9" t="n">
        <v>155955237.224</v>
      </c>
      <c r="L45" s="9" t="n">
        <v>111356521.47</v>
      </c>
      <c r="M45" s="9" t="n">
        <v>159788142.368</v>
      </c>
      <c r="N45" s="9" t="n">
        <v>201524677.304</v>
      </c>
      <c r="O45" s="9" t="n">
        <v>319992410.02</v>
      </c>
      <c r="P45" s="9" t="n">
        <v>171268131.433</v>
      </c>
      <c r="Q45" s="9" t="n">
        <v>293675784.793</v>
      </c>
      <c r="R45" s="9" t="n">
        <v>187218315.189</v>
      </c>
      <c r="S45" s="9" t="n">
        <v>199600470.938</v>
      </c>
      <c r="T45" s="9" t="n">
        <v>222297036.688</v>
      </c>
      <c r="U45" s="9" t="n">
        <v>0.55927918820086</v>
      </c>
      <c r="V45" s="9" t="n">
        <v>-0.83835944888</v>
      </c>
      <c r="W45" s="9" t="n">
        <v>0.0132390637120821</v>
      </c>
      <c r="X45" s="9" t="n">
        <v>0.916666666666667</v>
      </c>
      <c r="Y45" s="9" t="n">
        <v>1.17511591116003</v>
      </c>
      <c r="Z45" s="9" t="s">
        <v>369</v>
      </c>
    </row>
    <row r="46" customFormat="false" ht="14.4" hidden="false" customHeight="false" outlineLevel="0" collapsed="false">
      <c r="A46" s="9" t="s">
        <v>1130</v>
      </c>
      <c r="B46" s="9" t="s">
        <v>1131</v>
      </c>
      <c r="C46" s="9" t="s">
        <v>1132</v>
      </c>
      <c r="D46" s="9" t="n">
        <v>523.2657</v>
      </c>
      <c r="E46" s="9" t="n">
        <v>14.425</v>
      </c>
      <c r="F46" s="9" t="s">
        <v>367</v>
      </c>
      <c r="G46" s="9" t="s">
        <v>368</v>
      </c>
      <c r="H46" s="9" t="s">
        <v>368</v>
      </c>
      <c r="I46" s="9" t="n">
        <v>141311145.88</v>
      </c>
      <c r="J46" s="9" t="n">
        <v>335001916.002</v>
      </c>
      <c r="K46" s="9" t="n">
        <v>280945934.199</v>
      </c>
      <c r="L46" s="9" t="n">
        <v>280693395.329</v>
      </c>
      <c r="M46" s="9" t="n">
        <v>494187350.903</v>
      </c>
      <c r="N46" s="9" t="n">
        <v>665287985.564</v>
      </c>
      <c r="O46" s="9" t="n">
        <v>753274125.106</v>
      </c>
      <c r="P46" s="9" t="n">
        <v>651912727.473</v>
      </c>
      <c r="Q46" s="9" t="n">
        <v>873465900.437</v>
      </c>
      <c r="R46" s="9" t="n">
        <v>404440719.881</v>
      </c>
      <c r="S46" s="9" t="n">
        <v>413919455.714</v>
      </c>
      <c r="T46" s="9" t="n">
        <v>768049965.918</v>
      </c>
      <c r="U46" s="9" t="n">
        <v>0.568536085399143</v>
      </c>
      <c r="V46" s="9" t="n">
        <v>-0.814676173959</v>
      </c>
      <c r="W46" s="9" t="n">
        <v>0.0374084779500431</v>
      </c>
      <c r="X46" s="9" t="n">
        <v>0.861111111111111</v>
      </c>
      <c r="Y46" s="9" t="n">
        <v>1.22221220098643</v>
      </c>
      <c r="Z46" s="9" t="s">
        <v>369</v>
      </c>
    </row>
    <row r="47" customFormat="false" ht="14.4" hidden="false" customHeight="false" outlineLevel="0" collapsed="false">
      <c r="A47" s="9" t="s">
        <v>679</v>
      </c>
      <c r="B47" s="9" t="s">
        <v>680</v>
      </c>
      <c r="C47" s="9" t="s">
        <v>681</v>
      </c>
      <c r="D47" s="9" t="n">
        <v>295.05744</v>
      </c>
      <c r="E47" s="9" t="n">
        <v>1.268</v>
      </c>
      <c r="F47" s="9" t="s">
        <v>367</v>
      </c>
      <c r="G47" s="9" t="s">
        <v>368</v>
      </c>
      <c r="H47" s="9" t="s">
        <v>368</v>
      </c>
      <c r="I47" s="9" t="n">
        <v>50153246.6678</v>
      </c>
      <c r="J47" s="9" t="n">
        <v>69096916.0156</v>
      </c>
      <c r="K47" s="9" t="n">
        <v>71118291.2244</v>
      </c>
      <c r="L47" s="9" t="n">
        <v>215529037.312</v>
      </c>
      <c r="M47" s="9" t="n">
        <v>30530629.5305</v>
      </c>
      <c r="N47" s="9" t="n">
        <v>41009239.7292</v>
      </c>
      <c r="O47" s="9" t="n">
        <v>157657229.809</v>
      </c>
      <c r="P47" s="9" t="n">
        <v>77322871.3261</v>
      </c>
      <c r="Q47" s="9" t="n">
        <v>110598985.817</v>
      </c>
      <c r="R47" s="9" t="n">
        <v>169664090.455</v>
      </c>
      <c r="S47" s="9" t="n">
        <v>202555135.514</v>
      </c>
      <c r="T47" s="9" t="n">
        <v>117514565.754</v>
      </c>
      <c r="U47" s="9" t="n">
        <v>0.571567100984686</v>
      </c>
      <c r="V47" s="9" t="n">
        <v>-0.807005216614</v>
      </c>
      <c r="W47" s="9" t="n">
        <v>0.0481471438420573</v>
      </c>
      <c r="X47" s="9" t="n">
        <v>0.833333333333333</v>
      </c>
      <c r="Y47" s="9" t="n">
        <v>1.50354790216544</v>
      </c>
      <c r="Z47" s="9" t="s">
        <v>369</v>
      </c>
    </row>
    <row r="48" customFormat="false" ht="14.4" hidden="false" customHeight="false" outlineLevel="0" collapsed="false">
      <c r="A48" s="9" t="s">
        <v>1133</v>
      </c>
      <c r="B48" s="9" t="s">
        <v>1134</v>
      </c>
      <c r="C48" s="9" t="s">
        <v>1135</v>
      </c>
      <c r="D48" s="9" t="n">
        <v>108.02091</v>
      </c>
      <c r="E48" s="9" t="n">
        <v>1.589</v>
      </c>
      <c r="F48" s="9" t="s">
        <v>367</v>
      </c>
      <c r="G48" s="9" t="s">
        <v>368</v>
      </c>
      <c r="H48" s="9" t="s">
        <v>368</v>
      </c>
      <c r="I48" s="9" t="n">
        <v>20801283.0556</v>
      </c>
      <c r="J48" s="9" t="n">
        <v>19807567.7071</v>
      </c>
      <c r="K48" s="9" t="n">
        <v>31266764.0127</v>
      </c>
      <c r="L48" s="9" t="n">
        <v>22681529.5468</v>
      </c>
      <c r="M48" s="9" t="n">
        <v>38279782.2154</v>
      </c>
      <c r="N48" s="9" t="n">
        <v>22907862.9874</v>
      </c>
      <c r="O48" s="9" t="n">
        <v>51339725.0574</v>
      </c>
      <c r="P48" s="9" t="n">
        <v>29224905.9693</v>
      </c>
      <c r="Q48" s="9" t="n">
        <v>50677858.6339</v>
      </c>
      <c r="R48" s="9" t="n">
        <v>46651128.6966</v>
      </c>
      <c r="S48" s="9" t="n">
        <v>52117567.8746</v>
      </c>
      <c r="T48" s="9" t="n">
        <v>39851366.5885</v>
      </c>
      <c r="U48" s="9" t="n">
        <v>0.577126347829036</v>
      </c>
      <c r="V48" s="9" t="n">
        <v>-0.793040898318</v>
      </c>
      <c r="W48" s="9" t="n">
        <v>0.00264448448374934</v>
      </c>
      <c r="X48" s="9" t="n">
        <v>0.944444444444444</v>
      </c>
      <c r="Y48" s="9" t="n">
        <v>1.05794956516684</v>
      </c>
      <c r="Z48" s="9" t="s">
        <v>369</v>
      </c>
    </row>
    <row r="49" customFormat="false" ht="14.4" hidden="false" customHeight="false" outlineLevel="0" collapsed="false">
      <c r="A49" s="9" t="s">
        <v>1033</v>
      </c>
      <c r="B49" s="9" t="s">
        <v>1034</v>
      </c>
      <c r="C49" s="9" t="s">
        <v>1035</v>
      </c>
      <c r="D49" s="9" t="n">
        <v>608.28728</v>
      </c>
      <c r="E49" s="9" t="n">
        <v>14.304</v>
      </c>
      <c r="F49" s="9" t="s">
        <v>367</v>
      </c>
      <c r="G49" s="9" t="s">
        <v>368</v>
      </c>
      <c r="H49" s="9" t="s">
        <v>368</v>
      </c>
      <c r="I49" s="9" t="n">
        <v>1373907.34989</v>
      </c>
      <c r="J49" s="9" t="n">
        <v>1974045.4562</v>
      </c>
      <c r="K49" s="9" t="n">
        <v>2143267.7142</v>
      </c>
      <c r="L49" s="9" t="n">
        <v>4211888.45079</v>
      </c>
      <c r="M49" s="9" t="n">
        <v>2209559.79514</v>
      </c>
      <c r="N49" s="9" t="n">
        <v>3862368.6588</v>
      </c>
      <c r="O49" s="9" t="n">
        <v>6035619.16596</v>
      </c>
      <c r="P49" s="9" t="n">
        <v>5894784.24585</v>
      </c>
      <c r="Q49" s="9" t="n">
        <v>3125661.02646</v>
      </c>
      <c r="R49" s="9" t="n">
        <v>3096533.17752</v>
      </c>
      <c r="S49" s="9" t="n">
        <v>3052081.8185</v>
      </c>
      <c r="T49" s="9" t="n">
        <v>5879519.2977</v>
      </c>
      <c r="U49" s="9" t="n">
        <v>0.582444309359893</v>
      </c>
      <c r="V49" s="9" t="n">
        <v>-0.779807982376</v>
      </c>
      <c r="W49" s="9" t="n">
        <v>0.0330078994176555</v>
      </c>
      <c r="X49" s="9" t="n">
        <v>0.833333333333333</v>
      </c>
      <c r="Y49" s="9" t="n">
        <v>1.06518574973765</v>
      </c>
      <c r="Z49" s="9" t="s">
        <v>369</v>
      </c>
    </row>
    <row r="50" customFormat="false" ht="14.4" hidden="false" customHeight="false" outlineLevel="0" collapsed="false">
      <c r="A50" s="9" t="s">
        <v>440</v>
      </c>
      <c r="B50" s="9" t="s">
        <v>441</v>
      </c>
      <c r="C50" s="9" t="s">
        <v>442</v>
      </c>
      <c r="D50" s="9" t="n">
        <v>364.23651</v>
      </c>
      <c r="E50" s="9" t="n">
        <v>15.375</v>
      </c>
      <c r="F50" s="9" t="s">
        <v>367</v>
      </c>
      <c r="G50" s="9" t="s">
        <v>368</v>
      </c>
      <c r="H50" s="9" t="s">
        <v>368</v>
      </c>
      <c r="I50" s="9" t="n">
        <v>543060.998788</v>
      </c>
      <c r="J50" s="9" t="n">
        <v>725958.438511</v>
      </c>
      <c r="K50" s="9" t="n">
        <v>848473.251285</v>
      </c>
      <c r="L50" s="9" t="n">
        <v>561403.598809</v>
      </c>
      <c r="M50" s="9" t="n">
        <v>1166939.47529</v>
      </c>
      <c r="N50" s="9" t="n">
        <v>813470.960363</v>
      </c>
      <c r="O50" s="9" t="n">
        <v>442271.996497</v>
      </c>
      <c r="P50" s="9" t="n">
        <v>377715.999117</v>
      </c>
      <c r="Q50" s="9" t="n">
        <v>467282.211617</v>
      </c>
      <c r="R50" s="9" t="n">
        <v>239343.242906</v>
      </c>
      <c r="S50" s="9" t="n">
        <v>485802.395749</v>
      </c>
      <c r="T50" s="9" t="n">
        <v>893261.910397</v>
      </c>
      <c r="U50" s="9" t="n">
        <v>1.60351804771575</v>
      </c>
      <c r="V50" s="9" t="n">
        <v>0.681240591512</v>
      </c>
      <c r="W50" s="9" t="n">
        <v>0.0368196575033334</v>
      </c>
      <c r="X50" s="9" t="n">
        <v>0.861111111111111</v>
      </c>
      <c r="Y50" s="9" t="n">
        <v>1.02509444404869</v>
      </c>
      <c r="Z50" s="9" t="s">
        <v>682</v>
      </c>
    </row>
    <row r="51" customFormat="false" ht="14.4" hidden="false" customHeight="false" outlineLevel="0" collapsed="false">
      <c r="A51" s="9" t="s">
        <v>584</v>
      </c>
      <c r="B51" s="9" t="s">
        <v>585</v>
      </c>
      <c r="C51" s="9" t="s">
        <v>586</v>
      </c>
      <c r="D51" s="9" t="n">
        <v>290.18683</v>
      </c>
      <c r="E51" s="9" t="n">
        <v>11.896</v>
      </c>
      <c r="F51" s="9" t="s">
        <v>367</v>
      </c>
      <c r="G51" s="9" t="s">
        <v>368</v>
      </c>
      <c r="H51" s="9" t="s">
        <v>368</v>
      </c>
      <c r="I51" s="9" t="n">
        <v>1075837.43033</v>
      </c>
      <c r="J51" s="9" t="n">
        <v>1712252.61114</v>
      </c>
      <c r="K51" s="9" t="n">
        <v>1354305.83367</v>
      </c>
      <c r="L51" s="9" t="n">
        <v>1489307.83048</v>
      </c>
      <c r="M51" s="9" t="n">
        <v>1384861.46399</v>
      </c>
      <c r="N51" s="9" t="n">
        <v>1372085.47097</v>
      </c>
      <c r="O51" s="9" t="n">
        <v>1430226.26442</v>
      </c>
      <c r="P51" s="9" t="n">
        <v>1045069.69576</v>
      </c>
      <c r="Q51" s="9" t="n">
        <v>614022.38438</v>
      </c>
      <c r="R51" s="9" t="n">
        <v>497145.568178</v>
      </c>
      <c r="S51" s="9" t="n">
        <v>419504.69435</v>
      </c>
      <c r="T51" s="9" t="n">
        <v>1218929.22768</v>
      </c>
      <c r="U51" s="9" t="n">
        <v>1.60551476906581</v>
      </c>
      <c r="V51" s="9" t="n">
        <v>0.683035936418</v>
      </c>
      <c r="W51" s="9" t="n">
        <v>0.0403686748151628</v>
      </c>
      <c r="X51" s="9" t="n">
        <v>0.861111111111111</v>
      </c>
      <c r="Y51" s="9" t="n">
        <v>1.08952129587704</v>
      </c>
      <c r="Z51" s="9" t="s">
        <v>682</v>
      </c>
    </row>
    <row r="52" customFormat="false" ht="14.4" hidden="false" customHeight="false" outlineLevel="0" collapsed="false">
      <c r="A52" s="9" t="s">
        <v>867</v>
      </c>
      <c r="B52" s="9" t="s">
        <v>868</v>
      </c>
      <c r="C52" s="9" t="s">
        <v>869</v>
      </c>
      <c r="D52" s="9" t="n">
        <v>338.20557</v>
      </c>
      <c r="E52" s="9" t="n">
        <v>12.591</v>
      </c>
      <c r="F52" s="9" t="s">
        <v>367</v>
      </c>
      <c r="G52" s="9" t="s">
        <v>368</v>
      </c>
      <c r="H52" s="9" t="s">
        <v>368</v>
      </c>
      <c r="I52" s="9" t="n">
        <v>1333862.10348</v>
      </c>
      <c r="J52" s="9" t="n">
        <v>2364735.32196</v>
      </c>
      <c r="K52" s="9" t="n">
        <v>1257840.09787</v>
      </c>
      <c r="L52" s="9" t="n">
        <v>1635796.2194</v>
      </c>
      <c r="M52" s="9" t="n">
        <v>2572736.05295</v>
      </c>
      <c r="N52" s="9" t="n">
        <v>1756169.01281</v>
      </c>
      <c r="O52" s="9" t="n">
        <v>1226976.21195</v>
      </c>
      <c r="P52" s="9" t="n">
        <v>924231.026857</v>
      </c>
      <c r="Q52" s="9" t="n">
        <v>1465336.484</v>
      </c>
      <c r="R52" s="9" t="n">
        <v>974844.04949</v>
      </c>
      <c r="S52" s="9" t="n">
        <v>1317405.56527</v>
      </c>
      <c r="T52" s="9" t="n">
        <v>408827.643412</v>
      </c>
      <c r="U52" s="9" t="n">
        <v>1.72867901403886</v>
      </c>
      <c r="V52" s="9" t="n">
        <v>0.789670010192</v>
      </c>
      <c r="W52" s="9" t="n">
        <v>0.0290632561457276</v>
      </c>
      <c r="X52" s="9" t="n">
        <v>0.916666666666667</v>
      </c>
      <c r="Y52" s="9" t="n">
        <v>1.11562188183602</v>
      </c>
      <c r="Z52" s="9" t="s">
        <v>682</v>
      </c>
    </row>
    <row r="53" customFormat="false" ht="14.4" hidden="false" customHeight="false" outlineLevel="0" collapsed="false">
      <c r="A53" s="9" t="s">
        <v>488</v>
      </c>
      <c r="B53" s="9" t="s">
        <v>489</v>
      </c>
      <c r="C53" s="9" t="s">
        <v>490</v>
      </c>
      <c r="D53" s="9" t="n">
        <v>334.24953</v>
      </c>
      <c r="E53" s="9" t="n">
        <v>13.552</v>
      </c>
      <c r="F53" s="9" t="s">
        <v>367</v>
      </c>
      <c r="G53" s="9" t="s">
        <v>368</v>
      </c>
      <c r="H53" s="9" t="s">
        <v>368</v>
      </c>
      <c r="I53" s="9" t="n">
        <v>244692.692388</v>
      </c>
      <c r="J53" s="9" t="n">
        <v>764196.261411</v>
      </c>
      <c r="K53" s="9" t="n">
        <v>262568.851715</v>
      </c>
      <c r="L53" s="9" t="n">
        <v>393674.718139</v>
      </c>
      <c r="M53" s="9" t="n">
        <v>317781.921488</v>
      </c>
      <c r="N53" s="9" t="n">
        <v>427002.912369</v>
      </c>
      <c r="O53" s="9" t="n">
        <v>404565.322473</v>
      </c>
      <c r="P53" s="9" t="n">
        <v>256732.095452</v>
      </c>
      <c r="Q53" s="9" t="n">
        <v>163875.635547</v>
      </c>
      <c r="R53" s="9" t="n">
        <v>168586.684461</v>
      </c>
      <c r="S53" s="9" t="n">
        <v>160199.452707</v>
      </c>
      <c r="T53" s="9" t="n">
        <v>175605.329753</v>
      </c>
      <c r="U53" s="9" t="n">
        <v>1.81256142183883</v>
      </c>
      <c r="V53" s="9" t="n">
        <v>0.85802988422</v>
      </c>
      <c r="W53" s="9" t="n">
        <v>0.0288933322541769</v>
      </c>
      <c r="X53" s="9" t="n">
        <v>0.861111111111111</v>
      </c>
      <c r="Y53" s="9" t="n">
        <v>1.10510487999761</v>
      </c>
      <c r="Z53" s="9" t="s">
        <v>682</v>
      </c>
    </row>
    <row r="54" customFormat="false" ht="14.4" hidden="false" customHeight="false" outlineLevel="0" collapsed="false">
      <c r="A54" s="9" t="s">
        <v>894</v>
      </c>
      <c r="B54" s="9" t="s">
        <v>895</v>
      </c>
      <c r="C54" s="9" t="s">
        <v>896</v>
      </c>
      <c r="D54" s="9" t="n">
        <v>411.29674</v>
      </c>
      <c r="E54" s="9" t="n">
        <v>12.507</v>
      </c>
      <c r="F54" s="9" t="s">
        <v>367</v>
      </c>
      <c r="G54" s="9" t="s">
        <v>368</v>
      </c>
      <c r="H54" s="9" t="s">
        <v>368</v>
      </c>
      <c r="I54" s="9" t="n">
        <v>677785.838441</v>
      </c>
      <c r="J54" s="9" t="n">
        <v>769742.030143</v>
      </c>
      <c r="K54" s="9" t="n">
        <v>1601392.57848</v>
      </c>
      <c r="L54" s="9" t="n">
        <v>1613055.5643</v>
      </c>
      <c r="M54" s="9" t="n">
        <v>1114218.97829</v>
      </c>
      <c r="N54" s="9" t="n">
        <v>807258.121504</v>
      </c>
      <c r="O54" s="9" t="n">
        <v>401895.555387</v>
      </c>
      <c r="P54" s="9" t="n">
        <v>288840.801005</v>
      </c>
      <c r="Q54" s="9" t="n">
        <v>208805.303313</v>
      </c>
      <c r="R54" s="9" t="n">
        <v>361786.720762</v>
      </c>
      <c r="S54" s="9" t="n">
        <v>1567889.46581</v>
      </c>
      <c r="T54" s="9" t="n">
        <v>694509.595998</v>
      </c>
      <c r="U54" s="9" t="n">
        <v>1.86832075380597</v>
      </c>
      <c r="V54" s="9" t="n">
        <v>0.901742158581</v>
      </c>
      <c r="W54" s="9" t="n">
        <v>0.042809727530301</v>
      </c>
      <c r="X54" s="9" t="n">
        <v>0.861111111111111</v>
      </c>
      <c r="Y54" s="9" t="n">
        <v>1.52315930619534</v>
      </c>
      <c r="Z54" s="9" t="s">
        <v>682</v>
      </c>
    </row>
    <row r="55" customFormat="false" ht="14.4" hidden="false" customHeight="false" outlineLevel="0" collapsed="false">
      <c r="A55" s="9" t="s">
        <v>496</v>
      </c>
      <c r="B55" s="9" t="s">
        <v>497</v>
      </c>
      <c r="C55" s="9" t="s">
        <v>498</v>
      </c>
      <c r="D55" s="9" t="n">
        <v>218.16633</v>
      </c>
      <c r="E55" s="9" t="n">
        <v>14.089</v>
      </c>
      <c r="F55" s="9" t="s">
        <v>367</v>
      </c>
      <c r="G55" s="9" t="s">
        <v>368</v>
      </c>
      <c r="H55" s="9" t="s">
        <v>368</v>
      </c>
      <c r="I55" s="9" t="n">
        <v>1159316.84892</v>
      </c>
      <c r="J55" s="9" t="n">
        <v>2000086.2639</v>
      </c>
      <c r="K55" s="9" t="n">
        <v>1382784.83585</v>
      </c>
      <c r="L55" s="9" t="n">
        <v>1150918.83105</v>
      </c>
      <c r="M55" s="9" t="n">
        <v>1994034.02627</v>
      </c>
      <c r="N55" s="9" t="n">
        <v>1210598.72719</v>
      </c>
      <c r="O55" s="9" t="n">
        <v>1023780.57528</v>
      </c>
      <c r="P55" s="9" t="n">
        <v>759690.88374</v>
      </c>
      <c r="Q55" s="9" t="n">
        <v>601865.004449</v>
      </c>
      <c r="R55" s="9" t="n">
        <v>494288.64154</v>
      </c>
      <c r="S55" s="9" t="n">
        <v>1284342.14751</v>
      </c>
      <c r="T55" s="9" t="n">
        <v>551352.734249</v>
      </c>
      <c r="U55" s="9" t="n">
        <v>1.88698530707324</v>
      </c>
      <c r="V55" s="9" t="n">
        <v>0.916083189502</v>
      </c>
      <c r="W55" s="9" t="n">
        <v>0.00610374877976388</v>
      </c>
      <c r="X55" s="9" t="n">
        <v>0.916666666666667</v>
      </c>
      <c r="Y55" s="9" t="n">
        <v>1.26005493989248</v>
      </c>
      <c r="Z55" s="9" t="s">
        <v>682</v>
      </c>
    </row>
    <row r="56" customFormat="false" ht="14.4" hidden="false" customHeight="false" outlineLevel="0" collapsed="false">
      <c r="A56" s="9" t="s">
        <v>891</v>
      </c>
      <c r="B56" s="9" t="s">
        <v>892</v>
      </c>
      <c r="C56" s="9" t="s">
        <v>893</v>
      </c>
      <c r="D56" s="9" t="n">
        <v>397.16298</v>
      </c>
      <c r="E56" s="9" t="n">
        <v>9.827</v>
      </c>
      <c r="F56" s="9" t="s">
        <v>367</v>
      </c>
      <c r="G56" s="9" t="s">
        <v>368</v>
      </c>
      <c r="H56" s="9" t="s">
        <v>368</v>
      </c>
      <c r="I56" s="9" t="n">
        <v>415426.226519</v>
      </c>
      <c r="J56" s="9" t="n">
        <v>237013.145053</v>
      </c>
      <c r="K56" s="9" t="n">
        <v>373925.907054</v>
      </c>
      <c r="L56" s="9" t="n">
        <v>466833.50352</v>
      </c>
      <c r="M56" s="9" t="n">
        <v>345599.087602</v>
      </c>
      <c r="N56" s="9" t="n">
        <v>272034.167797</v>
      </c>
      <c r="O56" s="9" t="n">
        <v>378108.88452</v>
      </c>
      <c r="P56" s="9" t="n">
        <v>225611.936712</v>
      </c>
      <c r="Q56" s="9" t="n">
        <v>76680.8787132</v>
      </c>
      <c r="R56" s="9" t="n">
        <v>101603.115923</v>
      </c>
      <c r="S56" s="9" t="n">
        <v>158526.078733</v>
      </c>
      <c r="T56" s="9" t="n">
        <v>169489.517635</v>
      </c>
      <c r="U56" s="9" t="n">
        <v>1.90161551470266</v>
      </c>
      <c r="V56" s="9" t="n">
        <v>0.927225578951</v>
      </c>
      <c r="W56" s="9" t="n">
        <v>0.0213744442695685</v>
      </c>
      <c r="X56" s="9" t="n">
        <v>0.888888888888889</v>
      </c>
      <c r="Y56" s="9" t="n">
        <v>1.41635635902631</v>
      </c>
      <c r="Z56" s="9" t="s">
        <v>682</v>
      </c>
    </row>
    <row r="57" customFormat="false" ht="14.4" hidden="false" customHeight="false" outlineLevel="0" collapsed="false">
      <c r="A57" s="9" t="s">
        <v>1072</v>
      </c>
      <c r="B57" s="9" t="s">
        <v>1073</v>
      </c>
      <c r="C57" s="9" t="s">
        <v>1074</v>
      </c>
      <c r="D57" s="9" t="n">
        <v>349.09282</v>
      </c>
      <c r="E57" s="9" t="n">
        <v>2.534</v>
      </c>
      <c r="F57" s="9" t="s">
        <v>367</v>
      </c>
      <c r="G57" s="9" t="s">
        <v>368</v>
      </c>
      <c r="H57" s="9" t="s">
        <v>368</v>
      </c>
      <c r="I57" s="9" t="n">
        <v>116589624.695</v>
      </c>
      <c r="J57" s="9" t="n">
        <v>73488779.404</v>
      </c>
      <c r="K57" s="9" t="n">
        <v>91434522.9819</v>
      </c>
      <c r="L57" s="9" t="n">
        <v>63032307.4257</v>
      </c>
      <c r="M57" s="9" t="n">
        <v>99168447.7125</v>
      </c>
      <c r="N57" s="9" t="n">
        <v>60545744.1863</v>
      </c>
      <c r="O57" s="9" t="n">
        <v>75986128.3542</v>
      </c>
      <c r="P57" s="9" t="n">
        <v>39400126.8357</v>
      </c>
      <c r="Q57" s="9" t="n">
        <v>26240208.9513</v>
      </c>
      <c r="R57" s="9" t="n">
        <v>30819069.0103</v>
      </c>
      <c r="S57" s="9" t="n">
        <v>32836839.4773</v>
      </c>
      <c r="T57" s="9" t="n">
        <v>56735649.4773</v>
      </c>
      <c r="U57" s="9" t="n">
        <v>1.92452191781376</v>
      </c>
      <c r="V57" s="9" t="n">
        <v>0.944500101672</v>
      </c>
      <c r="W57" s="9" t="n">
        <v>0.0067640905474249</v>
      </c>
      <c r="X57" s="9" t="n">
        <v>0.916666666666667</v>
      </c>
      <c r="Y57" s="9" t="n">
        <v>1.31945100904645</v>
      </c>
      <c r="Z57" s="9" t="s">
        <v>682</v>
      </c>
    </row>
    <row r="58" customFormat="false" ht="14.4" hidden="false" customHeight="false" outlineLevel="0" collapsed="false">
      <c r="A58" s="9" t="s">
        <v>1048</v>
      </c>
      <c r="B58" s="9" t="s">
        <v>1049</v>
      </c>
      <c r="C58" s="9" t="s">
        <v>1050</v>
      </c>
      <c r="D58" s="9" t="n">
        <v>282.19738</v>
      </c>
      <c r="E58" s="9" t="n">
        <v>13.266</v>
      </c>
      <c r="F58" s="9" t="s">
        <v>367</v>
      </c>
      <c r="G58" s="9" t="s">
        <v>368</v>
      </c>
      <c r="H58" s="9" t="s">
        <v>368</v>
      </c>
      <c r="I58" s="9" t="n">
        <v>4442280.97247</v>
      </c>
      <c r="J58" s="9" t="n">
        <v>3677456.61461</v>
      </c>
      <c r="K58" s="9" t="n">
        <v>2462540.79681</v>
      </c>
      <c r="L58" s="9" t="n">
        <v>2231961.05182</v>
      </c>
      <c r="M58" s="9" t="n">
        <v>1758573.6681</v>
      </c>
      <c r="N58" s="9" t="n">
        <v>1517787.76394</v>
      </c>
      <c r="O58" s="9" t="n">
        <v>1288357.77103</v>
      </c>
      <c r="P58" s="9" t="n">
        <v>2191745.68967</v>
      </c>
      <c r="Q58" s="9" t="n">
        <v>1097879.63987</v>
      </c>
      <c r="R58" s="9" t="n">
        <v>1740557.63961</v>
      </c>
      <c r="S58" s="9" t="n">
        <v>1332519.67336</v>
      </c>
      <c r="T58" s="9" t="n">
        <v>571234.831654</v>
      </c>
      <c r="U58" s="9" t="n">
        <v>1.95694759041341</v>
      </c>
      <c r="V58" s="9" t="n">
        <v>0.968605119244</v>
      </c>
      <c r="W58" s="9" t="n">
        <v>0.0234443670599824</v>
      </c>
      <c r="X58" s="9" t="n">
        <v>0.916666666666667</v>
      </c>
      <c r="Y58" s="9" t="n">
        <v>1.28440864723323</v>
      </c>
      <c r="Z58" s="9" t="s">
        <v>682</v>
      </c>
    </row>
    <row r="59" customFormat="false" ht="14.4" hidden="false" customHeight="false" outlineLevel="0" collapsed="false">
      <c r="A59" s="9" t="s">
        <v>1136</v>
      </c>
      <c r="B59" s="9" t="s">
        <v>1137</v>
      </c>
      <c r="C59" s="9" t="s">
        <v>1138</v>
      </c>
      <c r="D59" s="9" t="n">
        <v>251.22385</v>
      </c>
      <c r="E59" s="9" t="n">
        <v>13.045</v>
      </c>
      <c r="F59" s="9" t="s">
        <v>367</v>
      </c>
      <c r="G59" s="9" t="s">
        <v>368</v>
      </c>
      <c r="H59" s="9" t="s">
        <v>368</v>
      </c>
      <c r="I59" s="9" t="n">
        <v>9666716.89309</v>
      </c>
      <c r="J59" s="9" t="n">
        <v>6628503.4548</v>
      </c>
      <c r="K59" s="9" t="n">
        <v>5315300.85812</v>
      </c>
      <c r="L59" s="9" t="n">
        <v>6504915.50175</v>
      </c>
      <c r="M59" s="9" t="n">
        <v>3535223.17069</v>
      </c>
      <c r="N59" s="9" t="n">
        <v>3334938.41524</v>
      </c>
      <c r="O59" s="9" t="n">
        <v>2634709.02023</v>
      </c>
      <c r="P59" s="9" t="n">
        <v>5314171.29091</v>
      </c>
      <c r="Q59" s="9" t="n">
        <v>2063217.66238</v>
      </c>
      <c r="R59" s="9" t="n">
        <v>4228757.77342</v>
      </c>
      <c r="S59" s="9" t="n">
        <v>2658516.6643</v>
      </c>
      <c r="T59" s="9" t="n">
        <v>934451.262369</v>
      </c>
      <c r="U59" s="9" t="n">
        <v>1.96175531024582</v>
      </c>
      <c r="V59" s="9" t="n">
        <v>0.972145105416</v>
      </c>
      <c r="W59" s="9" t="n">
        <v>0.035411738808935</v>
      </c>
      <c r="X59" s="9" t="n">
        <v>0.888888888888889</v>
      </c>
      <c r="Y59" s="9" t="n">
        <v>1.41561019213901</v>
      </c>
      <c r="Z59" s="9" t="s">
        <v>682</v>
      </c>
    </row>
    <row r="60" customFormat="false" ht="14.4" hidden="false" customHeight="false" outlineLevel="0" collapsed="false">
      <c r="A60" s="9" t="s">
        <v>532</v>
      </c>
      <c r="B60" s="9" t="s">
        <v>533</v>
      </c>
      <c r="C60" s="9" t="s">
        <v>534</v>
      </c>
      <c r="D60" s="9" t="n">
        <v>316.23673</v>
      </c>
      <c r="E60" s="9" t="n">
        <v>15.553</v>
      </c>
      <c r="F60" s="9" t="s">
        <v>535</v>
      </c>
      <c r="G60" s="9" t="s">
        <v>412</v>
      </c>
      <c r="H60" s="9" t="s">
        <v>368</v>
      </c>
      <c r="I60" s="9" t="n">
        <v>825481.235493</v>
      </c>
      <c r="J60" s="9" t="n">
        <v>2020974.43543</v>
      </c>
      <c r="K60" s="9" t="n">
        <v>1062405.93846</v>
      </c>
      <c r="L60" s="9" t="n">
        <v>640977.739827</v>
      </c>
      <c r="M60" s="9" t="n">
        <v>1632660.42305</v>
      </c>
      <c r="N60" s="9" t="n">
        <v>1745102.48765</v>
      </c>
      <c r="O60" s="9" t="n">
        <v>883148.833152</v>
      </c>
      <c r="P60" s="9" t="n">
        <v>667046.650436</v>
      </c>
      <c r="Q60" s="9" t="n">
        <v>744945.333731</v>
      </c>
      <c r="R60" s="9" t="n">
        <v>339020.129038</v>
      </c>
      <c r="S60" s="9" t="n">
        <v>511608.519621</v>
      </c>
      <c r="T60" s="9" t="n">
        <v>833950.267492</v>
      </c>
      <c r="U60" s="9" t="n">
        <v>1.99200013841119</v>
      </c>
      <c r="V60" s="9" t="n">
        <v>0.99421774765</v>
      </c>
      <c r="W60" s="9" t="n">
        <v>0.0215212125922056</v>
      </c>
      <c r="X60" s="9" t="n">
        <v>0.833333333333333</v>
      </c>
      <c r="Y60" s="9" t="n">
        <v>1.31706210881003</v>
      </c>
      <c r="Z60" s="9" t="s">
        <v>682</v>
      </c>
    </row>
    <row r="61" customFormat="false" ht="14.4" hidden="false" customHeight="false" outlineLevel="0" collapsed="false">
      <c r="A61" s="9" t="s">
        <v>611</v>
      </c>
      <c r="B61" s="9" t="s">
        <v>612</v>
      </c>
      <c r="C61" s="9" t="s">
        <v>613</v>
      </c>
      <c r="D61" s="9" t="n">
        <v>352.2391</v>
      </c>
      <c r="E61" s="9" t="n">
        <v>12.551</v>
      </c>
      <c r="F61" s="9" t="s">
        <v>367</v>
      </c>
      <c r="G61" s="9" t="s">
        <v>368</v>
      </c>
      <c r="H61" s="9" t="s">
        <v>368</v>
      </c>
      <c r="I61" s="9" t="n">
        <v>3108994.38932</v>
      </c>
      <c r="J61" s="9" t="n">
        <v>3187745.7017</v>
      </c>
      <c r="K61" s="9" t="n">
        <v>3085200.6818</v>
      </c>
      <c r="L61" s="9" t="n">
        <v>2492930.85925</v>
      </c>
      <c r="M61" s="9" t="n">
        <v>1504421.26926</v>
      </c>
      <c r="N61" s="9" t="n">
        <v>1450335.2587</v>
      </c>
      <c r="O61" s="9" t="n">
        <v>904960.022436</v>
      </c>
      <c r="P61" s="9" t="n">
        <v>2144089.25965</v>
      </c>
      <c r="Q61" s="9" t="n">
        <v>773060.578192</v>
      </c>
      <c r="R61" s="9" t="n">
        <v>1931785.86565</v>
      </c>
      <c r="S61" s="9" t="n">
        <v>1189544.91051</v>
      </c>
      <c r="T61" s="9" t="n">
        <v>471045.425721</v>
      </c>
      <c r="U61" s="9" t="n">
        <v>2.00008848026775</v>
      </c>
      <c r="V61" s="9" t="n">
        <v>1.00006382361</v>
      </c>
      <c r="W61" s="9" t="n">
        <v>0.022925174277979</v>
      </c>
      <c r="X61" s="9" t="n">
        <v>0.888888888888889</v>
      </c>
      <c r="Y61" s="9" t="n">
        <v>1.46481054794076</v>
      </c>
      <c r="Z61" s="9" t="s">
        <v>682</v>
      </c>
    </row>
    <row r="62" customFormat="false" ht="14.4" hidden="false" customHeight="false" outlineLevel="0" collapsed="false">
      <c r="A62" s="9" t="s">
        <v>667</v>
      </c>
      <c r="B62" s="9" t="s">
        <v>668</v>
      </c>
      <c r="C62" s="9" t="s">
        <v>669</v>
      </c>
      <c r="D62" s="9" t="n">
        <v>387.29709</v>
      </c>
      <c r="E62" s="9" t="n">
        <v>12.583</v>
      </c>
      <c r="F62" s="9" t="s">
        <v>367</v>
      </c>
      <c r="G62" s="9" t="s">
        <v>368</v>
      </c>
      <c r="H62" s="9" t="s">
        <v>368</v>
      </c>
      <c r="I62" s="9" t="n">
        <v>872728.061557</v>
      </c>
      <c r="J62" s="9" t="n">
        <v>609540.743138</v>
      </c>
      <c r="K62" s="9" t="n">
        <v>1360092.80222</v>
      </c>
      <c r="L62" s="9" t="n">
        <v>2111106.27878</v>
      </c>
      <c r="M62" s="9" t="n">
        <v>1449365.65359</v>
      </c>
      <c r="N62" s="9" t="n">
        <v>783679.380948</v>
      </c>
      <c r="O62" s="9" t="n">
        <v>295007.955151</v>
      </c>
      <c r="P62" s="9" t="n">
        <v>322919.731306</v>
      </c>
      <c r="Q62" s="9" t="n">
        <v>330866.364164</v>
      </c>
      <c r="R62" s="9" t="n">
        <v>429150.08224</v>
      </c>
      <c r="S62" s="9" t="n">
        <v>1184615.7993</v>
      </c>
      <c r="T62" s="9" t="n">
        <v>1021752.8259</v>
      </c>
      <c r="U62" s="9" t="n">
        <v>2.00499046967114</v>
      </c>
      <c r="V62" s="9" t="n">
        <v>1.00359537913</v>
      </c>
      <c r="W62" s="9" t="n">
        <v>0.0351826227957686</v>
      </c>
      <c r="X62" s="9" t="n">
        <v>0.833333333333333</v>
      </c>
      <c r="Y62" s="9" t="n">
        <v>1.46482409568875</v>
      </c>
      <c r="Z62" s="9" t="s">
        <v>682</v>
      </c>
    </row>
    <row r="63" customFormat="false" ht="14.4" hidden="false" customHeight="false" outlineLevel="0" collapsed="false">
      <c r="A63" s="9" t="s">
        <v>641</v>
      </c>
      <c r="B63" s="9" t="s">
        <v>642</v>
      </c>
      <c r="C63" s="9" t="s">
        <v>643</v>
      </c>
      <c r="D63" s="9" t="n">
        <v>265.13039</v>
      </c>
      <c r="E63" s="9" t="n">
        <v>7.16</v>
      </c>
      <c r="F63" s="9" t="s">
        <v>367</v>
      </c>
      <c r="G63" s="9" t="s">
        <v>368</v>
      </c>
      <c r="H63" s="9" t="s">
        <v>368</v>
      </c>
      <c r="I63" s="9" t="n">
        <v>503132.290823</v>
      </c>
      <c r="J63" s="9" t="n">
        <v>357203.450939</v>
      </c>
      <c r="K63" s="9" t="n">
        <v>493991.035555</v>
      </c>
      <c r="L63" s="9" t="n">
        <v>263579.869569</v>
      </c>
      <c r="M63" s="9" t="n">
        <v>465637.276349</v>
      </c>
      <c r="N63" s="9" t="n">
        <v>297324.038929</v>
      </c>
      <c r="O63" s="9" t="n">
        <v>209807.845103</v>
      </c>
      <c r="P63" s="9" t="n">
        <v>105985.158532</v>
      </c>
      <c r="Q63" s="9" t="n">
        <v>132331.369997</v>
      </c>
      <c r="R63" s="9" t="n">
        <v>107225.971685</v>
      </c>
      <c r="S63" s="9" t="n">
        <v>287857.396207</v>
      </c>
      <c r="T63" s="9" t="n">
        <v>337152.845562</v>
      </c>
      <c r="U63" s="9" t="n">
        <v>2.0170683333656</v>
      </c>
      <c r="V63" s="9" t="n">
        <v>1.01225995978</v>
      </c>
      <c r="W63" s="9" t="n">
        <v>0.0113651660604978</v>
      </c>
      <c r="X63" s="9" t="n">
        <v>0.916666666666667</v>
      </c>
      <c r="Y63" s="9" t="n">
        <v>1.47208162958676</v>
      </c>
      <c r="Z63" s="9" t="s">
        <v>682</v>
      </c>
    </row>
    <row r="64" customFormat="false" ht="14.4" hidden="false" customHeight="false" outlineLevel="0" collapsed="false">
      <c r="A64" s="9" t="s">
        <v>446</v>
      </c>
      <c r="B64" s="9" t="s">
        <v>447</v>
      </c>
      <c r="C64" s="9" t="s">
        <v>448</v>
      </c>
      <c r="D64" s="9" t="n">
        <v>196.10926</v>
      </c>
      <c r="E64" s="9" t="n">
        <v>9.408</v>
      </c>
      <c r="F64" s="9" t="s">
        <v>367</v>
      </c>
      <c r="G64" s="9" t="s">
        <v>368</v>
      </c>
      <c r="H64" s="9" t="s">
        <v>368</v>
      </c>
      <c r="I64" s="9" t="n">
        <v>809927.331646</v>
      </c>
      <c r="J64" s="9" t="n">
        <v>1444587.11428</v>
      </c>
      <c r="K64" s="9" t="n">
        <v>966018.519573</v>
      </c>
      <c r="L64" s="9" t="n">
        <v>1222626.1763</v>
      </c>
      <c r="M64" s="9" t="n">
        <v>1256690.06653</v>
      </c>
      <c r="N64" s="9" t="n">
        <v>1320707.5106</v>
      </c>
      <c r="O64" s="9" t="n">
        <v>786280.819872</v>
      </c>
      <c r="P64" s="9" t="n">
        <v>689588.572409</v>
      </c>
      <c r="Q64" s="9" t="n">
        <v>592422.024714</v>
      </c>
      <c r="R64" s="9" t="n">
        <v>421276.442091</v>
      </c>
      <c r="S64" s="9" t="n">
        <v>488391.921346</v>
      </c>
      <c r="T64" s="9" t="n">
        <v>479662.391863</v>
      </c>
      <c r="U64" s="9" t="n">
        <v>2.03045803418975</v>
      </c>
      <c r="V64" s="9" t="n">
        <v>1.02180520973</v>
      </c>
      <c r="W64" s="9" t="n">
        <v>0.000305127694691491</v>
      </c>
      <c r="X64" s="9" t="n">
        <v>1</v>
      </c>
      <c r="Y64" s="9" t="n">
        <v>1.36243030776501</v>
      </c>
      <c r="Z64" s="9" t="s">
        <v>682</v>
      </c>
    </row>
    <row r="65" customFormat="false" ht="14.4" hidden="false" customHeight="false" outlineLevel="0" collapsed="false">
      <c r="A65" s="9" t="s">
        <v>491</v>
      </c>
      <c r="B65" s="9" t="s">
        <v>492</v>
      </c>
      <c r="C65" s="9" t="s">
        <v>445</v>
      </c>
      <c r="D65" s="9" t="n">
        <v>284.21305</v>
      </c>
      <c r="E65" s="9" t="n">
        <v>14.853</v>
      </c>
      <c r="F65" s="9" t="s">
        <v>367</v>
      </c>
      <c r="G65" s="9" t="s">
        <v>368</v>
      </c>
      <c r="H65" s="9" t="s">
        <v>368</v>
      </c>
      <c r="I65" s="9" t="n">
        <v>420436.051064</v>
      </c>
      <c r="J65" s="9" t="n">
        <v>1252441.01899</v>
      </c>
      <c r="K65" s="9" t="n">
        <v>723392.343224</v>
      </c>
      <c r="L65" s="9" t="n">
        <v>653206.812037</v>
      </c>
      <c r="M65" s="9" t="n">
        <v>1583151.93701</v>
      </c>
      <c r="N65" s="9" t="n">
        <v>939526.533124</v>
      </c>
      <c r="O65" s="9" t="n">
        <v>568202.289688</v>
      </c>
      <c r="P65" s="9" t="n">
        <v>461049.519976</v>
      </c>
      <c r="Q65" s="9" t="n">
        <v>424410.924149</v>
      </c>
      <c r="R65" s="9" t="n">
        <v>403840.109032</v>
      </c>
      <c r="S65" s="9" t="n">
        <v>438493.405503</v>
      </c>
      <c r="T65" s="9" t="n">
        <v>422078.646966</v>
      </c>
      <c r="U65" s="9" t="n">
        <v>2.05003721753785</v>
      </c>
      <c r="V65" s="9" t="n">
        <v>1.03565010147</v>
      </c>
      <c r="W65" s="9" t="n">
        <v>0.0215428159495125</v>
      </c>
      <c r="X65" s="9" t="n">
        <v>0.861111111111111</v>
      </c>
      <c r="Y65" s="9" t="n">
        <v>1.24584612465959</v>
      </c>
      <c r="Z65" s="9" t="s">
        <v>682</v>
      </c>
    </row>
    <row r="66" customFormat="false" ht="14.4" hidden="false" customHeight="false" outlineLevel="0" collapsed="false">
      <c r="A66" s="9" t="s">
        <v>482</v>
      </c>
      <c r="B66" s="9" t="s">
        <v>483</v>
      </c>
      <c r="C66" s="9" t="s">
        <v>484</v>
      </c>
      <c r="D66" s="9" t="n">
        <v>108.09389</v>
      </c>
      <c r="E66" s="9" t="n">
        <v>8.641</v>
      </c>
      <c r="F66" s="9" t="s">
        <v>367</v>
      </c>
      <c r="G66" s="9" t="s">
        <v>368</v>
      </c>
      <c r="H66" s="9" t="s">
        <v>368</v>
      </c>
      <c r="I66" s="9" t="n">
        <v>2170286.12709</v>
      </c>
      <c r="J66" s="9" t="n">
        <v>3284599.5034</v>
      </c>
      <c r="K66" s="9" t="n">
        <v>2428048.86914</v>
      </c>
      <c r="L66" s="9" t="n">
        <v>2157808.78205</v>
      </c>
      <c r="M66" s="9" t="n">
        <v>2758476.38833</v>
      </c>
      <c r="N66" s="9" t="n">
        <v>2056166.91456</v>
      </c>
      <c r="O66" s="9" t="n">
        <v>1516446.88849</v>
      </c>
      <c r="P66" s="9" t="n">
        <v>1216620.52961</v>
      </c>
      <c r="Q66" s="9" t="n">
        <v>1213074.91761</v>
      </c>
      <c r="R66" s="9" t="n">
        <v>1006361.06703</v>
      </c>
      <c r="S66" s="9" t="n">
        <v>1034202.8963</v>
      </c>
      <c r="T66" s="9" t="n">
        <v>1193025.61464</v>
      </c>
      <c r="U66" s="9" t="n">
        <v>2.06907260092331</v>
      </c>
      <c r="V66" s="9" t="n">
        <v>1.04898426828</v>
      </c>
      <c r="W66" s="10" t="n">
        <v>2.23375558206397E-005</v>
      </c>
      <c r="X66" s="9" t="n">
        <v>1</v>
      </c>
      <c r="Y66" s="9" t="n">
        <v>1.37381463506364</v>
      </c>
      <c r="Z66" s="9" t="s">
        <v>682</v>
      </c>
    </row>
    <row r="67" customFormat="false" ht="14.4" hidden="false" customHeight="false" outlineLevel="0" collapsed="false">
      <c r="A67" s="9" t="s">
        <v>623</v>
      </c>
      <c r="B67" s="9" t="s">
        <v>624</v>
      </c>
      <c r="C67" s="9" t="s">
        <v>625</v>
      </c>
      <c r="D67" s="9" t="n">
        <v>486.29613</v>
      </c>
      <c r="E67" s="9" t="n">
        <v>12.216</v>
      </c>
      <c r="F67" s="9" t="s">
        <v>367</v>
      </c>
      <c r="G67" s="9" t="s">
        <v>368</v>
      </c>
      <c r="H67" s="9" t="s">
        <v>368</v>
      </c>
      <c r="I67" s="9" t="n">
        <v>1331729.68432</v>
      </c>
      <c r="J67" s="9" t="n">
        <v>857236.649896</v>
      </c>
      <c r="K67" s="9" t="n">
        <v>1190740.91877</v>
      </c>
      <c r="L67" s="9" t="n">
        <v>632315.541893</v>
      </c>
      <c r="M67" s="9" t="n">
        <v>1245507.42214</v>
      </c>
      <c r="N67" s="9" t="n">
        <v>781989.497869</v>
      </c>
      <c r="O67" s="9" t="n">
        <v>577026.881437</v>
      </c>
      <c r="P67" s="9" t="n">
        <v>374481.476706</v>
      </c>
      <c r="Q67" s="9" t="n">
        <v>498563.440162</v>
      </c>
      <c r="R67" s="9" t="n">
        <v>398587.028488</v>
      </c>
      <c r="S67" s="9" t="n">
        <v>578004.694392</v>
      </c>
      <c r="T67" s="9" t="n">
        <v>456086.782656</v>
      </c>
      <c r="U67" s="9" t="n">
        <v>2.09505474922365</v>
      </c>
      <c r="V67" s="9" t="n">
        <v>1.06698794579</v>
      </c>
      <c r="W67" s="9" t="n">
        <v>0.000952800023168846</v>
      </c>
      <c r="X67" s="9" t="n">
        <v>1</v>
      </c>
      <c r="Y67" s="9" t="n">
        <v>1.35880260489158</v>
      </c>
      <c r="Z67" s="9" t="s">
        <v>682</v>
      </c>
    </row>
    <row r="68" customFormat="false" ht="14.4" hidden="false" customHeight="false" outlineLevel="0" collapsed="false">
      <c r="A68" s="9" t="s">
        <v>523</v>
      </c>
      <c r="B68" s="9" t="s">
        <v>524</v>
      </c>
      <c r="C68" s="9" t="s">
        <v>525</v>
      </c>
      <c r="D68" s="9" t="n">
        <v>164.11966</v>
      </c>
      <c r="E68" s="9" t="n">
        <v>13.967</v>
      </c>
      <c r="F68" s="9" t="s">
        <v>367</v>
      </c>
      <c r="G68" s="9" t="s">
        <v>368</v>
      </c>
      <c r="H68" s="9" t="s">
        <v>368</v>
      </c>
      <c r="I68" s="9" t="n">
        <v>1189398.96973</v>
      </c>
      <c r="J68" s="9" t="n">
        <v>1288886.48283</v>
      </c>
      <c r="K68" s="9" t="n">
        <v>838038.159302</v>
      </c>
      <c r="L68" s="9" t="n">
        <v>660131.248723</v>
      </c>
      <c r="M68" s="9" t="n">
        <v>1425547.41271</v>
      </c>
      <c r="N68" s="9" t="n">
        <v>961621.694879</v>
      </c>
      <c r="O68" s="9" t="n">
        <v>658917.206179</v>
      </c>
      <c r="P68" s="9" t="n">
        <v>479924.571108</v>
      </c>
      <c r="Q68" s="9" t="n">
        <v>571123.48684</v>
      </c>
      <c r="R68" s="9" t="n">
        <v>298169.584697</v>
      </c>
      <c r="S68" s="9" t="n">
        <v>433823.428016</v>
      </c>
      <c r="T68" s="9" t="n">
        <v>589945.906445</v>
      </c>
      <c r="U68" s="9" t="n">
        <v>2.09888689862196</v>
      </c>
      <c r="V68" s="9" t="n">
        <v>1.06962442714</v>
      </c>
      <c r="W68" s="9" t="n">
        <v>0.00124424399129893</v>
      </c>
      <c r="X68" s="9" t="n">
        <v>1</v>
      </c>
      <c r="Y68" s="9" t="n">
        <v>1.42732407508269</v>
      </c>
      <c r="Z68" s="9" t="s">
        <v>682</v>
      </c>
    </row>
    <row r="69" customFormat="false" ht="14.4" hidden="false" customHeight="false" outlineLevel="0" collapsed="false">
      <c r="A69" s="9" t="s">
        <v>572</v>
      </c>
      <c r="B69" s="9" t="s">
        <v>573</v>
      </c>
      <c r="C69" s="9" t="s">
        <v>574</v>
      </c>
      <c r="D69" s="9" t="n">
        <v>429.30779</v>
      </c>
      <c r="E69" s="9" t="n">
        <v>12.112</v>
      </c>
      <c r="F69" s="9" t="s">
        <v>367</v>
      </c>
      <c r="G69" s="9" t="s">
        <v>368</v>
      </c>
      <c r="H69" s="9" t="s">
        <v>368</v>
      </c>
      <c r="I69" s="9" t="n">
        <v>1547410.95736</v>
      </c>
      <c r="J69" s="9" t="n">
        <v>1272879.43062</v>
      </c>
      <c r="K69" s="9" t="n">
        <v>1761885.35931</v>
      </c>
      <c r="L69" s="9" t="n">
        <v>1083013.75416</v>
      </c>
      <c r="M69" s="9" t="n">
        <v>617610.490447</v>
      </c>
      <c r="N69" s="9" t="n">
        <v>561678.357442</v>
      </c>
      <c r="O69" s="9" t="n">
        <v>693031.446119</v>
      </c>
      <c r="P69" s="9" t="n">
        <v>475086.519539</v>
      </c>
      <c r="Q69" s="9" t="n">
        <v>425047.770218</v>
      </c>
      <c r="R69" s="9" t="n">
        <v>439998.185769</v>
      </c>
      <c r="S69" s="9" t="n">
        <v>667713.405162</v>
      </c>
      <c r="T69" s="9" t="n">
        <v>545480.275787</v>
      </c>
      <c r="U69" s="9" t="n">
        <v>2.10835625251818</v>
      </c>
      <c r="V69" s="9" t="n">
        <v>1.07611866219</v>
      </c>
      <c r="W69" s="9" t="n">
        <v>0.0155833634261903</v>
      </c>
      <c r="X69" s="9" t="n">
        <v>0.888888888888889</v>
      </c>
      <c r="Y69" s="9" t="n">
        <v>1.28936645817597</v>
      </c>
      <c r="Z69" s="9" t="s">
        <v>682</v>
      </c>
    </row>
    <row r="70" customFormat="false" ht="14.4" hidden="false" customHeight="false" outlineLevel="0" collapsed="false">
      <c r="A70" s="9" t="s">
        <v>464</v>
      </c>
      <c r="B70" s="9" t="s">
        <v>465</v>
      </c>
      <c r="C70" s="9" t="s">
        <v>466</v>
      </c>
      <c r="D70" s="9" t="n">
        <v>454.30663</v>
      </c>
      <c r="E70" s="9" t="n">
        <v>12.656</v>
      </c>
      <c r="F70" s="9" t="s">
        <v>367</v>
      </c>
      <c r="G70" s="9" t="s">
        <v>368</v>
      </c>
      <c r="H70" s="9" t="s">
        <v>368</v>
      </c>
      <c r="I70" s="9" t="n">
        <v>1621994.89311</v>
      </c>
      <c r="J70" s="9" t="n">
        <v>1460850.43708</v>
      </c>
      <c r="K70" s="9" t="n">
        <v>3002109.78912</v>
      </c>
      <c r="L70" s="9" t="n">
        <v>2293541.08733</v>
      </c>
      <c r="M70" s="9" t="n">
        <v>2059843.67858</v>
      </c>
      <c r="N70" s="9" t="n">
        <v>3137485.65682</v>
      </c>
      <c r="O70" s="9" t="n">
        <v>1403646.09019</v>
      </c>
      <c r="P70" s="9" t="n">
        <v>521234.691235</v>
      </c>
      <c r="Q70" s="9" t="n">
        <v>1381475.48858</v>
      </c>
      <c r="R70" s="9" t="n">
        <v>836140.112392</v>
      </c>
      <c r="S70" s="9" t="n">
        <v>1599801.06976</v>
      </c>
      <c r="T70" s="9" t="n">
        <v>691287.287931</v>
      </c>
      <c r="U70" s="9" t="n">
        <v>2.11014948749308</v>
      </c>
      <c r="V70" s="9" t="n">
        <v>1.07734520615</v>
      </c>
      <c r="W70" s="9" t="n">
        <v>0.00689887208229687</v>
      </c>
      <c r="X70" s="9" t="n">
        <v>0.972222222222222</v>
      </c>
      <c r="Y70" s="9" t="n">
        <v>1.48943023704706</v>
      </c>
      <c r="Z70" s="9" t="s">
        <v>682</v>
      </c>
    </row>
    <row r="71" customFormat="false" ht="14.4" hidden="false" customHeight="false" outlineLevel="0" collapsed="false">
      <c r="A71" s="9" t="s">
        <v>803</v>
      </c>
      <c r="B71" s="9" t="s">
        <v>804</v>
      </c>
      <c r="C71" s="9" t="s">
        <v>805</v>
      </c>
      <c r="D71" s="9" t="n">
        <v>268.09104</v>
      </c>
      <c r="E71" s="9" t="n">
        <v>9.115</v>
      </c>
      <c r="F71" s="9" t="s">
        <v>367</v>
      </c>
      <c r="G71" s="9" t="s">
        <v>368</v>
      </c>
      <c r="H71" s="9" t="s">
        <v>368</v>
      </c>
      <c r="I71" s="9" t="n">
        <v>2209852.8537</v>
      </c>
      <c r="J71" s="9" t="n">
        <v>2051960.17368</v>
      </c>
      <c r="K71" s="9" t="n">
        <v>2071378.94521</v>
      </c>
      <c r="L71" s="9" t="n">
        <v>2604616.7086</v>
      </c>
      <c r="M71" s="9" t="n">
        <v>922937.056643</v>
      </c>
      <c r="N71" s="9" t="n">
        <v>758202.517819</v>
      </c>
      <c r="O71" s="9" t="n">
        <v>2127718.43437</v>
      </c>
      <c r="P71" s="9" t="n">
        <v>401369.719085</v>
      </c>
      <c r="Q71" s="9" t="n">
        <v>617487.446286</v>
      </c>
      <c r="R71" s="9" t="n">
        <v>541889.345429</v>
      </c>
      <c r="S71" s="9" t="n">
        <v>327163.467989</v>
      </c>
      <c r="T71" s="9" t="n">
        <v>947034.088961</v>
      </c>
      <c r="U71" s="9" t="n">
        <v>2.13976837053007</v>
      </c>
      <c r="V71" s="9" t="n">
        <v>1.09745463365</v>
      </c>
      <c r="W71" s="9" t="n">
        <v>0.0314418936301822</v>
      </c>
      <c r="X71" s="9" t="n">
        <v>0.833333333333333</v>
      </c>
      <c r="Y71" s="9" t="n">
        <v>1.65634390464936</v>
      </c>
      <c r="Z71" s="9" t="s">
        <v>682</v>
      </c>
    </row>
    <row r="72" customFormat="false" ht="14.4" hidden="false" customHeight="false" outlineLevel="0" collapsed="false">
      <c r="A72" s="9" t="s">
        <v>434</v>
      </c>
      <c r="B72" s="9" t="s">
        <v>435</v>
      </c>
      <c r="C72" s="9" t="s">
        <v>436</v>
      </c>
      <c r="D72" s="9" t="n">
        <v>373.2449</v>
      </c>
      <c r="E72" s="9" t="n">
        <v>10.105</v>
      </c>
      <c r="F72" s="9" t="s">
        <v>367</v>
      </c>
      <c r="G72" s="9" t="s">
        <v>368</v>
      </c>
      <c r="H72" s="9" t="s">
        <v>368</v>
      </c>
      <c r="I72" s="9" t="n">
        <v>665451.061106</v>
      </c>
      <c r="J72" s="9" t="n">
        <v>399114.425233</v>
      </c>
      <c r="K72" s="9" t="n">
        <v>838563.966349</v>
      </c>
      <c r="L72" s="9" t="n">
        <v>670621.380286</v>
      </c>
      <c r="M72" s="9" t="n">
        <v>300239.474209</v>
      </c>
      <c r="N72" s="9" t="n">
        <v>213695.832249</v>
      </c>
      <c r="O72" s="9" t="n">
        <v>259218.245683</v>
      </c>
      <c r="P72" s="9" t="n">
        <v>160477.296705</v>
      </c>
      <c r="Q72" s="9" t="n">
        <v>227940.64508</v>
      </c>
      <c r="R72" s="9" t="n">
        <v>122477.22899</v>
      </c>
      <c r="S72" s="9" t="n">
        <v>213914.610327</v>
      </c>
      <c r="T72" s="9" t="n">
        <v>392975.168409</v>
      </c>
      <c r="U72" s="9" t="n">
        <v>2.24232314798441</v>
      </c>
      <c r="V72" s="9" t="n">
        <v>1.16499420428</v>
      </c>
      <c r="W72" s="9" t="n">
        <v>0.0200805687554852</v>
      </c>
      <c r="X72" s="9" t="n">
        <v>0.861111111111111</v>
      </c>
      <c r="Y72" s="9" t="n">
        <v>1.44586459562188</v>
      </c>
      <c r="Z72" s="9" t="s">
        <v>682</v>
      </c>
    </row>
    <row r="73" customFormat="false" ht="14.4" hidden="false" customHeight="false" outlineLevel="0" collapsed="false">
      <c r="A73" s="9" t="s">
        <v>1139</v>
      </c>
      <c r="B73" s="9" t="s">
        <v>1140</v>
      </c>
      <c r="C73" s="9" t="s">
        <v>1141</v>
      </c>
      <c r="D73" s="9" t="n">
        <v>747.47417</v>
      </c>
      <c r="E73" s="9" t="n">
        <v>11.713</v>
      </c>
      <c r="F73" s="9" t="s">
        <v>367</v>
      </c>
      <c r="G73" s="9" t="s">
        <v>368</v>
      </c>
      <c r="H73" s="9" t="s">
        <v>368</v>
      </c>
      <c r="I73" s="9" t="n">
        <v>350789.836297</v>
      </c>
      <c r="J73" s="9" t="n">
        <v>209702.615474</v>
      </c>
      <c r="K73" s="9" t="n">
        <v>605517.742152</v>
      </c>
      <c r="L73" s="9" t="n">
        <v>267806.356189</v>
      </c>
      <c r="M73" s="9" t="n">
        <v>222739.855455</v>
      </c>
      <c r="N73" s="9" t="n">
        <v>225036.677837</v>
      </c>
      <c r="O73" s="9" t="n">
        <v>308975.7662</v>
      </c>
      <c r="P73" s="9" t="n">
        <v>182209.317588</v>
      </c>
      <c r="Q73" s="9" t="n">
        <v>65969.3028756</v>
      </c>
      <c r="R73" s="9" t="n">
        <v>50876.2111456</v>
      </c>
      <c r="S73" s="9" t="n">
        <v>27773.7003216</v>
      </c>
      <c r="T73" s="9" t="n">
        <v>180122.578502</v>
      </c>
      <c r="U73" s="9" t="n">
        <v>2.30608052913888</v>
      </c>
      <c r="V73" s="9" t="n">
        <v>1.20544289328</v>
      </c>
      <c r="W73" s="9" t="n">
        <v>0.0352935292153979</v>
      </c>
      <c r="X73" s="9" t="n">
        <v>0.888888888888889</v>
      </c>
      <c r="Y73" s="9" t="n">
        <v>2.03149299484653</v>
      </c>
      <c r="Z73" s="9" t="s">
        <v>682</v>
      </c>
    </row>
    <row r="74" customFormat="false" ht="14.4" hidden="false" customHeight="false" outlineLevel="0" collapsed="false">
      <c r="A74" s="9" t="s">
        <v>473</v>
      </c>
      <c r="B74" s="9" t="s">
        <v>474</v>
      </c>
      <c r="C74" s="9" t="s">
        <v>475</v>
      </c>
      <c r="D74" s="9" t="n">
        <v>236.10153</v>
      </c>
      <c r="E74" s="9" t="n">
        <v>11.196</v>
      </c>
      <c r="F74" s="9" t="s">
        <v>367</v>
      </c>
      <c r="G74" s="9" t="s">
        <v>368</v>
      </c>
      <c r="H74" s="9" t="s">
        <v>368</v>
      </c>
      <c r="I74" s="9" t="n">
        <v>4770718.73201</v>
      </c>
      <c r="J74" s="9" t="n">
        <v>10815327.7791</v>
      </c>
      <c r="K74" s="9" t="n">
        <v>6778710.91725</v>
      </c>
      <c r="L74" s="9" t="n">
        <v>8984503.86343</v>
      </c>
      <c r="M74" s="9" t="n">
        <v>12572949.1767</v>
      </c>
      <c r="N74" s="9" t="n">
        <v>11621050.8044</v>
      </c>
      <c r="O74" s="9" t="n">
        <v>6670416.75654</v>
      </c>
      <c r="P74" s="9" t="n">
        <v>5386934.30764</v>
      </c>
      <c r="Q74" s="9" t="n">
        <v>2928986.27352</v>
      </c>
      <c r="R74" s="9" t="n">
        <v>2669075.60288</v>
      </c>
      <c r="S74" s="9" t="n">
        <v>2559644.74949</v>
      </c>
      <c r="T74" s="9" t="n">
        <v>3314545.55224</v>
      </c>
      <c r="U74" s="9" t="n">
        <v>2.36056939426052</v>
      </c>
      <c r="V74" s="9" t="n">
        <v>1.23913489484</v>
      </c>
      <c r="W74" s="9" t="n">
        <v>0.00281095592388902</v>
      </c>
      <c r="X74" s="9" t="n">
        <v>0.944444444444444</v>
      </c>
      <c r="Y74" s="9" t="n">
        <v>1.68869606834973</v>
      </c>
      <c r="Z74" s="9" t="s">
        <v>682</v>
      </c>
    </row>
    <row r="75" customFormat="false" ht="14.4" hidden="false" customHeight="false" outlineLevel="0" collapsed="false">
      <c r="A75" s="9" t="s">
        <v>416</v>
      </c>
      <c r="B75" s="9" t="s">
        <v>417</v>
      </c>
      <c r="C75" s="9" t="s">
        <v>418</v>
      </c>
      <c r="D75" s="9" t="n">
        <v>228.13527</v>
      </c>
      <c r="E75" s="9" t="n">
        <v>10</v>
      </c>
      <c r="F75" s="9" t="s">
        <v>367</v>
      </c>
      <c r="G75" s="9" t="s">
        <v>368</v>
      </c>
      <c r="H75" s="9" t="s">
        <v>368</v>
      </c>
      <c r="I75" s="9" t="n">
        <v>7179937.43255</v>
      </c>
      <c r="J75" s="9" t="n">
        <v>9895003.80446</v>
      </c>
      <c r="K75" s="9" t="n">
        <v>8532133.57964</v>
      </c>
      <c r="L75" s="9" t="n">
        <v>11906314.8978</v>
      </c>
      <c r="M75" s="9" t="n">
        <v>5967563.14113</v>
      </c>
      <c r="N75" s="9" t="n">
        <v>8415705.92571</v>
      </c>
      <c r="O75" s="9" t="n">
        <v>5771470.38462</v>
      </c>
      <c r="P75" s="9" t="n">
        <v>4925425.79303</v>
      </c>
      <c r="Q75" s="9" t="n">
        <v>3229558.00285</v>
      </c>
      <c r="R75" s="9" t="n">
        <v>2127313.0909</v>
      </c>
      <c r="S75" s="9" t="n">
        <v>3100278.65446</v>
      </c>
      <c r="T75" s="9" t="n">
        <v>2777464.08784</v>
      </c>
      <c r="U75" s="9" t="n">
        <v>2.36630577415197</v>
      </c>
      <c r="V75" s="9" t="n">
        <v>1.24263651085</v>
      </c>
      <c r="W75" s="9" t="n">
        <v>0.000900684245883683</v>
      </c>
      <c r="X75" s="9" t="n">
        <v>1</v>
      </c>
      <c r="Y75" s="9" t="n">
        <v>1.68851753649241</v>
      </c>
      <c r="Z75" s="9" t="s">
        <v>682</v>
      </c>
    </row>
    <row r="76" customFormat="false" ht="14.4" hidden="false" customHeight="false" outlineLevel="0" collapsed="false">
      <c r="A76" s="9" t="s">
        <v>443</v>
      </c>
      <c r="B76" s="9" t="s">
        <v>444</v>
      </c>
      <c r="C76" s="9" t="s">
        <v>445</v>
      </c>
      <c r="D76" s="9" t="n">
        <v>284.21298</v>
      </c>
      <c r="E76" s="9" t="n">
        <v>14.035</v>
      </c>
      <c r="F76" s="9" t="s">
        <v>367</v>
      </c>
      <c r="G76" s="9" t="s">
        <v>367</v>
      </c>
      <c r="H76" s="9" t="s">
        <v>368</v>
      </c>
      <c r="I76" s="9" t="n">
        <v>2724784.09681</v>
      </c>
      <c r="J76" s="9" t="n">
        <v>7594040.30879</v>
      </c>
      <c r="K76" s="9" t="n">
        <v>2993881.78629</v>
      </c>
      <c r="L76" s="9" t="n">
        <v>2497347.94627</v>
      </c>
      <c r="M76" s="9" t="n">
        <v>7929658.2925</v>
      </c>
      <c r="N76" s="9" t="n">
        <v>5977442.84853</v>
      </c>
      <c r="O76" s="9" t="n">
        <v>2961883.51452</v>
      </c>
      <c r="P76" s="9" t="n">
        <v>3131791.62665</v>
      </c>
      <c r="Q76" s="9" t="n">
        <v>1558881.97568</v>
      </c>
      <c r="R76" s="9" t="n">
        <v>892196.399264</v>
      </c>
      <c r="S76" s="9" t="n">
        <v>1389002.67722</v>
      </c>
      <c r="T76" s="9" t="n">
        <v>1690242.79468</v>
      </c>
      <c r="U76" s="9" t="n">
        <v>2.55653457212381</v>
      </c>
      <c r="V76" s="9" t="n">
        <v>1.35418953578</v>
      </c>
      <c r="W76" s="9" t="n">
        <v>0.0109865213288839</v>
      </c>
      <c r="X76" s="9" t="n">
        <v>0.861111111111111</v>
      </c>
      <c r="Y76" s="9" t="n">
        <v>1.79619054598632</v>
      </c>
      <c r="Z76" s="9" t="s">
        <v>682</v>
      </c>
    </row>
    <row r="77" customFormat="false" ht="14.4" hidden="false" customHeight="false" outlineLevel="0" collapsed="false">
      <c r="A77" s="9" t="s">
        <v>493</v>
      </c>
      <c r="B77" s="9" t="s">
        <v>494</v>
      </c>
      <c r="C77" s="9" t="s">
        <v>495</v>
      </c>
      <c r="D77" s="9" t="n">
        <v>220.10678</v>
      </c>
      <c r="E77" s="9" t="n">
        <v>12.432</v>
      </c>
      <c r="F77" s="9" t="s">
        <v>367</v>
      </c>
      <c r="G77" s="9" t="s">
        <v>368</v>
      </c>
      <c r="H77" s="9" t="s">
        <v>368</v>
      </c>
      <c r="I77" s="9" t="n">
        <v>2659472.70585</v>
      </c>
      <c r="J77" s="9" t="n">
        <v>4888813.97385</v>
      </c>
      <c r="K77" s="9" t="n">
        <v>3394028.08382</v>
      </c>
      <c r="L77" s="9" t="n">
        <v>2362555.81777</v>
      </c>
      <c r="M77" s="9" t="n">
        <v>6295343.67227</v>
      </c>
      <c r="N77" s="9" t="n">
        <v>3780591.49819</v>
      </c>
      <c r="O77" s="9" t="n">
        <v>2370229.19119</v>
      </c>
      <c r="P77" s="9" t="n">
        <v>1527761.5772</v>
      </c>
      <c r="Q77" s="9" t="n">
        <v>1437245.87395</v>
      </c>
      <c r="R77" s="9" t="n">
        <v>1220412.58877</v>
      </c>
      <c r="S77" s="9" t="n">
        <v>1233526.10256</v>
      </c>
      <c r="T77" s="9" t="n">
        <v>1155954.329</v>
      </c>
      <c r="U77" s="9" t="n">
        <v>2.61380288866278</v>
      </c>
      <c r="V77" s="9" t="n">
        <v>1.38615034914</v>
      </c>
      <c r="W77" s="9" t="n">
        <v>0.000670660338127041</v>
      </c>
      <c r="X77" s="9" t="n">
        <v>0.972222222222222</v>
      </c>
      <c r="Y77" s="9" t="n">
        <v>1.80080635213156</v>
      </c>
      <c r="Z77" s="9" t="s">
        <v>682</v>
      </c>
    </row>
    <row r="78" customFormat="false" ht="14.4" hidden="false" customHeight="false" outlineLevel="0" collapsed="false">
      <c r="A78" s="9" t="s">
        <v>455</v>
      </c>
      <c r="B78" s="9" t="s">
        <v>456</v>
      </c>
      <c r="C78" s="9" t="s">
        <v>457</v>
      </c>
      <c r="D78" s="9" t="n">
        <v>411.27586</v>
      </c>
      <c r="E78" s="9" t="n">
        <v>12.951</v>
      </c>
      <c r="F78" s="9" t="s">
        <v>367</v>
      </c>
      <c r="G78" s="9" t="s">
        <v>368</v>
      </c>
      <c r="H78" s="9" t="s">
        <v>368</v>
      </c>
      <c r="I78" s="9" t="n">
        <v>488013.053683</v>
      </c>
      <c r="J78" s="9" t="n">
        <v>1161643.08557</v>
      </c>
      <c r="K78" s="9" t="n">
        <v>924567.068188</v>
      </c>
      <c r="L78" s="9" t="n">
        <v>659870.847739</v>
      </c>
      <c r="M78" s="9" t="n">
        <v>837337.188949</v>
      </c>
      <c r="N78" s="9" t="n">
        <v>336984.210923</v>
      </c>
      <c r="O78" s="9" t="n">
        <v>185707.706401</v>
      </c>
      <c r="P78" s="9" t="n">
        <v>171215.385132</v>
      </c>
      <c r="Q78" s="9" t="n">
        <v>163233.365936</v>
      </c>
      <c r="R78" s="9" t="n">
        <v>283716.312865</v>
      </c>
      <c r="S78" s="9" t="n">
        <v>452955.85921</v>
      </c>
      <c r="T78" s="9" t="n">
        <v>404712.426282</v>
      </c>
      <c r="U78" s="9" t="n">
        <v>2.65320886269672</v>
      </c>
      <c r="V78" s="9" t="n">
        <v>1.40773825013</v>
      </c>
      <c r="W78" s="9" t="n">
        <v>0.003700829782835</v>
      </c>
      <c r="X78" s="9" t="n">
        <v>0.944444444444444</v>
      </c>
      <c r="Y78" s="9" t="n">
        <v>1.85368904407796</v>
      </c>
      <c r="Z78" s="9" t="s">
        <v>682</v>
      </c>
    </row>
    <row r="79" customFormat="false" ht="14.4" hidden="false" customHeight="false" outlineLevel="0" collapsed="false">
      <c r="A79" s="9" t="s">
        <v>1069</v>
      </c>
      <c r="B79" s="9" t="s">
        <v>1070</v>
      </c>
      <c r="C79" s="9" t="s">
        <v>1071</v>
      </c>
      <c r="D79" s="9" t="n">
        <v>347.27872</v>
      </c>
      <c r="E79" s="9" t="n">
        <v>14.172</v>
      </c>
      <c r="F79" s="9" t="s">
        <v>368</v>
      </c>
      <c r="G79" s="9" t="s">
        <v>412</v>
      </c>
      <c r="H79" s="9" t="s">
        <v>368</v>
      </c>
      <c r="I79" s="9" t="n">
        <v>438322392.234</v>
      </c>
      <c r="J79" s="9" t="n">
        <v>468405364.324</v>
      </c>
      <c r="K79" s="9" t="n">
        <v>367936344.323</v>
      </c>
      <c r="L79" s="9" t="n">
        <v>373643884.174</v>
      </c>
      <c r="M79" s="9" t="n">
        <v>208403785.888</v>
      </c>
      <c r="N79" s="9" t="n">
        <v>143735014.363</v>
      </c>
      <c r="O79" s="9" t="n">
        <v>105435086.113</v>
      </c>
      <c r="P79" s="9" t="n">
        <v>240580715.781</v>
      </c>
      <c r="Q79" s="9" t="n">
        <v>72268909.1178</v>
      </c>
      <c r="R79" s="9" t="n">
        <v>155482230.183</v>
      </c>
      <c r="S79" s="9" t="n">
        <v>99447709.2898</v>
      </c>
      <c r="T79" s="9" t="n">
        <v>35276507.4631</v>
      </c>
      <c r="U79" s="9" t="n">
        <v>2.82353105309138</v>
      </c>
      <c r="V79" s="9" t="n">
        <v>1.49750049811</v>
      </c>
      <c r="W79" s="9" t="n">
        <v>0.00772853323836382</v>
      </c>
      <c r="X79" s="9" t="n">
        <v>0.916666666666667</v>
      </c>
      <c r="Y79" s="9" t="n">
        <v>2.12462911638057</v>
      </c>
      <c r="Z79" s="9" t="s">
        <v>682</v>
      </c>
    </row>
    <row r="80" customFormat="false" ht="14.4" hidden="false" customHeight="false" outlineLevel="0" collapsed="false">
      <c r="A80" s="9" t="s">
        <v>437</v>
      </c>
      <c r="B80" s="9" t="s">
        <v>438</v>
      </c>
      <c r="C80" s="9" t="s">
        <v>439</v>
      </c>
      <c r="D80" s="9" t="n">
        <v>429.28641</v>
      </c>
      <c r="E80" s="9" t="n">
        <v>12.951</v>
      </c>
      <c r="F80" s="9" t="s">
        <v>367</v>
      </c>
      <c r="G80" s="9" t="s">
        <v>368</v>
      </c>
      <c r="H80" s="9" t="s">
        <v>368</v>
      </c>
      <c r="I80" s="9" t="n">
        <v>1602893.25794</v>
      </c>
      <c r="J80" s="9" t="n">
        <v>3807276.45646</v>
      </c>
      <c r="K80" s="9" t="n">
        <v>3964587.92003</v>
      </c>
      <c r="L80" s="9" t="n">
        <v>2159282.89217</v>
      </c>
      <c r="M80" s="9" t="n">
        <v>2727117.58076</v>
      </c>
      <c r="N80" s="9" t="n">
        <v>1045106.5408</v>
      </c>
      <c r="O80" s="9" t="n">
        <v>816561.149179</v>
      </c>
      <c r="P80" s="9" t="n">
        <v>461684.824357</v>
      </c>
      <c r="Q80" s="9" t="n">
        <v>505471.283081</v>
      </c>
      <c r="R80" s="9" t="n">
        <v>889322.123022</v>
      </c>
      <c r="S80" s="9" t="n">
        <v>1164107.23283</v>
      </c>
      <c r="T80" s="9" t="n">
        <v>1281960.32961</v>
      </c>
      <c r="U80" s="9" t="n">
        <v>2.99002635056179</v>
      </c>
      <c r="V80" s="9" t="n">
        <v>1.58015819869</v>
      </c>
      <c r="W80" s="9" t="n">
        <v>0.00317065316416052</v>
      </c>
      <c r="X80" s="9" t="n">
        <v>0.944444444444444</v>
      </c>
      <c r="Y80" s="9" t="n">
        <v>2.00579109649914</v>
      </c>
      <c r="Z80" s="9" t="s">
        <v>682</v>
      </c>
    </row>
    <row r="81" customFormat="false" ht="14.4" hidden="false" customHeight="false" outlineLevel="0" collapsed="false">
      <c r="A81" s="9" t="s">
        <v>409</v>
      </c>
      <c r="B81" s="9" t="s">
        <v>410</v>
      </c>
      <c r="C81" s="9" t="s">
        <v>411</v>
      </c>
      <c r="D81" s="9" t="n">
        <v>394.23179</v>
      </c>
      <c r="E81" s="9" t="n">
        <v>13.003</v>
      </c>
      <c r="F81" s="9" t="s">
        <v>368</v>
      </c>
      <c r="G81" s="9" t="s">
        <v>412</v>
      </c>
      <c r="H81" s="9" t="s">
        <v>368</v>
      </c>
      <c r="I81" s="9" t="n">
        <v>1363726.40589</v>
      </c>
      <c r="J81" s="9" t="n">
        <v>1600241.4094</v>
      </c>
      <c r="K81" s="9" t="n">
        <v>2530853.52614</v>
      </c>
      <c r="L81" s="9" t="n">
        <v>2305635.33472</v>
      </c>
      <c r="M81" s="9" t="n">
        <v>1737027.04779</v>
      </c>
      <c r="N81" s="9" t="n">
        <v>3161546.31428</v>
      </c>
      <c r="O81" s="9" t="n">
        <v>945896.725047</v>
      </c>
      <c r="P81" s="9" t="n">
        <v>533795.554459</v>
      </c>
      <c r="Q81" s="9" t="n">
        <v>533616.284545</v>
      </c>
      <c r="R81" s="9" t="n">
        <v>968171.74734</v>
      </c>
      <c r="S81" s="9" t="n">
        <v>477455.213905</v>
      </c>
      <c r="T81" s="9" t="n">
        <v>641364.756149</v>
      </c>
      <c r="U81" s="9" t="n">
        <v>3.09709757006984</v>
      </c>
      <c r="V81" s="9" t="n">
        <v>1.63091683398</v>
      </c>
      <c r="W81" s="10" t="n">
        <v>9.27083700803406E-005</v>
      </c>
      <c r="X81" s="9" t="n">
        <v>1</v>
      </c>
      <c r="Y81" s="9" t="n">
        <v>2.14444578679187</v>
      </c>
      <c r="Z81" s="9" t="s">
        <v>682</v>
      </c>
    </row>
    <row r="82" customFormat="false" ht="14.4" hidden="false" customHeight="false" outlineLevel="0" collapsed="false">
      <c r="A82" s="9" t="s">
        <v>406</v>
      </c>
      <c r="B82" s="9" t="s">
        <v>407</v>
      </c>
      <c r="C82" s="9" t="s">
        <v>408</v>
      </c>
      <c r="D82" s="9" t="n">
        <v>256.18158</v>
      </c>
      <c r="E82" s="9" t="n">
        <v>12.953</v>
      </c>
      <c r="F82" s="9" t="s">
        <v>367</v>
      </c>
      <c r="G82" s="9" t="s">
        <v>368</v>
      </c>
      <c r="H82" s="9" t="s">
        <v>368</v>
      </c>
      <c r="I82" s="9" t="n">
        <v>231763.062112</v>
      </c>
      <c r="J82" s="9" t="n">
        <v>470060.483872</v>
      </c>
      <c r="K82" s="9" t="n">
        <v>337844.660446</v>
      </c>
      <c r="L82" s="9" t="n">
        <v>646733.900853</v>
      </c>
      <c r="M82" s="9" t="n">
        <v>688452.432708</v>
      </c>
      <c r="N82" s="9" t="n">
        <v>816671.280348</v>
      </c>
      <c r="O82" s="9" t="n">
        <v>302065.402455</v>
      </c>
      <c r="P82" s="9" t="n">
        <v>271429.436915</v>
      </c>
      <c r="Q82" s="9" t="n">
        <v>108629.436274</v>
      </c>
      <c r="R82" s="9" t="n">
        <v>88198.9721014</v>
      </c>
      <c r="S82" s="9" t="n">
        <v>115273.80881</v>
      </c>
      <c r="T82" s="9" t="n">
        <v>123359.500831</v>
      </c>
      <c r="U82" s="9" t="n">
        <v>3.16319448738836</v>
      </c>
      <c r="V82" s="9" t="n">
        <v>1.66138226195</v>
      </c>
      <c r="W82" s="9" t="n">
        <v>0.00216392516470815</v>
      </c>
      <c r="X82" s="9" t="n">
        <v>0.944444444444444</v>
      </c>
      <c r="Y82" s="9" t="n">
        <v>2.26063559707139</v>
      </c>
      <c r="Z82" s="9" t="s">
        <v>682</v>
      </c>
    </row>
    <row r="83" customFormat="false" ht="14.4" hidden="false" customHeight="false" outlineLevel="0" collapsed="false">
      <c r="A83" s="9" t="s">
        <v>1081</v>
      </c>
      <c r="B83" s="9" t="s">
        <v>1082</v>
      </c>
      <c r="C83" s="9" t="s">
        <v>1083</v>
      </c>
      <c r="D83" s="9" t="n">
        <v>363.27332</v>
      </c>
      <c r="E83" s="9" t="n">
        <v>13.771</v>
      </c>
      <c r="F83" s="9" t="s">
        <v>368</v>
      </c>
      <c r="G83" s="9" t="s">
        <v>412</v>
      </c>
      <c r="H83" s="9" t="s">
        <v>368</v>
      </c>
      <c r="I83" s="9" t="n">
        <v>11642189.5527</v>
      </c>
      <c r="J83" s="9" t="n">
        <v>6912167.68013</v>
      </c>
      <c r="K83" s="9" t="n">
        <v>7707804.31943</v>
      </c>
      <c r="L83" s="9" t="n">
        <v>6895993.13805</v>
      </c>
      <c r="M83" s="9" t="n">
        <v>3980182.37494</v>
      </c>
      <c r="N83" s="9" t="n">
        <v>3730153.91496</v>
      </c>
      <c r="O83" s="9" t="n">
        <v>2141709.90579</v>
      </c>
      <c r="P83" s="9" t="n">
        <v>4341833.87061</v>
      </c>
      <c r="Q83" s="9" t="n">
        <v>1192836.98697</v>
      </c>
      <c r="R83" s="9" t="n">
        <v>2951809.06646</v>
      </c>
      <c r="S83" s="9" t="n">
        <v>1811218.05467</v>
      </c>
      <c r="T83" s="9" t="n">
        <v>466402.125238</v>
      </c>
      <c r="U83" s="9" t="n">
        <v>3.1666738429725</v>
      </c>
      <c r="V83" s="9" t="n">
        <v>1.66296828216</v>
      </c>
      <c r="W83" s="9" t="n">
        <v>0.00784491020468505</v>
      </c>
      <c r="X83" s="9" t="n">
        <v>0.944444444444444</v>
      </c>
      <c r="Y83" s="9" t="n">
        <v>2.43778385055867</v>
      </c>
      <c r="Z83" s="9" t="s">
        <v>682</v>
      </c>
    </row>
    <row r="84" customFormat="false" ht="14.4" hidden="false" customHeight="false" outlineLevel="0" collapsed="false">
      <c r="A84" s="9" t="s">
        <v>1102</v>
      </c>
      <c r="B84" s="9" t="s">
        <v>1103</v>
      </c>
      <c r="C84" s="9" t="s">
        <v>1104</v>
      </c>
      <c r="D84" s="9" t="n">
        <v>332.13161</v>
      </c>
      <c r="E84" s="9" t="n">
        <v>1.363</v>
      </c>
      <c r="F84" s="9" t="s">
        <v>367</v>
      </c>
      <c r="G84" s="9" t="s">
        <v>368</v>
      </c>
      <c r="H84" s="9" t="s">
        <v>368</v>
      </c>
      <c r="I84" s="9" t="n">
        <v>45776326.4842</v>
      </c>
      <c r="J84" s="9" t="n">
        <v>57290684.5261</v>
      </c>
      <c r="K84" s="9" t="n">
        <v>57901928.7652</v>
      </c>
      <c r="L84" s="9" t="n">
        <v>26956720.9625</v>
      </c>
      <c r="M84" s="9" t="n">
        <v>58871908.4949</v>
      </c>
      <c r="N84" s="9" t="n">
        <v>28876710.0444</v>
      </c>
      <c r="O84" s="9" t="n">
        <v>28562357.6426</v>
      </c>
      <c r="P84" s="9" t="n">
        <v>14105167.3503</v>
      </c>
      <c r="Q84" s="9" t="n">
        <v>10725059.5614</v>
      </c>
      <c r="R84" s="9" t="n">
        <v>10146101.2278</v>
      </c>
      <c r="S84" s="9" t="n">
        <v>4006908.07662</v>
      </c>
      <c r="T84" s="9" t="n">
        <v>15881653.7275</v>
      </c>
      <c r="U84" s="9" t="n">
        <v>3.30436742495187</v>
      </c>
      <c r="V84" s="9" t="n">
        <v>1.72437411433</v>
      </c>
      <c r="W84" s="9" t="n">
        <v>0.00273246171391008</v>
      </c>
      <c r="X84" s="9" t="n">
        <v>0.972222222222222</v>
      </c>
      <c r="Y84" s="9" t="n">
        <v>2.48726773729318</v>
      </c>
      <c r="Z84" s="9" t="s">
        <v>682</v>
      </c>
    </row>
    <row r="85" customFormat="false" ht="14.4" hidden="false" customHeight="false" outlineLevel="0" collapsed="false">
      <c r="A85" s="9" t="s">
        <v>1142</v>
      </c>
      <c r="B85" s="9" t="s">
        <v>1143</v>
      </c>
      <c r="C85" s="9" t="s">
        <v>1144</v>
      </c>
      <c r="D85" s="9" t="n">
        <v>259.17733</v>
      </c>
      <c r="E85" s="9" t="n">
        <v>8.431</v>
      </c>
      <c r="F85" s="9" t="s">
        <v>367</v>
      </c>
      <c r="G85" s="9" t="s">
        <v>367</v>
      </c>
      <c r="H85" s="9" t="s">
        <v>368</v>
      </c>
      <c r="I85" s="9" t="n">
        <v>2832239.35117</v>
      </c>
      <c r="J85" s="9" t="n">
        <v>1107485.28438</v>
      </c>
      <c r="K85" s="9" t="n">
        <v>4061043.41827</v>
      </c>
      <c r="L85" s="9" t="n">
        <v>4844108.28977</v>
      </c>
      <c r="M85" s="9" t="n">
        <v>1055226.93377</v>
      </c>
      <c r="N85" s="9" t="n">
        <v>1354695.12798</v>
      </c>
      <c r="O85" s="9" t="n">
        <v>675670.549422</v>
      </c>
      <c r="P85" s="9" t="n">
        <v>186045.725872</v>
      </c>
      <c r="Q85" s="9" t="n">
        <v>1444286.72667</v>
      </c>
      <c r="R85" s="9" t="n">
        <v>1313386.58309</v>
      </c>
      <c r="S85" s="9" t="n">
        <v>733271.720794</v>
      </c>
      <c r="T85" s="9" t="n">
        <v>182364.271764</v>
      </c>
      <c r="U85" s="9" t="n">
        <v>3.36377339979033</v>
      </c>
      <c r="V85" s="9" t="n">
        <v>1.75008052188</v>
      </c>
      <c r="W85" s="9" t="n">
        <v>0.0190711735923929</v>
      </c>
      <c r="X85" s="9" t="n">
        <v>0.861111111111111</v>
      </c>
      <c r="Y85" s="9" t="n">
        <v>2.4991000157884</v>
      </c>
      <c r="Z85" s="9" t="s">
        <v>682</v>
      </c>
    </row>
    <row r="86" customFormat="false" ht="14.4" hidden="false" customHeight="false" outlineLevel="0" collapsed="false">
      <c r="A86" s="9" t="s">
        <v>542</v>
      </c>
      <c r="B86" s="9" t="s">
        <v>543</v>
      </c>
      <c r="C86" s="9" t="s">
        <v>544</v>
      </c>
      <c r="D86" s="9" t="n">
        <v>423.33322</v>
      </c>
      <c r="E86" s="9" t="n">
        <v>13.321</v>
      </c>
      <c r="F86" s="9" t="s">
        <v>367</v>
      </c>
      <c r="G86" s="9" t="s">
        <v>368</v>
      </c>
      <c r="H86" s="9" t="s">
        <v>368</v>
      </c>
      <c r="I86" s="9" t="n">
        <v>31310686.5131</v>
      </c>
      <c r="J86" s="9" t="n">
        <v>15983615.2159</v>
      </c>
      <c r="K86" s="9" t="n">
        <v>53580280.975</v>
      </c>
      <c r="L86" s="9" t="n">
        <v>110723944.179</v>
      </c>
      <c r="M86" s="9" t="n">
        <v>13344936.7315</v>
      </c>
      <c r="N86" s="9" t="n">
        <v>12566706.3107</v>
      </c>
      <c r="O86" s="9" t="n">
        <v>11158818.202</v>
      </c>
      <c r="P86" s="9" t="n">
        <v>10277966.6486</v>
      </c>
      <c r="Q86" s="9" t="n">
        <v>5934007.28374</v>
      </c>
      <c r="R86" s="9" t="n">
        <v>12399419.6792</v>
      </c>
      <c r="S86" s="9" t="n">
        <v>18633165.6662</v>
      </c>
      <c r="T86" s="9" t="n">
        <v>11948489.9965</v>
      </c>
      <c r="U86" s="9" t="n">
        <v>3.37603219993292</v>
      </c>
      <c r="V86" s="9" t="n">
        <v>1.75532866425</v>
      </c>
      <c r="W86" s="9" t="n">
        <v>0.049015369195046</v>
      </c>
      <c r="X86" s="9" t="n">
        <v>0.916666666666667</v>
      </c>
      <c r="Y86" s="9" t="n">
        <v>1.810720853826</v>
      </c>
      <c r="Z86" s="9" t="s">
        <v>682</v>
      </c>
    </row>
    <row r="87" customFormat="false" ht="14.4" hidden="false" customHeight="false" outlineLevel="0" collapsed="false">
      <c r="A87" s="9" t="s">
        <v>425</v>
      </c>
      <c r="B87" s="9" t="s">
        <v>426</v>
      </c>
      <c r="C87" s="9" t="s">
        <v>427</v>
      </c>
      <c r="D87" s="9" t="n">
        <v>465.30734</v>
      </c>
      <c r="E87" s="9" t="n">
        <v>12.953</v>
      </c>
      <c r="F87" s="9" t="s">
        <v>366</v>
      </c>
      <c r="G87" s="9" t="s">
        <v>368</v>
      </c>
      <c r="H87" s="9" t="s">
        <v>367</v>
      </c>
      <c r="I87" s="9" t="n">
        <v>4895165.19971</v>
      </c>
      <c r="J87" s="9" t="n">
        <v>12816441.4636</v>
      </c>
      <c r="K87" s="9" t="n">
        <v>14487999.7728</v>
      </c>
      <c r="L87" s="9" t="n">
        <v>6899283.51172</v>
      </c>
      <c r="M87" s="9" t="n">
        <v>9640672.39152</v>
      </c>
      <c r="N87" s="9" t="n">
        <v>4130646.46592</v>
      </c>
      <c r="O87" s="9" t="n">
        <v>2130191.32</v>
      </c>
      <c r="P87" s="9" t="n">
        <v>1419859.41975</v>
      </c>
      <c r="Q87" s="9" t="n">
        <v>1328494.71005</v>
      </c>
      <c r="R87" s="9" t="n">
        <v>2058538.03812</v>
      </c>
      <c r="S87" s="9" t="n">
        <v>3527685.77463</v>
      </c>
      <c r="T87" s="9" t="n">
        <v>3822917.97006</v>
      </c>
      <c r="U87" s="9" t="n">
        <v>3.70040356738772</v>
      </c>
      <c r="V87" s="9" t="n">
        <v>1.88768262018</v>
      </c>
      <c r="W87" s="9" t="n">
        <v>0.000953168550892118</v>
      </c>
      <c r="X87" s="9" t="n">
        <v>1</v>
      </c>
      <c r="Y87" s="9" t="n">
        <v>2.42999551642705</v>
      </c>
      <c r="Z87" s="9" t="s">
        <v>682</v>
      </c>
    </row>
    <row r="88" customFormat="false" ht="14.4" hidden="false" customHeight="false" outlineLevel="0" collapsed="false">
      <c r="A88" s="9" t="s">
        <v>431</v>
      </c>
      <c r="B88" s="9" t="s">
        <v>432</v>
      </c>
      <c r="C88" s="9" t="s">
        <v>433</v>
      </c>
      <c r="D88" s="9" t="n">
        <v>325.2087</v>
      </c>
      <c r="E88" s="9" t="n">
        <v>14.435</v>
      </c>
      <c r="F88" s="9" t="s">
        <v>367</v>
      </c>
      <c r="G88" s="9" t="s">
        <v>368</v>
      </c>
      <c r="H88" s="9" t="s">
        <v>368</v>
      </c>
      <c r="I88" s="9" t="n">
        <v>1828597.12261</v>
      </c>
      <c r="J88" s="9" t="n">
        <v>7383764.6836</v>
      </c>
      <c r="K88" s="9" t="n">
        <v>1964870.37489</v>
      </c>
      <c r="L88" s="9" t="n">
        <v>1632051.008</v>
      </c>
      <c r="M88" s="9" t="n">
        <v>5296076.0144</v>
      </c>
      <c r="N88" s="9" t="n">
        <v>3451805.29992</v>
      </c>
      <c r="O88" s="9" t="n">
        <v>1464010.22502</v>
      </c>
      <c r="P88" s="9" t="n">
        <v>1261007.87946</v>
      </c>
      <c r="Q88" s="9" t="n">
        <v>984396.804608</v>
      </c>
      <c r="R88" s="9" t="n">
        <v>462313.306551</v>
      </c>
      <c r="S88" s="9" t="n">
        <v>768173.651677</v>
      </c>
      <c r="T88" s="9" t="n">
        <v>824528.725506</v>
      </c>
      <c r="U88" s="9" t="n">
        <v>3.73968671428943</v>
      </c>
      <c r="V88" s="9" t="n">
        <v>1.90291741592</v>
      </c>
      <c r="W88" s="9" t="n">
        <v>0.00340474798908299</v>
      </c>
      <c r="X88" s="9" t="n">
        <v>1</v>
      </c>
      <c r="Y88" s="9" t="n">
        <v>2.36330066399897</v>
      </c>
      <c r="Z88" s="9" t="s">
        <v>682</v>
      </c>
    </row>
    <row r="89" customFormat="false" ht="14.4" hidden="false" customHeight="false" outlineLevel="0" collapsed="false">
      <c r="A89" s="9" t="s">
        <v>428</v>
      </c>
      <c r="B89" s="9" t="s">
        <v>429</v>
      </c>
      <c r="C89" s="9" t="s">
        <v>430</v>
      </c>
      <c r="D89" s="9" t="n">
        <v>214.11962</v>
      </c>
      <c r="E89" s="9" t="n">
        <v>10.811</v>
      </c>
      <c r="F89" s="9" t="s">
        <v>367</v>
      </c>
      <c r="G89" s="9" t="s">
        <v>368</v>
      </c>
      <c r="H89" s="9" t="s">
        <v>368</v>
      </c>
      <c r="I89" s="9" t="n">
        <v>3532928.8765</v>
      </c>
      <c r="J89" s="9" t="n">
        <v>6815595.35921</v>
      </c>
      <c r="K89" s="9" t="n">
        <v>3445258.84932</v>
      </c>
      <c r="L89" s="9" t="n">
        <v>3862353.37865</v>
      </c>
      <c r="M89" s="9" t="n">
        <v>6041271.12919</v>
      </c>
      <c r="N89" s="9" t="n">
        <v>6374212.70557</v>
      </c>
      <c r="O89" s="9" t="n">
        <v>2419313.79599</v>
      </c>
      <c r="P89" s="9" t="n">
        <v>1630295.27155</v>
      </c>
      <c r="Q89" s="9" t="n">
        <v>899076.573492</v>
      </c>
      <c r="R89" s="9" t="n">
        <v>798216.06171</v>
      </c>
      <c r="S89" s="9" t="n">
        <v>920158.170782</v>
      </c>
      <c r="T89" s="9" t="n">
        <v>992585.868121</v>
      </c>
      <c r="U89" s="9" t="n">
        <v>3.92598056264437</v>
      </c>
      <c r="V89" s="9" t="n">
        <v>1.9730530301</v>
      </c>
      <c r="W89" s="9" t="n">
        <v>0.000110314239327114</v>
      </c>
      <c r="X89" s="9" t="n">
        <v>1</v>
      </c>
      <c r="Y89" s="9" t="n">
        <v>2.69535918158451</v>
      </c>
      <c r="Z89" s="9" t="s">
        <v>682</v>
      </c>
    </row>
    <row r="90" customFormat="false" ht="14.4" hidden="false" customHeight="false" outlineLevel="0" collapsed="false">
      <c r="A90" s="9" t="s">
        <v>575</v>
      </c>
      <c r="B90" s="9" t="s">
        <v>576</v>
      </c>
      <c r="C90" s="9" t="s">
        <v>577</v>
      </c>
      <c r="D90" s="9" t="n">
        <v>315.23987</v>
      </c>
      <c r="E90" s="9" t="n">
        <v>11.582</v>
      </c>
      <c r="F90" s="9" t="s">
        <v>367</v>
      </c>
      <c r="G90" s="9" t="s">
        <v>367</v>
      </c>
      <c r="H90" s="9" t="s">
        <v>368</v>
      </c>
      <c r="I90" s="9" t="n">
        <v>1082543.09367</v>
      </c>
      <c r="J90" s="9" t="n">
        <v>514189.469403</v>
      </c>
      <c r="K90" s="9" t="n">
        <v>3099837.64827</v>
      </c>
      <c r="L90" s="9" t="n">
        <v>3677395.66373</v>
      </c>
      <c r="M90" s="9" t="n">
        <v>895831.121912</v>
      </c>
      <c r="N90" s="9" t="n">
        <v>748352.024226</v>
      </c>
      <c r="O90" s="9" t="n">
        <v>522834.876908</v>
      </c>
      <c r="P90" s="9" t="n">
        <v>379283.350753</v>
      </c>
      <c r="Q90" s="9" t="n">
        <v>434282.841308</v>
      </c>
      <c r="R90" s="9" t="n">
        <v>577776.641933</v>
      </c>
      <c r="S90" s="9" t="n">
        <v>382293.269931</v>
      </c>
      <c r="T90" s="9" t="n">
        <v>233263.858039</v>
      </c>
      <c r="U90" s="9" t="n">
        <v>3.96015774747288</v>
      </c>
      <c r="V90" s="9" t="n">
        <v>1.98555789924</v>
      </c>
      <c r="W90" s="9" t="n">
        <v>0.0150354906553147</v>
      </c>
      <c r="X90" s="9" t="n">
        <v>0.944444444444444</v>
      </c>
      <c r="Y90" s="9" t="n">
        <v>2.16879290594151</v>
      </c>
      <c r="Z90" s="9" t="s">
        <v>682</v>
      </c>
    </row>
    <row r="91" customFormat="false" ht="14.4" hidden="false" customHeight="false" outlineLevel="0" collapsed="false">
      <c r="A91" s="9" t="s">
        <v>933</v>
      </c>
      <c r="B91" s="9" t="s">
        <v>934</v>
      </c>
      <c r="C91" s="9" t="s">
        <v>935</v>
      </c>
      <c r="D91" s="9" t="n">
        <v>313.2604</v>
      </c>
      <c r="E91" s="9" t="n">
        <v>13.355</v>
      </c>
      <c r="F91" s="9" t="s">
        <v>367</v>
      </c>
      <c r="G91" s="9" t="s">
        <v>368</v>
      </c>
      <c r="H91" s="9" t="s">
        <v>368</v>
      </c>
      <c r="I91" s="9" t="n">
        <v>54739561.4449</v>
      </c>
      <c r="J91" s="9" t="n">
        <v>42953922.7803</v>
      </c>
      <c r="K91" s="9" t="n">
        <v>32938849.3779</v>
      </c>
      <c r="L91" s="9" t="n">
        <v>33931811.9189</v>
      </c>
      <c r="M91" s="9" t="n">
        <v>18291107.2784</v>
      </c>
      <c r="N91" s="9" t="n">
        <v>22019893.9754</v>
      </c>
      <c r="O91" s="9" t="n">
        <v>8945933.50928</v>
      </c>
      <c r="P91" s="9" t="n">
        <v>16300411.8202</v>
      </c>
      <c r="Q91" s="9" t="n">
        <v>4558236.76403</v>
      </c>
      <c r="R91" s="9" t="n">
        <v>11826983.6886</v>
      </c>
      <c r="S91" s="9" t="n">
        <v>6069749.84487</v>
      </c>
      <c r="T91" s="9" t="n">
        <v>2292961.17341</v>
      </c>
      <c r="U91" s="9" t="n">
        <v>4.0979720057517</v>
      </c>
      <c r="V91" s="9" t="n">
        <v>2.03491012898</v>
      </c>
      <c r="W91" s="9" t="n">
        <v>0.00177935802455243</v>
      </c>
      <c r="X91" s="9" t="n">
        <v>1</v>
      </c>
      <c r="Y91" s="9" t="n">
        <v>2.88305820724696</v>
      </c>
      <c r="Z91" s="9" t="s">
        <v>682</v>
      </c>
    </row>
    <row r="92" customFormat="false" ht="14.4" hidden="false" customHeight="false" outlineLevel="0" collapsed="false">
      <c r="A92" s="9" t="s">
        <v>1063</v>
      </c>
      <c r="B92" s="9" t="s">
        <v>1064</v>
      </c>
      <c r="C92" s="9" t="s">
        <v>1065</v>
      </c>
      <c r="D92" s="9" t="n">
        <v>229.20326</v>
      </c>
      <c r="E92" s="9" t="n">
        <v>12.141</v>
      </c>
      <c r="F92" s="9" t="s">
        <v>367</v>
      </c>
      <c r="G92" s="9" t="s">
        <v>368</v>
      </c>
      <c r="H92" s="9" t="s">
        <v>368</v>
      </c>
      <c r="I92" s="9" t="n">
        <v>31649313.4037</v>
      </c>
      <c r="J92" s="9" t="n">
        <v>6838419.09263</v>
      </c>
      <c r="K92" s="9" t="n">
        <v>15663049.9812</v>
      </c>
      <c r="L92" s="9" t="n">
        <v>12585491.2768</v>
      </c>
      <c r="M92" s="9" t="n">
        <v>3170068.78641</v>
      </c>
      <c r="N92" s="9" t="n">
        <v>3299456.53512</v>
      </c>
      <c r="O92" s="9" t="n">
        <v>5691340.89415</v>
      </c>
      <c r="P92" s="9" t="n">
        <v>1714196.67386</v>
      </c>
      <c r="Q92" s="9" t="n">
        <v>1736013.01009</v>
      </c>
      <c r="R92" s="9" t="n">
        <v>2386180.38667</v>
      </c>
      <c r="S92" s="9" t="n">
        <v>3098881.7424</v>
      </c>
      <c r="T92" s="9" t="n">
        <v>2731198.26165</v>
      </c>
      <c r="U92" s="9" t="n">
        <v>4.21745571531804</v>
      </c>
      <c r="V92" s="9" t="n">
        <v>2.07637291982</v>
      </c>
      <c r="W92" s="9" t="n">
        <v>0.0226482509283036</v>
      </c>
      <c r="X92" s="9" t="n">
        <v>0.944444444444444</v>
      </c>
      <c r="Y92" s="9" t="n">
        <v>2.28753642411358</v>
      </c>
      <c r="Z92" s="9" t="s">
        <v>682</v>
      </c>
    </row>
    <row r="93" customFormat="false" ht="14.4" hidden="false" customHeight="false" outlineLevel="0" collapsed="false">
      <c r="A93" s="9" t="s">
        <v>461</v>
      </c>
      <c r="B93" s="9" t="s">
        <v>462</v>
      </c>
      <c r="C93" s="9" t="s">
        <v>463</v>
      </c>
      <c r="D93" s="9" t="n">
        <v>494.29912</v>
      </c>
      <c r="E93" s="9" t="n">
        <v>12.69</v>
      </c>
      <c r="F93" s="9" t="s">
        <v>367</v>
      </c>
      <c r="G93" s="9" t="s">
        <v>368</v>
      </c>
      <c r="H93" s="9" t="s">
        <v>368</v>
      </c>
      <c r="I93" s="9" t="n">
        <v>35805031.9831</v>
      </c>
      <c r="J93" s="9" t="n">
        <v>37589487.6802</v>
      </c>
      <c r="K93" s="9" t="n">
        <v>57459810.4131</v>
      </c>
      <c r="L93" s="9" t="n">
        <v>41426395.9324</v>
      </c>
      <c r="M93" s="9" t="n">
        <v>43504624.503</v>
      </c>
      <c r="N93" s="9" t="n">
        <v>65820064.1523</v>
      </c>
      <c r="O93" s="9" t="n">
        <v>14299778.8067</v>
      </c>
      <c r="P93" s="9" t="n">
        <v>4565898.116</v>
      </c>
      <c r="Q93" s="9" t="n">
        <v>11645875.6116</v>
      </c>
      <c r="R93" s="9" t="n">
        <v>11739468.9205</v>
      </c>
      <c r="S93" s="9" t="n">
        <v>18434404.3181</v>
      </c>
      <c r="T93" s="9" t="n">
        <v>4628779.7131</v>
      </c>
      <c r="U93" s="9" t="n">
        <v>4.3115492651053</v>
      </c>
      <c r="V93" s="9" t="n">
        <v>2.10820636478</v>
      </c>
      <c r="W93" s="9" t="n">
        <v>0.00065905658483897</v>
      </c>
      <c r="X93" s="9" t="n">
        <v>1</v>
      </c>
      <c r="Y93" s="9" t="n">
        <v>2.96155040349279</v>
      </c>
      <c r="Z93" s="9" t="s">
        <v>682</v>
      </c>
    </row>
    <row r="94" customFormat="false" ht="14.4" hidden="false" customHeight="false" outlineLevel="0" collapsed="false">
      <c r="A94" s="9" t="s">
        <v>1096</v>
      </c>
      <c r="B94" s="9" t="s">
        <v>1097</v>
      </c>
      <c r="C94" s="9" t="s">
        <v>1098</v>
      </c>
      <c r="D94" s="9" t="n">
        <v>230.05697</v>
      </c>
      <c r="E94" s="9" t="n">
        <v>10.956</v>
      </c>
      <c r="F94" s="9" t="s">
        <v>367</v>
      </c>
      <c r="G94" s="9" t="s">
        <v>368</v>
      </c>
      <c r="H94" s="9" t="s">
        <v>368</v>
      </c>
      <c r="I94" s="9" t="n">
        <v>1915577.23305</v>
      </c>
      <c r="J94" s="9" t="n">
        <v>1339828.47908</v>
      </c>
      <c r="K94" s="9" t="n">
        <v>2729328.73062</v>
      </c>
      <c r="L94" s="9" t="n">
        <v>1768610.67879</v>
      </c>
      <c r="M94" s="9" t="n">
        <v>1199749.04257</v>
      </c>
      <c r="N94" s="9" t="n">
        <v>1471203.14578</v>
      </c>
      <c r="O94" s="9" t="n">
        <v>511644.684106</v>
      </c>
      <c r="P94" s="9" t="n">
        <v>360853.803757</v>
      </c>
      <c r="Q94" s="9" t="n">
        <v>359793.055939</v>
      </c>
      <c r="R94" s="9" t="n">
        <v>325880.608481</v>
      </c>
      <c r="S94" s="9" t="n">
        <v>263478.908467</v>
      </c>
      <c r="T94" s="9" t="n">
        <v>565036.442428</v>
      </c>
      <c r="U94" s="9" t="n">
        <v>4.36768420499521</v>
      </c>
      <c r="V94" s="9" t="n">
        <v>2.1268685494</v>
      </c>
      <c r="W94" s="10" t="n">
        <v>5.33073240349758E-006</v>
      </c>
      <c r="X94" s="9" t="n">
        <v>1</v>
      </c>
      <c r="Y94" s="9" t="n">
        <v>2.77955680646865</v>
      </c>
      <c r="Z94" s="9" t="s">
        <v>682</v>
      </c>
    </row>
    <row r="95" customFormat="false" ht="14.4" hidden="false" customHeight="false" outlineLevel="0" collapsed="false">
      <c r="A95" s="9" t="s">
        <v>485</v>
      </c>
      <c r="B95" s="9" t="s">
        <v>486</v>
      </c>
      <c r="C95" s="9" t="s">
        <v>487</v>
      </c>
      <c r="D95" s="9" t="n">
        <v>445.31755</v>
      </c>
      <c r="E95" s="9" t="n">
        <v>13.084</v>
      </c>
      <c r="F95" s="9" t="s">
        <v>367</v>
      </c>
      <c r="G95" s="9" t="s">
        <v>368</v>
      </c>
      <c r="H95" s="9" t="s">
        <v>368</v>
      </c>
      <c r="I95" s="9" t="n">
        <v>594671.85642</v>
      </c>
      <c r="J95" s="9" t="n">
        <v>124206.224669</v>
      </c>
      <c r="K95" s="9" t="n">
        <v>963825.723424</v>
      </c>
      <c r="L95" s="9" t="n">
        <v>1352847.69849</v>
      </c>
      <c r="M95" s="9" t="n">
        <v>363311.766347</v>
      </c>
      <c r="N95" s="9" t="n">
        <v>367302.244901</v>
      </c>
      <c r="O95" s="9" t="n">
        <v>169248.513729</v>
      </c>
      <c r="P95" s="9" t="n">
        <v>103411.294381</v>
      </c>
      <c r="Q95" s="9" t="n">
        <v>118135.463327</v>
      </c>
      <c r="R95" s="9" t="n">
        <v>143962.498655</v>
      </c>
      <c r="S95" s="9" t="n">
        <v>195757.436737</v>
      </c>
      <c r="T95" s="9" t="n">
        <v>130886.208428</v>
      </c>
      <c r="U95" s="9" t="n">
        <v>4.37213759757681</v>
      </c>
      <c r="V95" s="9" t="n">
        <v>2.12833880545</v>
      </c>
      <c r="W95" s="9" t="n">
        <v>0.0144760745191733</v>
      </c>
      <c r="X95" s="9" t="n">
        <v>0.888888888888889</v>
      </c>
      <c r="Y95" s="9" t="n">
        <v>2.3404755418509</v>
      </c>
      <c r="Z95" s="9" t="s">
        <v>682</v>
      </c>
    </row>
    <row r="96" customFormat="false" ht="14.4" hidden="false" customHeight="false" outlineLevel="0" collapsed="false">
      <c r="A96" s="9" t="s">
        <v>1075</v>
      </c>
      <c r="B96" s="9" t="s">
        <v>1076</v>
      </c>
      <c r="C96" s="9" t="s">
        <v>1077</v>
      </c>
      <c r="D96" s="9" t="n">
        <v>284.06752</v>
      </c>
      <c r="E96" s="9" t="n">
        <v>12.416</v>
      </c>
      <c r="F96" s="9" t="s">
        <v>367</v>
      </c>
      <c r="G96" s="9" t="s">
        <v>368</v>
      </c>
      <c r="H96" s="9" t="s">
        <v>368</v>
      </c>
      <c r="I96" s="9" t="n">
        <v>343759.868681</v>
      </c>
      <c r="J96" s="9" t="n">
        <v>868698.487256</v>
      </c>
      <c r="K96" s="9" t="n">
        <v>275745.744007</v>
      </c>
      <c r="L96" s="9" t="n">
        <v>682304.133883</v>
      </c>
      <c r="M96" s="9" t="n">
        <v>1266643.31441</v>
      </c>
      <c r="N96" s="9" t="n">
        <v>4445695.76535</v>
      </c>
      <c r="O96" s="9" t="n">
        <v>318194.534645</v>
      </c>
      <c r="P96" s="9" t="n">
        <v>255076.399741</v>
      </c>
      <c r="Q96" s="9" t="n">
        <v>223574.899548</v>
      </c>
      <c r="R96" s="9" t="n">
        <v>185846.928399</v>
      </c>
      <c r="S96" s="9" t="n">
        <v>190996.036998</v>
      </c>
      <c r="T96" s="9" t="n">
        <v>573069.120122</v>
      </c>
      <c r="U96" s="9" t="n">
        <v>4.51284475415776</v>
      </c>
      <c r="V96" s="9" t="n">
        <v>2.17403714942</v>
      </c>
      <c r="W96" s="9" t="n">
        <v>0.0403384700550223</v>
      </c>
      <c r="X96" s="9" t="n">
        <v>0.916666666666667</v>
      </c>
      <c r="Y96" s="9" t="n">
        <v>2.30508661973082</v>
      </c>
      <c r="Z96" s="9" t="s">
        <v>682</v>
      </c>
    </row>
    <row r="97" customFormat="false" ht="14.4" hidden="false" customHeight="false" outlineLevel="0" collapsed="false">
      <c r="A97" s="9" t="s">
        <v>1145</v>
      </c>
      <c r="B97" s="9" t="s">
        <v>1146</v>
      </c>
      <c r="C97" s="9" t="s">
        <v>1147</v>
      </c>
      <c r="D97" s="9" t="n">
        <v>427.36464</v>
      </c>
      <c r="E97" s="9" t="n">
        <v>13.803</v>
      </c>
      <c r="F97" s="9" t="s">
        <v>367</v>
      </c>
      <c r="G97" s="9" t="s">
        <v>368</v>
      </c>
      <c r="H97" s="9" t="s">
        <v>368</v>
      </c>
      <c r="I97" s="9" t="n">
        <v>44544896.8723</v>
      </c>
      <c r="J97" s="9" t="n">
        <v>10308437.7391</v>
      </c>
      <c r="K97" s="9" t="n">
        <v>57331338.5097</v>
      </c>
      <c r="L97" s="9" t="n">
        <v>103717502.05</v>
      </c>
      <c r="M97" s="9" t="n">
        <v>7956883.84394</v>
      </c>
      <c r="N97" s="9" t="n">
        <v>8867005.67612</v>
      </c>
      <c r="O97" s="9" t="n">
        <v>2551640.29743</v>
      </c>
      <c r="P97" s="9" t="n">
        <v>4242094.51932</v>
      </c>
      <c r="Q97" s="9" t="n">
        <v>3901028.68153</v>
      </c>
      <c r="R97" s="9" t="n">
        <v>11797588.6099</v>
      </c>
      <c r="S97" s="9" t="n">
        <v>21357458.2371</v>
      </c>
      <c r="T97" s="9" t="n">
        <v>5317652.55625</v>
      </c>
      <c r="U97" s="9" t="n">
        <v>4.7333348307447</v>
      </c>
      <c r="V97" s="9" t="n">
        <v>2.2428569803</v>
      </c>
      <c r="W97" s="9" t="n">
        <v>0.0378519923579296</v>
      </c>
      <c r="X97" s="9" t="n">
        <v>0.833333333333333</v>
      </c>
      <c r="Y97" s="9" t="n">
        <v>2.62190150866377</v>
      </c>
      <c r="Z97" s="9" t="s">
        <v>682</v>
      </c>
    </row>
    <row r="98" customFormat="false" ht="14.4" hidden="false" customHeight="false" outlineLevel="0" collapsed="false">
      <c r="A98" s="9" t="s">
        <v>419</v>
      </c>
      <c r="B98" s="9" t="s">
        <v>420</v>
      </c>
      <c r="C98" s="9" t="s">
        <v>421</v>
      </c>
      <c r="D98" s="9" t="n">
        <v>286.22874</v>
      </c>
      <c r="E98" s="9" t="n">
        <v>14.927</v>
      </c>
      <c r="F98" s="9" t="s">
        <v>367</v>
      </c>
      <c r="G98" s="9" t="s">
        <v>368</v>
      </c>
      <c r="H98" s="9" t="s">
        <v>368</v>
      </c>
      <c r="I98" s="9" t="n">
        <v>35094227.2622</v>
      </c>
      <c r="J98" s="9" t="n">
        <v>53461117.3254</v>
      </c>
      <c r="K98" s="9" t="n">
        <v>43133648.2302</v>
      </c>
      <c r="L98" s="9" t="n">
        <v>16152706.8657</v>
      </c>
      <c r="M98" s="9" t="n">
        <v>110696328.066</v>
      </c>
      <c r="N98" s="9" t="n">
        <v>24092868.002</v>
      </c>
      <c r="O98" s="9" t="n">
        <v>16728545.9988</v>
      </c>
      <c r="P98" s="9" t="n">
        <v>6006728.02691</v>
      </c>
      <c r="Q98" s="9" t="n">
        <v>13079106.4558</v>
      </c>
      <c r="R98" s="9" t="n">
        <v>4622971.71417</v>
      </c>
      <c r="S98" s="9" t="n">
        <v>2711019.13444</v>
      </c>
      <c r="T98" s="9" t="n">
        <v>15355764.8087</v>
      </c>
      <c r="U98" s="9" t="n">
        <v>4.83095579910567</v>
      </c>
      <c r="V98" s="9" t="n">
        <v>2.27230865287</v>
      </c>
      <c r="W98" s="9" t="n">
        <v>0.00303920337207205</v>
      </c>
      <c r="X98" s="9" t="n">
        <v>0.972222222222222</v>
      </c>
      <c r="Y98" s="9" t="n">
        <v>3.08705865527653</v>
      </c>
      <c r="Z98" s="9" t="s">
        <v>682</v>
      </c>
    </row>
    <row r="99" customFormat="false" ht="14.4" hidden="false" customHeight="false" outlineLevel="0" collapsed="false">
      <c r="A99" s="9" t="s">
        <v>403</v>
      </c>
      <c r="B99" s="9" t="s">
        <v>404</v>
      </c>
      <c r="C99" s="9" t="s">
        <v>405</v>
      </c>
      <c r="D99" s="9" t="n">
        <v>274.19228</v>
      </c>
      <c r="E99" s="9" t="n">
        <v>13.573</v>
      </c>
      <c r="F99" s="9" t="s">
        <v>367</v>
      </c>
      <c r="G99" s="9" t="s">
        <v>367</v>
      </c>
      <c r="H99" s="9" t="s">
        <v>368</v>
      </c>
      <c r="I99" s="9" t="n">
        <v>6151617.63302</v>
      </c>
      <c r="J99" s="9" t="n">
        <v>11679433.9905</v>
      </c>
      <c r="K99" s="9" t="n">
        <v>7840952.6105</v>
      </c>
      <c r="L99" s="9" t="n">
        <v>8433989.98188</v>
      </c>
      <c r="M99" s="9" t="n">
        <v>11199968.5889</v>
      </c>
      <c r="N99" s="9" t="n">
        <v>12102587.3462</v>
      </c>
      <c r="O99" s="9" t="n">
        <v>3687595.90728</v>
      </c>
      <c r="P99" s="9" t="n">
        <v>3759935.60882</v>
      </c>
      <c r="Q99" s="9" t="n">
        <v>1168692.56938</v>
      </c>
      <c r="R99" s="9" t="n">
        <v>664243.340214</v>
      </c>
      <c r="S99" s="9" t="n">
        <v>1107891.48765</v>
      </c>
      <c r="T99" s="9" t="n">
        <v>1075889.48124</v>
      </c>
      <c r="U99" s="9" t="n">
        <v>5.00761569141517</v>
      </c>
      <c r="V99" s="9" t="n">
        <v>2.32412384714</v>
      </c>
      <c r="W99" s="9" t="n">
        <v>0.000959822849114991</v>
      </c>
      <c r="X99" s="9" t="n">
        <v>1</v>
      </c>
      <c r="Y99" s="9" t="n">
        <v>3.42953093255141</v>
      </c>
      <c r="Z99" s="9" t="s">
        <v>682</v>
      </c>
    </row>
    <row r="100" customFormat="false" ht="14.4" hidden="false" customHeight="false" outlineLevel="0" collapsed="false">
      <c r="A100" s="9" t="s">
        <v>1148</v>
      </c>
      <c r="B100" s="9" t="s">
        <v>1149</v>
      </c>
      <c r="C100" s="9" t="s">
        <v>1150</v>
      </c>
      <c r="D100" s="9" t="n">
        <v>171.08882</v>
      </c>
      <c r="E100" s="9" t="n">
        <v>1.367</v>
      </c>
      <c r="F100" s="9" t="s">
        <v>367</v>
      </c>
      <c r="G100" s="9" t="s">
        <v>368</v>
      </c>
      <c r="H100" s="9" t="s">
        <v>368</v>
      </c>
      <c r="I100" s="9" t="n">
        <v>249054387.074</v>
      </c>
      <c r="J100" s="9" t="n">
        <v>83525020.8015</v>
      </c>
      <c r="K100" s="9" t="n">
        <v>167345451.961</v>
      </c>
      <c r="L100" s="9" t="n">
        <v>496238552.621</v>
      </c>
      <c r="M100" s="9" t="n">
        <v>31509422.8774</v>
      </c>
      <c r="N100" s="9" t="n">
        <v>29874039.0271</v>
      </c>
      <c r="O100" s="9" t="n">
        <v>27801851.4631</v>
      </c>
      <c r="P100" s="9" t="n">
        <v>18029971.7113</v>
      </c>
      <c r="Q100" s="9" t="n">
        <v>15997198.9972</v>
      </c>
      <c r="R100" s="9" t="n">
        <v>23888338.8482</v>
      </c>
      <c r="S100" s="9" t="n">
        <v>54268016.6771</v>
      </c>
      <c r="T100" s="9" t="n">
        <v>29120382.3256</v>
      </c>
      <c r="U100" s="9" t="n">
        <v>6.25376021621789</v>
      </c>
      <c r="V100" s="9" t="n">
        <v>2.64472390402</v>
      </c>
      <c r="W100" s="9" t="n">
        <v>0.0258319388778962</v>
      </c>
      <c r="X100" s="9" t="n">
        <v>0.944444444444444</v>
      </c>
      <c r="Y100" s="9" t="n">
        <v>2.75791888316344</v>
      </c>
      <c r="Z100" s="9" t="s">
        <v>682</v>
      </c>
    </row>
    <row r="101" customFormat="false" ht="14.4" hidden="false" customHeight="false" outlineLevel="0" collapsed="false">
      <c r="A101" s="9" t="s">
        <v>385</v>
      </c>
      <c r="B101" s="9" t="s">
        <v>386</v>
      </c>
      <c r="C101" s="9" t="s">
        <v>387</v>
      </c>
      <c r="D101" s="9" t="n">
        <v>180.11439</v>
      </c>
      <c r="E101" s="9" t="n">
        <v>11.093</v>
      </c>
      <c r="F101" s="9" t="s">
        <v>367</v>
      </c>
      <c r="G101" s="9" t="s">
        <v>368</v>
      </c>
      <c r="H101" s="9" t="s">
        <v>368</v>
      </c>
      <c r="I101" s="9" t="n">
        <v>22874241.5349</v>
      </c>
      <c r="J101" s="9" t="n">
        <v>54077506.5947</v>
      </c>
      <c r="K101" s="9" t="n">
        <v>29354845.7248</v>
      </c>
      <c r="L101" s="9" t="n">
        <v>27683549.8147</v>
      </c>
      <c r="M101" s="9" t="n">
        <v>50856469.7752</v>
      </c>
      <c r="N101" s="9" t="n">
        <v>40196404.5661</v>
      </c>
      <c r="O101" s="9" t="n">
        <v>11411531.4966</v>
      </c>
      <c r="P101" s="9" t="n">
        <v>9495765.90027</v>
      </c>
      <c r="Q101" s="9" t="n">
        <v>3415537.8575</v>
      </c>
      <c r="R101" s="9" t="n">
        <v>3122469.57653</v>
      </c>
      <c r="S101" s="9" t="n">
        <v>3054621.6733</v>
      </c>
      <c r="T101" s="9" t="n">
        <v>3197441.74627</v>
      </c>
      <c r="U101" s="9" t="n">
        <v>6.67835589823135</v>
      </c>
      <c r="V101" s="9" t="n">
        <v>2.73949297854</v>
      </c>
      <c r="W101" s="9" t="n">
        <v>0.000117074045382735</v>
      </c>
      <c r="X101" s="9" t="n">
        <v>1</v>
      </c>
      <c r="Y101" s="9" t="n">
        <v>3.84181226476318</v>
      </c>
      <c r="Z101" s="9" t="s">
        <v>682</v>
      </c>
    </row>
    <row r="102" customFormat="false" ht="14.4" hidden="false" customHeight="false" outlineLevel="0" collapsed="false">
      <c r="A102" s="9" t="s">
        <v>422</v>
      </c>
      <c r="B102" s="9" t="s">
        <v>423</v>
      </c>
      <c r="C102" s="9" t="s">
        <v>424</v>
      </c>
      <c r="D102" s="9" t="n">
        <v>356.23136</v>
      </c>
      <c r="E102" s="9" t="n">
        <v>14.57</v>
      </c>
      <c r="F102" s="9" t="s">
        <v>367</v>
      </c>
      <c r="G102" s="9" t="s">
        <v>368</v>
      </c>
      <c r="H102" s="9" t="s">
        <v>368</v>
      </c>
      <c r="I102" s="9" t="n">
        <v>27811363.2206</v>
      </c>
      <c r="J102" s="9" t="n">
        <v>91562928.4973</v>
      </c>
      <c r="K102" s="9" t="n">
        <v>17307411.074</v>
      </c>
      <c r="L102" s="9" t="n">
        <v>13337461.3756</v>
      </c>
      <c r="M102" s="9" t="n">
        <v>59340607.1568</v>
      </c>
      <c r="N102" s="9" t="n">
        <v>33063175.747</v>
      </c>
      <c r="O102" s="9" t="n">
        <v>9951710.04551</v>
      </c>
      <c r="P102" s="9" t="n">
        <v>5295062.62358</v>
      </c>
      <c r="Q102" s="9" t="n">
        <v>6955888.7617</v>
      </c>
      <c r="R102" s="9" t="n">
        <v>3254197.44803</v>
      </c>
      <c r="S102" s="9" t="n">
        <v>5606179.69465</v>
      </c>
      <c r="T102" s="9" t="n">
        <v>3303316.2978</v>
      </c>
      <c r="U102" s="9" t="n">
        <v>7.05407797770149</v>
      </c>
      <c r="V102" s="9" t="n">
        <v>2.8184575238</v>
      </c>
      <c r="W102" s="9" t="n">
        <v>0.000743821103228777</v>
      </c>
      <c r="X102" s="9" t="n">
        <v>1</v>
      </c>
      <c r="Y102" s="9" t="n">
        <v>3.47497612305972</v>
      </c>
      <c r="Z102" s="9" t="s">
        <v>682</v>
      </c>
    </row>
    <row r="103" customFormat="false" ht="14.4" hidden="false" customHeight="false" outlineLevel="0" collapsed="false">
      <c r="A103" s="9" t="s">
        <v>388</v>
      </c>
      <c r="B103" s="9" t="s">
        <v>389</v>
      </c>
      <c r="C103" s="9" t="s">
        <v>390</v>
      </c>
      <c r="D103" s="9" t="n">
        <v>258.19745</v>
      </c>
      <c r="E103" s="9" t="n">
        <v>14.592</v>
      </c>
      <c r="F103" s="9" t="s">
        <v>367</v>
      </c>
      <c r="G103" s="9" t="s">
        <v>368</v>
      </c>
      <c r="H103" s="9" t="s">
        <v>368</v>
      </c>
      <c r="I103" s="9" t="n">
        <v>14317630.7448</v>
      </c>
      <c r="J103" s="9" t="n">
        <v>41471279.476</v>
      </c>
      <c r="K103" s="9" t="n">
        <v>18377279.9378</v>
      </c>
      <c r="L103" s="9" t="n">
        <v>21950119.424</v>
      </c>
      <c r="M103" s="9" t="n">
        <v>36146839.053</v>
      </c>
      <c r="N103" s="9" t="n">
        <v>26719078.0782</v>
      </c>
      <c r="O103" s="9" t="n">
        <v>7512899.2825</v>
      </c>
      <c r="P103" s="9" t="n">
        <v>5170017.85219</v>
      </c>
      <c r="Q103" s="9" t="n">
        <v>2947526.01871</v>
      </c>
      <c r="R103" s="9" t="n">
        <v>1862643.95371</v>
      </c>
      <c r="S103" s="9" t="n">
        <v>1749186.71247</v>
      </c>
      <c r="T103" s="9" t="n">
        <v>2123562.62986</v>
      </c>
      <c r="U103" s="9" t="n">
        <v>7.44095496050504</v>
      </c>
      <c r="V103" s="9" t="n">
        <v>2.89548778644</v>
      </c>
      <c r="W103" s="10" t="n">
        <v>6.12539130645841E-005</v>
      </c>
      <c r="X103" s="9" t="n">
        <v>1</v>
      </c>
      <c r="Y103" s="9" t="n">
        <v>3.99693732174635</v>
      </c>
      <c r="Z103" s="9" t="s">
        <v>682</v>
      </c>
    </row>
    <row r="104" customFormat="false" ht="14.4" hidden="false" customHeight="false" outlineLevel="0" collapsed="false">
      <c r="A104" s="9" t="s">
        <v>391</v>
      </c>
      <c r="B104" s="9" t="s">
        <v>392</v>
      </c>
      <c r="C104" s="9" t="s">
        <v>393</v>
      </c>
      <c r="D104" s="9" t="n">
        <v>280.17933</v>
      </c>
      <c r="E104" s="9" t="n">
        <v>14.591</v>
      </c>
      <c r="F104" s="9" t="s">
        <v>367</v>
      </c>
      <c r="G104" s="9" t="s">
        <v>368</v>
      </c>
      <c r="H104" s="9" t="s">
        <v>368</v>
      </c>
      <c r="I104" s="9" t="n">
        <v>8453814.09622</v>
      </c>
      <c r="J104" s="9" t="n">
        <v>23895882.8965</v>
      </c>
      <c r="K104" s="9" t="n">
        <v>9184525.78683</v>
      </c>
      <c r="L104" s="9" t="n">
        <v>13940541.9331</v>
      </c>
      <c r="M104" s="9" t="n">
        <v>23079358.2955</v>
      </c>
      <c r="N104" s="9" t="n">
        <v>15306832.8947</v>
      </c>
      <c r="O104" s="9" t="n">
        <v>4235655.22998</v>
      </c>
      <c r="P104" s="9" t="n">
        <v>2959683.09293</v>
      </c>
      <c r="Q104" s="9" t="n">
        <v>1280981.87785</v>
      </c>
      <c r="R104" s="9" t="n">
        <v>955354.321578</v>
      </c>
      <c r="S104" s="9" t="n">
        <v>937345.083177</v>
      </c>
      <c r="T104" s="9" t="n">
        <v>1213494.02591</v>
      </c>
      <c r="U104" s="9" t="n">
        <v>8.10367756858856</v>
      </c>
      <c r="V104" s="9" t="n">
        <v>3.01857677292</v>
      </c>
      <c r="W104" s="10" t="n">
        <v>6.81676584848393E-005</v>
      </c>
      <c r="X104" s="9" t="n">
        <v>1</v>
      </c>
      <c r="Y104" s="9" t="n">
        <v>4.18130429006281</v>
      </c>
      <c r="Z104" s="9" t="s">
        <v>682</v>
      </c>
    </row>
    <row r="105" customFormat="false" ht="14.4" hidden="false" customHeight="false" outlineLevel="0" collapsed="false">
      <c r="A105" s="9" t="s">
        <v>363</v>
      </c>
      <c r="B105" s="9" t="s">
        <v>364</v>
      </c>
      <c r="C105" s="9" t="s">
        <v>365</v>
      </c>
      <c r="D105" s="9" t="n">
        <v>229.08759</v>
      </c>
      <c r="E105" s="9" t="n">
        <v>1.364</v>
      </c>
      <c r="F105" s="9" t="s">
        <v>366</v>
      </c>
      <c r="G105" s="9" t="s">
        <v>367</v>
      </c>
      <c r="H105" s="9" t="s">
        <v>368</v>
      </c>
      <c r="I105" s="9" t="n">
        <v>55211078.6185</v>
      </c>
      <c r="J105" s="9" t="n">
        <v>44382059.1378</v>
      </c>
      <c r="K105" s="9" t="n">
        <v>54627007.3695</v>
      </c>
      <c r="L105" s="9" t="n">
        <v>76756981.398</v>
      </c>
      <c r="M105" s="9" t="n">
        <v>55011164.7113</v>
      </c>
      <c r="N105" s="9" t="n">
        <v>48200752.7837</v>
      </c>
      <c r="O105" s="9" t="n">
        <v>7843926.61997</v>
      </c>
      <c r="P105" s="9" t="n">
        <v>5574580.67019</v>
      </c>
      <c r="Q105" s="9" t="n">
        <v>5570318.94834</v>
      </c>
      <c r="R105" s="9" t="n">
        <v>5896252.78719</v>
      </c>
      <c r="S105" s="9" t="n">
        <v>8772755.53298</v>
      </c>
      <c r="T105" s="9" t="n">
        <v>5990684.43035</v>
      </c>
      <c r="U105" s="9" t="n">
        <v>8.42879009204223</v>
      </c>
      <c r="V105" s="9" t="n">
        <v>3.07532555483</v>
      </c>
      <c r="W105" s="10" t="n">
        <v>2.98272360954302E-009</v>
      </c>
      <c r="X105" s="9" t="n">
        <v>1</v>
      </c>
      <c r="Y105" s="9" t="n">
        <v>4.03103278541441</v>
      </c>
      <c r="Z105" s="9" t="s">
        <v>682</v>
      </c>
    </row>
    <row r="106" customFormat="false" ht="14.4" hidden="false" customHeight="false" outlineLevel="0" collapsed="false">
      <c r="A106" s="9" t="s">
        <v>517</v>
      </c>
      <c r="B106" s="9" t="s">
        <v>518</v>
      </c>
      <c r="C106" s="9" t="s">
        <v>519</v>
      </c>
      <c r="D106" s="9" t="n">
        <v>205.07296</v>
      </c>
      <c r="E106" s="9" t="n">
        <v>9.615</v>
      </c>
      <c r="F106" s="9" t="s">
        <v>367</v>
      </c>
      <c r="G106" s="9" t="s">
        <v>368</v>
      </c>
      <c r="H106" s="9" t="s">
        <v>368</v>
      </c>
      <c r="I106" s="9" t="n">
        <v>7532336.80015</v>
      </c>
      <c r="J106" s="9" t="n">
        <v>15674540.8368</v>
      </c>
      <c r="K106" s="9" t="n">
        <v>7915369.88663</v>
      </c>
      <c r="L106" s="9" t="n">
        <v>11996865.6955</v>
      </c>
      <c r="M106" s="9" t="n">
        <v>11963947.6183</v>
      </c>
      <c r="N106" s="9" t="n">
        <v>49632830.4756</v>
      </c>
      <c r="O106" s="9" t="n">
        <v>1998150.29573</v>
      </c>
      <c r="P106" s="9" t="n">
        <v>1092442.41016</v>
      </c>
      <c r="Q106" s="9" t="n">
        <v>810666.504893</v>
      </c>
      <c r="R106" s="9" t="n">
        <v>1071985.86955</v>
      </c>
      <c r="S106" s="9" t="n">
        <v>830190.477196</v>
      </c>
      <c r="T106" s="9" t="n">
        <v>1804580.13344</v>
      </c>
      <c r="U106" s="9" t="n">
        <v>13.7638900294701</v>
      </c>
      <c r="V106" s="9" t="n">
        <v>3.7828163653</v>
      </c>
      <c r="W106" s="10" t="n">
        <v>7.06458990604622E-005</v>
      </c>
      <c r="X106" s="9" t="n">
        <v>1</v>
      </c>
      <c r="Y106" s="9" t="n">
        <v>4.68666346464991</v>
      </c>
      <c r="Z106" s="9" t="s">
        <v>682</v>
      </c>
    </row>
    <row r="107" customFormat="false" ht="14.4" hidden="false" customHeight="false" outlineLevel="0" collapsed="false">
      <c r="A107" s="11" t="s">
        <v>373</v>
      </c>
      <c r="B107" s="11" t="s">
        <v>374</v>
      </c>
      <c r="C107" s="11" t="s">
        <v>375</v>
      </c>
      <c r="D107" s="11" t="n">
        <v>296.18754</v>
      </c>
      <c r="E107" s="11" t="n">
        <v>7.848</v>
      </c>
      <c r="F107" s="11" t="s">
        <v>367</v>
      </c>
      <c r="G107" s="11" t="s">
        <v>368</v>
      </c>
      <c r="H107" s="11" t="s">
        <v>368</v>
      </c>
      <c r="I107" s="11" t="n">
        <v>533621.259758</v>
      </c>
      <c r="J107" s="11" t="n">
        <v>628724.790031</v>
      </c>
      <c r="K107" s="11" t="n">
        <v>635716.665165</v>
      </c>
      <c r="L107" s="11" t="n">
        <v>1173217.95756</v>
      </c>
      <c r="M107" s="11" t="n">
        <v>1042267.98555</v>
      </c>
      <c r="N107" s="11" t="n">
        <v>912526.423906</v>
      </c>
      <c r="O107" s="11" t="n">
        <v>69231.7130874</v>
      </c>
      <c r="P107" s="11" t="n">
        <v>53785.9196667</v>
      </c>
      <c r="Q107" s="11" t="n">
        <v>61515.8928908</v>
      </c>
      <c r="R107" s="11" t="n">
        <v>62661.5152459</v>
      </c>
      <c r="S107" s="11" t="n">
        <v>41345.7397218</v>
      </c>
      <c r="T107" s="11" t="n">
        <v>61278.9489768</v>
      </c>
      <c r="U107" s="11" t="n">
        <v>14.081753158268</v>
      </c>
      <c r="V107" s="11" t="n">
        <v>3.81575505353</v>
      </c>
      <c r="W107" s="12" t="n">
        <v>1.29808113214426E-007</v>
      </c>
      <c r="X107" s="11" t="n">
        <v>1</v>
      </c>
      <c r="Y107" s="11" t="n">
        <v>4.97094668299027</v>
      </c>
      <c r="Z107" s="11" t="s">
        <v>6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8828125" defaultRowHeight="14.4" zeroHeight="false" outlineLevelRow="0" outlineLevelCol="0"/>
  <sheetData>
    <row r="1" customFormat="false" ht="14.4" hidden="false" customHeight="false" outlineLevel="0" collapsed="false">
      <c r="A1" s="15" t="s">
        <v>1151</v>
      </c>
    </row>
    <row r="2" customFormat="false" ht="14.4" hidden="false" customHeight="false" outlineLevel="0" collapsed="false">
      <c r="A2" s="16" t="s">
        <v>1152</v>
      </c>
      <c r="B2" s="16" t="s">
        <v>338</v>
      </c>
      <c r="C2" s="16" t="s">
        <v>339</v>
      </c>
      <c r="D2" s="16" t="s">
        <v>340</v>
      </c>
      <c r="E2" s="16" t="s">
        <v>341</v>
      </c>
      <c r="F2" s="16" t="s">
        <v>342</v>
      </c>
      <c r="G2" s="16" t="s">
        <v>343</v>
      </c>
      <c r="H2" s="16" t="s">
        <v>344</v>
      </c>
      <c r="I2" s="16" t="s">
        <v>351</v>
      </c>
      <c r="J2" s="16" t="s">
        <v>352</v>
      </c>
      <c r="K2" s="16" t="s">
        <v>353</v>
      </c>
      <c r="L2" s="16" t="s">
        <v>354</v>
      </c>
      <c r="M2" s="16" t="s">
        <v>355</v>
      </c>
      <c r="N2" s="16" t="s">
        <v>356</v>
      </c>
      <c r="O2" s="16" t="s">
        <v>1109</v>
      </c>
      <c r="P2" s="16" t="s">
        <v>1110</v>
      </c>
      <c r="Q2" s="16" t="s">
        <v>1111</v>
      </c>
      <c r="R2" s="16" t="s">
        <v>1112</v>
      </c>
      <c r="S2" s="16" t="s">
        <v>1113</v>
      </c>
      <c r="T2" s="16" t="s">
        <v>1114</v>
      </c>
      <c r="U2" s="16" t="s">
        <v>991</v>
      </c>
      <c r="V2" s="16" t="s">
        <v>992</v>
      </c>
      <c r="W2" s="16" t="s">
        <v>993</v>
      </c>
      <c r="X2" s="16" t="s">
        <v>994</v>
      </c>
      <c r="Y2" s="16" t="s">
        <v>995</v>
      </c>
      <c r="Z2" s="16" t="s">
        <v>996</v>
      </c>
      <c r="AA2" s="16" t="s">
        <v>345</v>
      </c>
      <c r="AB2" s="16" t="s">
        <v>346</v>
      </c>
      <c r="AC2" s="16" t="s">
        <v>347</v>
      </c>
      <c r="AD2" s="16" t="s">
        <v>348</v>
      </c>
      <c r="AE2" s="16" t="s">
        <v>349</v>
      </c>
      <c r="AF2" s="16" t="s">
        <v>350</v>
      </c>
      <c r="AG2" s="16" t="s">
        <v>813</v>
      </c>
      <c r="AH2" s="16" t="s">
        <v>814</v>
      </c>
      <c r="AI2" s="16" t="s">
        <v>815</v>
      </c>
      <c r="AJ2" s="16" t="s">
        <v>816</v>
      </c>
      <c r="AK2" s="16" t="s">
        <v>817</v>
      </c>
      <c r="AL2" s="16" t="s">
        <v>818</v>
      </c>
      <c r="AM2" s="16" t="s">
        <v>1153</v>
      </c>
      <c r="AN2" s="16" t="s">
        <v>1154</v>
      </c>
      <c r="AO2" s="16" t="s">
        <v>1155</v>
      </c>
      <c r="AP2" s="16" t="s">
        <v>1156</v>
      </c>
    </row>
    <row r="3" customFormat="false" ht="14.4" hidden="false" customHeight="false" outlineLevel="0" collapsed="false">
      <c r="A3" s="0" t="s">
        <v>373</v>
      </c>
      <c r="B3" s="0" t="s">
        <v>374</v>
      </c>
      <c r="C3" s="0" t="s">
        <v>375</v>
      </c>
      <c r="D3" s="0" t="n">
        <v>296.18754</v>
      </c>
      <c r="E3" s="0" t="n">
        <v>7.848</v>
      </c>
      <c r="F3" s="0" t="s">
        <v>367</v>
      </c>
      <c r="G3" s="0" t="s">
        <v>368</v>
      </c>
      <c r="H3" s="0" t="s">
        <v>368</v>
      </c>
      <c r="I3" s="0" t="n">
        <v>1468896.03517</v>
      </c>
      <c r="J3" s="0" t="n">
        <v>2080202.63262</v>
      </c>
      <c r="K3" s="0" t="n">
        <v>2205854.39018</v>
      </c>
      <c r="L3" s="0" t="n">
        <v>1387882.11975</v>
      </c>
      <c r="M3" s="0" t="n">
        <v>1539407.76563</v>
      </c>
      <c r="N3" s="0" t="n">
        <v>1949769.9574</v>
      </c>
      <c r="O3" s="0" t="n">
        <v>533621.259758</v>
      </c>
      <c r="P3" s="0" t="n">
        <v>628724.790031</v>
      </c>
      <c r="Q3" s="0" t="n">
        <v>635716.665165</v>
      </c>
      <c r="R3" s="0" t="n">
        <v>1173217.95756</v>
      </c>
      <c r="S3" s="0" t="n">
        <v>1042267.98555</v>
      </c>
      <c r="T3" s="0" t="n">
        <v>912526.423906</v>
      </c>
      <c r="U3" s="0" t="n">
        <v>840737.240334</v>
      </c>
      <c r="V3" s="0" t="n">
        <v>864884.846611</v>
      </c>
      <c r="W3" s="0" t="n">
        <v>696642.900664</v>
      </c>
      <c r="X3" s="0" t="n">
        <v>610165.08603</v>
      </c>
      <c r="Y3" s="0" t="n">
        <v>924177.950565</v>
      </c>
      <c r="Z3" s="0" t="n">
        <v>919728.480716</v>
      </c>
      <c r="AA3" s="0" t="n">
        <v>69231.7130874</v>
      </c>
      <c r="AB3" s="0" t="n">
        <v>53785.9196667</v>
      </c>
      <c r="AC3" s="0" t="n">
        <v>61515.8928908</v>
      </c>
      <c r="AD3" s="0" t="n">
        <v>62661.5152459</v>
      </c>
      <c r="AE3" s="0" t="n">
        <v>41345.7397218</v>
      </c>
      <c r="AF3" s="0" t="n">
        <v>61278.9489768</v>
      </c>
      <c r="AG3" s="0" t="n">
        <v>750737.331343</v>
      </c>
      <c r="AH3" s="0" t="n">
        <v>875800.002514</v>
      </c>
      <c r="AI3" s="0" t="n">
        <v>941088.901254</v>
      </c>
      <c r="AJ3" s="0" t="n">
        <v>776984.145517</v>
      </c>
      <c r="AK3" s="0" t="n">
        <v>781968.948712</v>
      </c>
      <c r="AL3" s="0" t="n">
        <v>838626.08522</v>
      </c>
      <c r="AM3" s="0" t="n">
        <v>680994.213086</v>
      </c>
      <c r="AN3" s="0" t="n">
        <v>790548.612346</v>
      </c>
      <c r="AO3" s="0" t="n">
        <v>741311.599549</v>
      </c>
      <c r="AP3" s="0" t="n">
        <v>668784.118604</v>
      </c>
    </row>
    <row r="4" customFormat="false" ht="14.4" hidden="false" customHeight="false" outlineLevel="0" collapsed="false">
      <c r="A4" s="0" t="s">
        <v>363</v>
      </c>
      <c r="B4" s="0" t="s">
        <v>364</v>
      </c>
      <c r="C4" s="0" t="s">
        <v>365</v>
      </c>
      <c r="D4" s="0" t="n">
        <v>229.08759</v>
      </c>
      <c r="E4" s="0" t="n">
        <v>1.364</v>
      </c>
      <c r="F4" s="0" t="s">
        <v>366</v>
      </c>
      <c r="G4" s="0" t="s">
        <v>367</v>
      </c>
      <c r="H4" s="0" t="s">
        <v>368</v>
      </c>
      <c r="I4" s="0" t="n">
        <v>364570059.842</v>
      </c>
      <c r="J4" s="0" t="n">
        <v>397560875.279</v>
      </c>
      <c r="K4" s="0" t="n">
        <v>336147898.802</v>
      </c>
      <c r="L4" s="0" t="n">
        <v>402266244.894</v>
      </c>
      <c r="M4" s="0" t="n">
        <v>343665328.217</v>
      </c>
      <c r="N4" s="0" t="n">
        <v>389302925.299</v>
      </c>
      <c r="O4" s="0" t="n">
        <v>55211078.6185</v>
      </c>
      <c r="P4" s="0" t="n">
        <v>44382059.1378</v>
      </c>
      <c r="Q4" s="0" t="n">
        <v>54627007.3695</v>
      </c>
      <c r="R4" s="0" t="n">
        <v>76756981.398</v>
      </c>
      <c r="S4" s="0" t="n">
        <v>55011164.7113</v>
      </c>
      <c r="T4" s="0" t="n">
        <v>48200752.7837</v>
      </c>
      <c r="U4" s="0" t="n">
        <v>56059535.5013</v>
      </c>
      <c r="V4" s="0" t="n">
        <v>76400439.7807</v>
      </c>
      <c r="W4" s="0" t="n">
        <v>70321220.1562</v>
      </c>
      <c r="X4" s="0" t="n">
        <v>55570360.338</v>
      </c>
      <c r="Y4" s="0" t="n">
        <v>53104979.9331</v>
      </c>
      <c r="Z4" s="0" t="n">
        <v>43966183.8866</v>
      </c>
      <c r="AA4" s="0" t="n">
        <v>7843926.61997</v>
      </c>
      <c r="AB4" s="0" t="n">
        <v>5574580.67019</v>
      </c>
      <c r="AC4" s="0" t="n">
        <v>5570318.94834</v>
      </c>
      <c r="AD4" s="0" t="n">
        <v>5896252.78719</v>
      </c>
      <c r="AE4" s="0" t="n">
        <v>8772755.53298</v>
      </c>
      <c r="AF4" s="0" t="n">
        <v>5990684.43035</v>
      </c>
      <c r="AG4" s="0" t="n">
        <v>44934905.5438</v>
      </c>
      <c r="AH4" s="0" t="n">
        <v>37421584.1661</v>
      </c>
      <c r="AI4" s="0" t="n">
        <v>71746586.6641</v>
      </c>
      <c r="AJ4" s="0" t="n">
        <v>47652011.2646</v>
      </c>
      <c r="AK4" s="0" t="n">
        <v>56419773.8676</v>
      </c>
      <c r="AL4" s="0" t="n">
        <v>73546917.641</v>
      </c>
      <c r="AM4" s="0" t="n">
        <v>103701093.977</v>
      </c>
      <c r="AN4" s="0" t="n">
        <v>104825812.239</v>
      </c>
      <c r="AO4" s="0" t="n">
        <v>110516351.775</v>
      </c>
      <c r="AP4" s="0" t="n">
        <v>118867578.516</v>
      </c>
    </row>
    <row r="5" customFormat="false" ht="14.4" hidden="false" customHeight="false" outlineLevel="0" collapsed="false">
      <c r="A5" s="0" t="s">
        <v>370</v>
      </c>
      <c r="B5" s="0" t="s">
        <v>371</v>
      </c>
      <c r="C5" s="0" t="s">
        <v>372</v>
      </c>
      <c r="D5" s="0" t="n">
        <v>484.31719</v>
      </c>
      <c r="E5" s="0" t="n">
        <v>12.965</v>
      </c>
      <c r="F5" s="0" t="s">
        <v>367</v>
      </c>
      <c r="G5" s="0" t="s">
        <v>368</v>
      </c>
      <c r="H5" s="0" t="s">
        <v>368</v>
      </c>
      <c r="I5" s="0" t="n">
        <v>4242625.62928</v>
      </c>
      <c r="J5" s="0" t="n">
        <v>7205278.30679</v>
      </c>
      <c r="K5" s="0" t="n">
        <v>8627085.25801</v>
      </c>
      <c r="L5" s="0" t="n">
        <v>10226041.2987</v>
      </c>
      <c r="M5" s="0" t="n">
        <v>12208294.7565</v>
      </c>
      <c r="N5" s="0" t="n">
        <v>9367749.84102</v>
      </c>
      <c r="O5" s="0" t="n">
        <v>235081.19778</v>
      </c>
      <c r="P5" s="0" t="n">
        <v>172736.133464</v>
      </c>
      <c r="Q5" s="0" t="n">
        <v>212152.70562</v>
      </c>
      <c r="R5" s="0" t="n">
        <v>314658.036996</v>
      </c>
      <c r="S5" s="0" t="n">
        <v>175490.819284</v>
      </c>
      <c r="T5" s="0" t="n">
        <v>494554.321614</v>
      </c>
      <c r="U5" s="0" t="n">
        <v>622608.291192</v>
      </c>
      <c r="V5" s="0" t="n">
        <v>428981.919437</v>
      </c>
      <c r="W5" s="0" t="n">
        <v>277058.276362</v>
      </c>
      <c r="X5" s="0" t="n">
        <v>612288.979509</v>
      </c>
      <c r="Y5" s="0" t="n">
        <v>346935.32165</v>
      </c>
      <c r="Z5" s="0" t="n">
        <v>353713.350448</v>
      </c>
      <c r="AA5" s="0" t="n">
        <v>347683.606365</v>
      </c>
      <c r="AB5" s="0" t="n">
        <v>140141.285182</v>
      </c>
      <c r="AC5" s="0" t="n">
        <v>152966.2714</v>
      </c>
      <c r="AD5" s="0" t="n">
        <v>136622.148534</v>
      </c>
      <c r="AE5" s="0" t="n">
        <v>289847.395333</v>
      </c>
      <c r="AF5" s="0" t="n">
        <v>180465.195007</v>
      </c>
      <c r="AG5" s="0" t="n">
        <v>724435.94533</v>
      </c>
      <c r="AH5" s="0" t="n">
        <v>377956.779858</v>
      </c>
      <c r="AI5" s="0" t="n">
        <v>367059.59667</v>
      </c>
      <c r="AJ5" s="0" t="n">
        <v>1323402.22625</v>
      </c>
      <c r="AK5" s="0" t="n">
        <v>345945.176181</v>
      </c>
      <c r="AL5" s="0" t="n">
        <v>409239.012165</v>
      </c>
      <c r="AM5" s="0" t="n">
        <v>1952158.10005</v>
      </c>
      <c r="AN5" s="0" t="n">
        <v>1637277.06335</v>
      </c>
      <c r="AO5" s="0" t="n">
        <v>1630466.15826</v>
      </c>
      <c r="AP5" s="0" t="n">
        <v>1353381.43103</v>
      </c>
    </row>
    <row r="6" customFormat="false" ht="14.4" hidden="false" customHeight="false" outlineLevel="0" collapsed="false">
      <c r="A6" s="0" t="s">
        <v>376</v>
      </c>
      <c r="B6" s="0" t="s">
        <v>377</v>
      </c>
      <c r="C6" s="0" t="s">
        <v>378</v>
      </c>
      <c r="D6" s="0" t="n">
        <v>172.09944</v>
      </c>
      <c r="E6" s="0" t="n">
        <v>6.83</v>
      </c>
      <c r="F6" s="0" t="s">
        <v>367</v>
      </c>
      <c r="G6" s="0" t="s">
        <v>368</v>
      </c>
      <c r="H6" s="0" t="s">
        <v>368</v>
      </c>
      <c r="I6" s="0" t="n">
        <v>2033577.85442</v>
      </c>
      <c r="J6" s="0" t="n">
        <v>3886780.56976</v>
      </c>
      <c r="K6" s="0" t="n">
        <v>3450791.13853</v>
      </c>
      <c r="L6" s="0" t="n">
        <v>1646272.23015</v>
      </c>
      <c r="M6" s="0" t="n">
        <v>3748514.50721</v>
      </c>
      <c r="N6" s="0" t="n">
        <v>4564730.04209</v>
      </c>
      <c r="O6" s="0" t="n">
        <v>159915.77395</v>
      </c>
      <c r="P6" s="0" t="n">
        <v>174801.815884</v>
      </c>
      <c r="Q6" s="0" t="n">
        <v>124003.989174</v>
      </c>
      <c r="R6" s="0" t="n">
        <v>663017.314559</v>
      </c>
      <c r="S6" s="0" t="n">
        <v>124862.189919</v>
      </c>
      <c r="T6" s="0" t="n">
        <v>120579.008114</v>
      </c>
      <c r="U6" s="0" t="n">
        <v>176665.820352</v>
      </c>
      <c r="V6" s="0" t="n">
        <v>151079.411136</v>
      </c>
      <c r="W6" s="0" t="n">
        <v>157714.426753</v>
      </c>
      <c r="X6" s="0" t="n">
        <v>106245.688115</v>
      </c>
      <c r="Y6" s="0" t="n">
        <v>163135.149656</v>
      </c>
      <c r="Z6" s="0" t="n">
        <v>123117.919198</v>
      </c>
      <c r="AA6" s="0" t="n">
        <v>196782.55046</v>
      </c>
      <c r="AB6" s="0" t="n">
        <v>88751.8373142</v>
      </c>
      <c r="AC6" s="0" t="n">
        <v>90458.5676418</v>
      </c>
      <c r="AD6" s="0" t="n">
        <v>67447.677258</v>
      </c>
      <c r="AE6" s="0" t="n">
        <v>96927.0296499</v>
      </c>
      <c r="AF6" s="0" t="n">
        <v>136062.13465</v>
      </c>
      <c r="AG6" s="0" t="n">
        <v>129478.200541</v>
      </c>
      <c r="AH6" s="0" t="n">
        <v>209729.525194</v>
      </c>
      <c r="AI6" s="0" t="n">
        <v>200001.198046</v>
      </c>
      <c r="AJ6" s="0" t="n">
        <v>110194.927763</v>
      </c>
      <c r="AK6" s="0" t="n">
        <v>111415.021823</v>
      </c>
      <c r="AL6" s="0" t="n">
        <v>230366.64876</v>
      </c>
      <c r="AM6" s="0" t="n">
        <v>585948.316615</v>
      </c>
      <c r="AN6" s="0" t="n">
        <v>702552.212292</v>
      </c>
      <c r="AO6" s="0" t="n">
        <v>719667.47013</v>
      </c>
      <c r="AP6" s="0" t="n">
        <v>804331.379977</v>
      </c>
    </row>
    <row r="7" customFormat="false" ht="14.4" hidden="false" customHeight="false" outlineLevel="0" collapsed="false">
      <c r="A7" s="0" t="s">
        <v>382</v>
      </c>
      <c r="B7" s="0" t="s">
        <v>383</v>
      </c>
      <c r="C7" s="0" t="s">
        <v>384</v>
      </c>
      <c r="D7" s="0" t="n">
        <v>466.3064</v>
      </c>
      <c r="E7" s="0" t="n">
        <v>12.965</v>
      </c>
      <c r="F7" s="0" t="s">
        <v>367</v>
      </c>
      <c r="G7" s="0" t="s">
        <v>368</v>
      </c>
      <c r="H7" s="0" t="s">
        <v>368</v>
      </c>
      <c r="I7" s="0" t="n">
        <v>2313331.80014</v>
      </c>
      <c r="J7" s="0" t="n">
        <v>3359868.96925</v>
      </c>
      <c r="K7" s="0" t="n">
        <v>4451457.67484</v>
      </c>
      <c r="L7" s="0" t="n">
        <v>5935526.69076</v>
      </c>
      <c r="M7" s="0" t="n">
        <v>6041345.15554</v>
      </c>
      <c r="N7" s="0" t="n">
        <v>5314218.38815</v>
      </c>
      <c r="O7" s="0" t="n">
        <v>276554.826807</v>
      </c>
      <c r="P7" s="0" t="n">
        <v>222199.891706</v>
      </c>
      <c r="Q7" s="0" t="n">
        <v>208954.306894</v>
      </c>
      <c r="R7" s="0" t="n">
        <v>235527.204415</v>
      </c>
      <c r="S7" s="0" t="n">
        <v>192925.500711</v>
      </c>
      <c r="T7" s="0" t="n">
        <v>189918.113049</v>
      </c>
      <c r="U7" s="0" t="n">
        <v>416464.360552</v>
      </c>
      <c r="V7" s="0" t="n">
        <v>229026.073028</v>
      </c>
      <c r="W7" s="0" t="n">
        <v>224861.028245</v>
      </c>
      <c r="X7" s="0" t="n">
        <v>565935.723131</v>
      </c>
      <c r="Y7" s="0" t="n">
        <v>222602.936857</v>
      </c>
      <c r="Z7" s="0" t="n">
        <v>198154.065353</v>
      </c>
      <c r="AA7" s="0" t="n">
        <v>226999.691274</v>
      </c>
      <c r="AB7" s="0" t="n">
        <v>176151.933988</v>
      </c>
      <c r="AC7" s="0" t="n">
        <v>179952.974094</v>
      </c>
      <c r="AD7" s="0" t="n">
        <v>165855.987085</v>
      </c>
      <c r="AE7" s="0" t="n">
        <v>150867.371111</v>
      </c>
      <c r="AF7" s="0" t="n">
        <v>204354.453256</v>
      </c>
      <c r="AG7" s="0" t="n">
        <v>478450.763855</v>
      </c>
      <c r="AH7" s="0" t="n">
        <v>219095.511636</v>
      </c>
      <c r="AI7" s="0" t="n">
        <v>202879.997632</v>
      </c>
      <c r="AJ7" s="0" t="n">
        <v>951706.514361</v>
      </c>
      <c r="AK7" s="0" t="n">
        <v>200950.167335</v>
      </c>
      <c r="AL7" s="0" t="n">
        <v>238129.468647</v>
      </c>
      <c r="AM7" s="0" t="n">
        <v>1288007.23553</v>
      </c>
      <c r="AN7" s="0" t="n">
        <v>1224314.2164</v>
      </c>
      <c r="AO7" s="0" t="n">
        <v>1327973.4395</v>
      </c>
      <c r="AP7" s="0" t="n">
        <v>846649.927386</v>
      </c>
    </row>
    <row r="8" customFormat="false" ht="14.4" hidden="false" customHeight="false" outlineLevel="0" collapsed="false">
      <c r="A8" s="0" t="s">
        <v>434</v>
      </c>
      <c r="B8" s="0" t="s">
        <v>435</v>
      </c>
      <c r="C8" s="0" t="s">
        <v>436</v>
      </c>
      <c r="D8" s="0" t="n">
        <v>373.2449</v>
      </c>
      <c r="E8" s="0" t="n">
        <v>10.105</v>
      </c>
      <c r="F8" s="0" t="s">
        <v>367</v>
      </c>
      <c r="G8" s="0" t="s">
        <v>368</v>
      </c>
      <c r="H8" s="0" t="s">
        <v>368</v>
      </c>
      <c r="I8" s="0" t="n">
        <v>1628146.28297</v>
      </c>
      <c r="J8" s="0" t="n">
        <v>1871828.57098</v>
      </c>
      <c r="K8" s="0" t="n">
        <v>2078328.54235</v>
      </c>
      <c r="L8" s="0" t="n">
        <v>1753430.13913</v>
      </c>
      <c r="M8" s="0" t="n">
        <v>1744227.91629</v>
      </c>
      <c r="N8" s="0" t="n">
        <v>3572821.07157</v>
      </c>
      <c r="O8" s="0" t="n">
        <v>665451.061106</v>
      </c>
      <c r="P8" s="0" t="n">
        <v>399114.425233</v>
      </c>
      <c r="Q8" s="0" t="n">
        <v>838563.966349</v>
      </c>
      <c r="R8" s="0" t="n">
        <v>670621.380286</v>
      </c>
      <c r="S8" s="0" t="n">
        <v>300239.474209</v>
      </c>
      <c r="T8" s="0" t="n">
        <v>213695.832249</v>
      </c>
      <c r="U8" s="0" t="n">
        <v>1238947.64184</v>
      </c>
      <c r="V8" s="0" t="n">
        <v>839734.323523</v>
      </c>
      <c r="W8" s="0" t="n">
        <v>770040.556943</v>
      </c>
      <c r="X8" s="0" t="n">
        <v>1518972.29815</v>
      </c>
      <c r="Y8" s="0" t="n">
        <v>173399.811554</v>
      </c>
      <c r="Z8" s="0" t="n">
        <v>371230.341874</v>
      </c>
      <c r="AA8" s="0" t="n">
        <v>259218.245683</v>
      </c>
      <c r="AB8" s="0" t="n">
        <v>160477.296705</v>
      </c>
      <c r="AC8" s="0" t="n">
        <v>227940.64508</v>
      </c>
      <c r="AD8" s="0" t="n">
        <v>122477.22899</v>
      </c>
      <c r="AE8" s="0" t="n">
        <v>213914.610327</v>
      </c>
      <c r="AF8" s="0" t="n">
        <v>392975.168409</v>
      </c>
      <c r="AG8" s="0" t="n">
        <v>305376.754553</v>
      </c>
      <c r="AH8" s="0" t="n">
        <v>186025.40896</v>
      </c>
      <c r="AI8" s="0" t="n">
        <v>170993.782924</v>
      </c>
      <c r="AJ8" s="0" t="n">
        <v>201786.385331</v>
      </c>
      <c r="AK8" s="0" t="n">
        <v>319767.493351</v>
      </c>
      <c r="AL8" s="0" t="n">
        <v>667576.606871</v>
      </c>
      <c r="AM8" s="0" t="n">
        <v>734653.236706</v>
      </c>
      <c r="AN8" s="0" t="n">
        <v>790520.079391</v>
      </c>
      <c r="AO8" s="0" t="n">
        <v>719719.639035</v>
      </c>
      <c r="AP8" s="0" t="n">
        <v>882507.386091</v>
      </c>
    </row>
    <row r="9" customFormat="false" ht="14.4" hidden="false" customHeight="false" outlineLevel="0" collapsed="false">
      <c r="A9" s="0" t="s">
        <v>413</v>
      </c>
      <c r="B9" s="0" t="s">
        <v>414</v>
      </c>
      <c r="C9" s="0" t="s">
        <v>415</v>
      </c>
      <c r="D9" s="0" t="n">
        <v>216.08901</v>
      </c>
      <c r="E9" s="0" t="n">
        <v>7.451</v>
      </c>
      <c r="F9" s="0" t="s">
        <v>367</v>
      </c>
      <c r="G9" s="0" t="s">
        <v>368</v>
      </c>
      <c r="H9" s="0" t="s">
        <v>368</v>
      </c>
      <c r="I9" s="0" t="n">
        <v>1945405.5361</v>
      </c>
      <c r="J9" s="0" t="n">
        <v>3751950.22763</v>
      </c>
      <c r="K9" s="0" t="n">
        <v>4102155.19112</v>
      </c>
      <c r="L9" s="0" t="n">
        <v>2462740.41818</v>
      </c>
      <c r="M9" s="0" t="n">
        <v>3024064.17166</v>
      </c>
      <c r="N9" s="0" t="n">
        <v>4242666.29565</v>
      </c>
      <c r="O9" s="0" t="n">
        <v>241132.476902</v>
      </c>
      <c r="P9" s="0" t="n">
        <v>361287.498453</v>
      </c>
      <c r="Q9" s="0" t="n">
        <v>206506.404523</v>
      </c>
      <c r="R9" s="0" t="n">
        <v>545454.076635</v>
      </c>
      <c r="S9" s="0" t="n">
        <v>210624.149295</v>
      </c>
      <c r="T9" s="0" t="n">
        <v>307488.544298</v>
      </c>
      <c r="U9" s="0" t="n">
        <v>176257.318285</v>
      </c>
      <c r="V9" s="0" t="n">
        <v>195953.249813</v>
      </c>
      <c r="W9" s="0" t="n">
        <v>185282.209163</v>
      </c>
      <c r="X9" s="0" t="n">
        <v>122551.390284</v>
      </c>
      <c r="Y9" s="0" t="n">
        <v>205484.907548</v>
      </c>
      <c r="Z9" s="0" t="n">
        <v>152140.765321</v>
      </c>
      <c r="AA9" s="0" t="n">
        <v>379535.728829</v>
      </c>
      <c r="AB9" s="0" t="n">
        <v>185192.386617</v>
      </c>
      <c r="AC9" s="0" t="n">
        <v>139116.94759</v>
      </c>
      <c r="AD9" s="0" t="n">
        <v>186122.856322</v>
      </c>
      <c r="AE9" s="0" t="n">
        <v>116828.225955</v>
      </c>
      <c r="AF9" s="0" t="n">
        <v>381320.650591</v>
      </c>
      <c r="AG9" s="0" t="n">
        <v>143215.181903</v>
      </c>
      <c r="AH9" s="0" t="n">
        <v>254837.111838</v>
      </c>
      <c r="AI9" s="0" t="n">
        <v>242944.569516</v>
      </c>
      <c r="AJ9" s="0" t="n">
        <v>177477.547693</v>
      </c>
      <c r="AK9" s="0" t="n">
        <v>202797.830466</v>
      </c>
      <c r="AL9" s="0" t="n">
        <v>249465.757716</v>
      </c>
      <c r="AM9" s="0" t="n">
        <v>669460.193322</v>
      </c>
      <c r="AN9" s="0" t="n">
        <v>675348.077501</v>
      </c>
      <c r="AO9" s="0" t="n">
        <v>707673.007791</v>
      </c>
      <c r="AP9" s="0" t="n">
        <v>713118.221979</v>
      </c>
    </row>
    <row r="10" customFormat="false" ht="14.4" hidden="false" customHeight="false" outlineLevel="0" collapsed="false">
      <c r="A10" s="0" t="s">
        <v>385</v>
      </c>
      <c r="B10" s="0" t="s">
        <v>386</v>
      </c>
      <c r="C10" s="0" t="s">
        <v>387</v>
      </c>
      <c r="D10" s="0" t="n">
        <v>180.11439</v>
      </c>
      <c r="E10" s="0" t="n">
        <v>11.093</v>
      </c>
      <c r="F10" s="0" t="s">
        <v>367</v>
      </c>
      <c r="G10" s="0" t="s">
        <v>368</v>
      </c>
      <c r="H10" s="0" t="s">
        <v>368</v>
      </c>
      <c r="I10" s="0" t="n">
        <v>159438991.61</v>
      </c>
      <c r="J10" s="0" t="n">
        <v>186163666.677</v>
      </c>
      <c r="K10" s="0" t="n">
        <v>71418391.6883</v>
      </c>
      <c r="L10" s="0" t="n">
        <v>155822962.694</v>
      </c>
      <c r="M10" s="0" t="n">
        <v>75030316.0309</v>
      </c>
      <c r="N10" s="0" t="n">
        <v>94152717.4711</v>
      </c>
      <c r="O10" s="0" t="n">
        <v>22874241.5349</v>
      </c>
      <c r="P10" s="0" t="n">
        <v>54077506.5947</v>
      </c>
      <c r="Q10" s="0" t="n">
        <v>29354845.7248</v>
      </c>
      <c r="R10" s="0" t="n">
        <v>27683549.8147</v>
      </c>
      <c r="S10" s="0" t="n">
        <v>50856469.7752</v>
      </c>
      <c r="T10" s="0" t="n">
        <v>40196404.5661</v>
      </c>
      <c r="U10" s="0" t="n">
        <v>61352673.1604</v>
      </c>
      <c r="V10" s="0" t="n">
        <v>51282198.9613</v>
      </c>
      <c r="W10" s="0" t="n">
        <v>43155212.9765</v>
      </c>
      <c r="X10" s="0" t="n">
        <v>41369554.6036</v>
      </c>
      <c r="Y10" s="0" t="n">
        <v>21529025.5612</v>
      </c>
      <c r="Z10" s="0" t="n">
        <v>38268477.9623</v>
      </c>
      <c r="AA10" s="0" t="n">
        <v>11411531.4966</v>
      </c>
      <c r="AB10" s="0" t="n">
        <v>9495765.90027</v>
      </c>
      <c r="AC10" s="0" t="n">
        <v>3415537.8575</v>
      </c>
      <c r="AD10" s="0" t="n">
        <v>3122469.57653</v>
      </c>
      <c r="AE10" s="0" t="n">
        <v>3054621.6733</v>
      </c>
      <c r="AF10" s="0" t="n">
        <v>3197441.74627</v>
      </c>
      <c r="AG10" s="0" t="n">
        <v>22776785.8928</v>
      </c>
      <c r="AH10" s="0" t="n">
        <v>16326436.8564</v>
      </c>
      <c r="AI10" s="0" t="n">
        <v>30374133.0585</v>
      </c>
      <c r="AJ10" s="0" t="n">
        <v>29838747.7318</v>
      </c>
      <c r="AK10" s="0" t="n">
        <v>17047537.1558</v>
      </c>
      <c r="AL10" s="0" t="n">
        <v>44042082.176</v>
      </c>
      <c r="AM10" s="0" t="n">
        <v>50556075.5861</v>
      </c>
      <c r="AN10" s="0" t="n">
        <v>44120064.585</v>
      </c>
      <c r="AO10" s="0" t="n">
        <v>48382675.5456</v>
      </c>
      <c r="AP10" s="0" t="n">
        <v>45850809.7912</v>
      </c>
    </row>
    <row r="11" customFormat="false" ht="14.4" hidden="false" customHeight="false" outlineLevel="0" collapsed="false">
      <c r="A11" s="0" t="s">
        <v>409</v>
      </c>
      <c r="B11" s="0" t="s">
        <v>410</v>
      </c>
      <c r="C11" s="0" t="s">
        <v>411</v>
      </c>
      <c r="D11" s="0" t="n">
        <v>394.23179</v>
      </c>
      <c r="E11" s="0" t="n">
        <v>13.003</v>
      </c>
      <c r="F11" s="0" t="s">
        <v>368</v>
      </c>
      <c r="G11" s="0" t="s">
        <v>412</v>
      </c>
      <c r="H11" s="0" t="s">
        <v>368</v>
      </c>
      <c r="I11" s="0" t="n">
        <v>4519443.47192</v>
      </c>
      <c r="J11" s="0" t="n">
        <v>15346003.0647</v>
      </c>
      <c r="K11" s="0" t="n">
        <v>12259860.252</v>
      </c>
      <c r="L11" s="0" t="n">
        <v>5546089.44397</v>
      </c>
      <c r="M11" s="0" t="n">
        <v>11781426.0733</v>
      </c>
      <c r="N11" s="0" t="n">
        <v>12070495.4083</v>
      </c>
      <c r="O11" s="0" t="n">
        <v>1363726.40589</v>
      </c>
      <c r="P11" s="0" t="n">
        <v>1600241.4094</v>
      </c>
      <c r="Q11" s="0" t="n">
        <v>2530853.52614</v>
      </c>
      <c r="R11" s="0" t="n">
        <v>2305635.33472</v>
      </c>
      <c r="S11" s="0" t="n">
        <v>1737027.04779</v>
      </c>
      <c r="T11" s="0" t="n">
        <v>3161546.31428</v>
      </c>
      <c r="U11" s="0" t="n">
        <v>2232803.07937</v>
      </c>
      <c r="V11" s="0" t="n">
        <v>1899345.21489</v>
      </c>
      <c r="W11" s="0" t="n">
        <v>1928329.71481</v>
      </c>
      <c r="X11" s="0" t="n">
        <v>1807861.96975</v>
      </c>
      <c r="Y11" s="0" t="n">
        <v>3526596.80195</v>
      </c>
      <c r="Z11" s="0" t="n">
        <v>2480651.335</v>
      </c>
      <c r="AA11" s="0" t="n">
        <v>945896.725047</v>
      </c>
      <c r="AB11" s="0" t="n">
        <v>533795.554459</v>
      </c>
      <c r="AC11" s="0" t="n">
        <v>533616.284545</v>
      </c>
      <c r="AD11" s="0" t="n">
        <v>968171.74734</v>
      </c>
      <c r="AE11" s="0" t="n">
        <v>477455.213905</v>
      </c>
      <c r="AF11" s="0" t="n">
        <v>641364.756149</v>
      </c>
      <c r="AG11" s="0" t="n">
        <v>1410632.51258</v>
      </c>
      <c r="AH11" s="0" t="n">
        <v>1846408.76699</v>
      </c>
      <c r="AI11" s="0" t="n">
        <v>2700079.78632</v>
      </c>
      <c r="AJ11" s="0" t="n">
        <v>2232433.35226</v>
      </c>
      <c r="AK11" s="0" t="n">
        <v>1902122.01619</v>
      </c>
      <c r="AL11" s="0" t="n">
        <v>5073914.38365</v>
      </c>
      <c r="AM11" s="0" t="n">
        <v>3652241.76593</v>
      </c>
      <c r="AN11" s="0" t="n">
        <v>3566050.42275</v>
      </c>
      <c r="AO11" s="0" t="n">
        <v>4333185.73386</v>
      </c>
      <c r="AP11" s="0" t="n">
        <v>3179036.98587</v>
      </c>
    </row>
    <row r="12" customFormat="false" ht="14.4" hidden="false" customHeight="false" outlineLevel="0" collapsed="false">
      <c r="A12" s="0" t="s">
        <v>797</v>
      </c>
      <c r="B12" s="0" t="s">
        <v>798</v>
      </c>
      <c r="C12" s="0" t="s">
        <v>799</v>
      </c>
      <c r="D12" s="0" t="n">
        <v>504.34041</v>
      </c>
      <c r="E12" s="0" t="n">
        <v>14.004</v>
      </c>
      <c r="F12" s="0" t="s">
        <v>367</v>
      </c>
      <c r="G12" s="0" t="s">
        <v>368</v>
      </c>
      <c r="H12" s="0" t="s">
        <v>368</v>
      </c>
      <c r="I12" s="0" t="n">
        <v>121148.583238</v>
      </c>
      <c r="J12" s="0" t="n">
        <v>211930.554828</v>
      </c>
      <c r="K12" s="0" t="n">
        <v>112461.815732</v>
      </c>
      <c r="L12" s="0" t="n">
        <v>152355.241772</v>
      </c>
      <c r="M12" s="0" t="n">
        <v>169689.195369</v>
      </c>
      <c r="N12" s="0" t="n">
        <v>162979.770855</v>
      </c>
      <c r="O12" s="0" t="n">
        <v>761939.031885</v>
      </c>
      <c r="P12" s="0" t="n">
        <v>829763.513027</v>
      </c>
      <c r="Q12" s="0" t="n">
        <v>1453587.40298</v>
      </c>
      <c r="R12" s="0" t="n">
        <v>994827.417268</v>
      </c>
      <c r="S12" s="0" t="n">
        <v>875979.107255</v>
      </c>
      <c r="T12" s="0" t="n">
        <v>1202329.13358</v>
      </c>
      <c r="U12" s="0" t="n">
        <v>1081158.21453</v>
      </c>
      <c r="V12" s="0" t="n">
        <v>765514.773693</v>
      </c>
      <c r="W12" s="0" t="n">
        <v>1243048.33667</v>
      </c>
      <c r="X12" s="0" t="n">
        <v>656412.817233</v>
      </c>
      <c r="Y12" s="0" t="n">
        <v>1192235.13583</v>
      </c>
      <c r="Z12" s="0" t="n">
        <v>1808696.40283</v>
      </c>
      <c r="AA12" s="0" t="n">
        <v>1862112.65383</v>
      </c>
      <c r="AB12" s="0" t="n">
        <v>905617.723299</v>
      </c>
      <c r="AC12" s="0" t="n">
        <v>650574.61989</v>
      </c>
      <c r="AD12" s="0" t="n">
        <v>794983.992246</v>
      </c>
      <c r="AE12" s="0" t="n">
        <v>922456.92692</v>
      </c>
      <c r="AF12" s="0" t="n">
        <v>1015777.52161</v>
      </c>
      <c r="AG12" s="0" t="n">
        <v>1222561.5784</v>
      </c>
      <c r="AH12" s="0" t="n">
        <v>1343798.34933</v>
      </c>
      <c r="AI12" s="0" t="n">
        <v>1426053.25746</v>
      </c>
      <c r="AJ12" s="0" t="n">
        <v>1144342.36259</v>
      </c>
      <c r="AK12" s="0" t="n">
        <v>879442.821151</v>
      </c>
      <c r="AL12" s="0" t="n">
        <v>1276626.63037</v>
      </c>
      <c r="AM12" s="0" t="n">
        <v>656994.481682</v>
      </c>
      <c r="AN12" s="0" t="n">
        <v>1057888.93683</v>
      </c>
      <c r="AO12" s="0" t="n">
        <v>872386.481043</v>
      </c>
      <c r="AP12" s="0" t="n">
        <v>796602.042806</v>
      </c>
    </row>
    <row r="13" customFormat="false" ht="14.4" hidden="false" customHeight="false" outlineLevel="0" collapsed="false">
      <c r="A13" s="0" t="s">
        <v>505</v>
      </c>
      <c r="B13" s="0" t="s">
        <v>506</v>
      </c>
      <c r="C13" s="0" t="s">
        <v>507</v>
      </c>
      <c r="D13" s="0" t="n">
        <v>300.24409</v>
      </c>
      <c r="E13" s="0" t="n">
        <v>15.512</v>
      </c>
      <c r="F13" s="0" t="s">
        <v>367</v>
      </c>
      <c r="G13" s="0" t="s">
        <v>368</v>
      </c>
      <c r="H13" s="0" t="s">
        <v>368</v>
      </c>
      <c r="I13" s="0" t="n">
        <v>1465671.67655</v>
      </c>
      <c r="J13" s="0" t="n">
        <v>1818706.43074</v>
      </c>
      <c r="K13" s="0" t="n">
        <v>1489567.96477</v>
      </c>
      <c r="L13" s="0" t="n">
        <v>2741936.91995</v>
      </c>
      <c r="M13" s="0" t="n">
        <v>1424745.08443</v>
      </c>
      <c r="N13" s="0" t="n">
        <v>1137750.08823</v>
      </c>
      <c r="O13" s="0" t="n">
        <v>474955.056633</v>
      </c>
      <c r="P13" s="0" t="n">
        <v>608755.175565</v>
      </c>
      <c r="Q13" s="0" t="n">
        <v>497241.87266</v>
      </c>
      <c r="R13" s="0" t="n">
        <v>334549.978341</v>
      </c>
      <c r="S13" s="0" t="n">
        <v>948318.669119</v>
      </c>
      <c r="T13" s="0" t="n">
        <v>282695.03004</v>
      </c>
      <c r="U13" s="0" t="n">
        <v>602270.710168</v>
      </c>
      <c r="V13" s="0" t="n">
        <v>574569.837675</v>
      </c>
      <c r="W13" s="0" t="n">
        <v>477054.947309</v>
      </c>
      <c r="X13" s="0" t="n">
        <v>769215.42888</v>
      </c>
      <c r="Y13" s="0" t="n">
        <v>370130.582748</v>
      </c>
      <c r="Z13" s="0" t="n">
        <v>661773.278865</v>
      </c>
      <c r="AA13" s="0" t="n">
        <v>445266.337193</v>
      </c>
      <c r="AB13" s="0" t="n">
        <v>255606.317568</v>
      </c>
      <c r="AC13" s="0" t="n">
        <v>453953.071263</v>
      </c>
      <c r="AD13" s="0" t="n">
        <v>335255.736642</v>
      </c>
      <c r="AE13" s="0" t="n">
        <v>387062.043243</v>
      </c>
      <c r="AF13" s="0" t="n">
        <v>365817.305158</v>
      </c>
      <c r="AG13" s="0" t="n">
        <v>356984.441991</v>
      </c>
      <c r="AH13" s="0" t="n">
        <v>434115.375636</v>
      </c>
      <c r="AI13" s="0" t="n">
        <v>423051.772855</v>
      </c>
      <c r="AJ13" s="0" t="n">
        <v>410744.736366</v>
      </c>
      <c r="AK13" s="0" t="n">
        <v>348664.090718</v>
      </c>
      <c r="AL13" s="0" t="n">
        <v>854143.666455</v>
      </c>
      <c r="AM13" s="0" t="n">
        <v>911761.63795</v>
      </c>
      <c r="AN13" s="0" t="n">
        <v>533036.664778</v>
      </c>
      <c r="AO13" s="0" t="n">
        <v>624679.849048</v>
      </c>
      <c r="AP13" s="0" t="n">
        <v>620267.868271</v>
      </c>
    </row>
    <row r="14" customFormat="false" ht="14.4" hidden="false" customHeight="false" outlineLevel="0" collapsed="false">
      <c r="A14" s="0" t="s">
        <v>809</v>
      </c>
      <c r="B14" s="0" t="s">
        <v>810</v>
      </c>
      <c r="C14" s="0" t="s">
        <v>811</v>
      </c>
      <c r="D14" s="0" t="n">
        <v>592.32403</v>
      </c>
      <c r="E14" s="0" t="n">
        <v>10.045</v>
      </c>
      <c r="F14" s="0" t="s">
        <v>367</v>
      </c>
      <c r="G14" s="0" t="s">
        <v>368</v>
      </c>
      <c r="H14" s="0" t="s">
        <v>368</v>
      </c>
      <c r="I14" s="0" t="n">
        <v>809098.427949</v>
      </c>
      <c r="J14" s="0" t="n">
        <v>1781924.05218</v>
      </c>
      <c r="K14" s="0" t="n">
        <v>482263.113537</v>
      </c>
      <c r="L14" s="0" t="n">
        <v>1765440.11765</v>
      </c>
      <c r="M14" s="0" t="n">
        <v>803965.099589</v>
      </c>
      <c r="N14" s="0" t="n">
        <v>669222.91007</v>
      </c>
      <c r="O14" s="0" t="n">
        <v>7460862.1516</v>
      </c>
      <c r="P14" s="0" t="n">
        <v>7907532.39772</v>
      </c>
      <c r="Q14" s="0" t="n">
        <v>7154001.8989</v>
      </c>
      <c r="R14" s="0" t="n">
        <v>8142968.50981</v>
      </c>
      <c r="S14" s="0" t="n">
        <v>15276109.4863</v>
      </c>
      <c r="T14" s="0" t="n">
        <v>2365051.96561</v>
      </c>
      <c r="U14" s="0" t="n">
        <v>8826355.82437</v>
      </c>
      <c r="V14" s="0" t="n">
        <v>6971002.60059</v>
      </c>
      <c r="W14" s="0" t="n">
        <v>17715644.9796</v>
      </c>
      <c r="X14" s="0" t="n">
        <v>5946562.01196</v>
      </c>
      <c r="Y14" s="0" t="n">
        <v>50994287.694</v>
      </c>
      <c r="Z14" s="0" t="n">
        <v>55899673.0288</v>
      </c>
      <c r="AA14" s="0" t="n">
        <v>35451657.9386</v>
      </c>
      <c r="AB14" s="0" t="n">
        <v>18447981.7661</v>
      </c>
      <c r="AC14" s="0" t="n">
        <v>9457592.72643</v>
      </c>
      <c r="AD14" s="0" t="n">
        <v>24604763.7772</v>
      </c>
      <c r="AE14" s="0" t="n">
        <v>13566420.5993</v>
      </c>
      <c r="AF14" s="0" t="n">
        <v>7397529.74122</v>
      </c>
      <c r="AG14" s="0" t="n">
        <v>3714638.34065</v>
      </c>
      <c r="AH14" s="0" t="n">
        <v>16173428.5898</v>
      </c>
      <c r="AI14" s="0" t="n">
        <v>10369783.4948</v>
      </c>
      <c r="AJ14" s="0" t="n">
        <v>6442005.99583</v>
      </c>
      <c r="AK14" s="0" t="n">
        <v>25295403.9726</v>
      </c>
      <c r="AL14" s="0" t="n">
        <v>1978664.16448</v>
      </c>
      <c r="AM14" s="0" t="n">
        <v>13055379.4579</v>
      </c>
      <c r="AN14" s="0" t="n">
        <v>13714128.1967</v>
      </c>
      <c r="AO14" s="0" t="n">
        <v>14032260.5999</v>
      </c>
      <c r="AP14" s="0" t="n">
        <v>16301419.7696</v>
      </c>
    </row>
    <row r="15" customFormat="false" ht="14.4" hidden="false" customHeight="false" outlineLevel="0" collapsed="false">
      <c r="A15" s="0" t="s">
        <v>446</v>
      </c>
      <c r="B15" s="0" t="s">
        <v>447</v>
      </c>
      <c r="C15" s="0" t="s">
        <v>448</v>
      </c>
      <c r="D15" s="0" t="n">
        <v>196.10926</v>
      </c>
      <c r="E15" s="0" t="n">
        <v>9.408</v>
      </c>
      <c r="F15" s="0" t="s">
        <v>367</v>
      </c>
      <c r="G15" s="0" t="s">
        <v>368</v>
      </c>
      <c r="H15" s="0" t="s">
        <v>368</v>
      </c>
      <c r="I15" s="0" t="n">
        <v>6856627.10158</v>
      </c>
      <c r="J15" s="0" t="n">
        <v>6430845.71859</v>
      </c>
      <c r="K15" s="0" t="n">
        <v>2249883.13893</v>
      </c>
      <c r="L15" s="0" t="n">
        <v>5851109.8649</v>
      </c>
      <c r="M15" s="0" t="n">
        <v>3045349.62383</v>
      </c>
      <c r="N15" s="0" t="n">
        <v>4445421.61232</v>
      </c>
      <c r="O15" s="0" t="n">
        <v>809927.331646</v>
      </c>
      <c r="P15" s="0" t="n">
        <v>1444587.11428</v>
      </c>
      <c r="Q15" s="0" t="n">
        <v>966018.519573</v>
      </c>
      <c r="R15" s="0" t="n">
        <v>1222626.1763</v>
      </c>
      <c r="S15" s="0" t="n">
        <v>1256690.06653</v>
      </c>
      <c r="T15" s="0" t="n">
        <v>1320707.5106</v>
      </c>
      <c r="U15" s="0" t="n">
        <v>1889992.60011</v>
      </c>
      <c r="V15" s="0" t="n">
        <v>1296147.03281</v>
      </c>
      <c r="W15" s="0" t="n">
        <v>1699166.51541</v>
      </c>
      <c r="X15" s="0" t="n">
        <v>1136064.35094</v>
      </c>
      <c r="Y15" s="0" t="n">
        <v>1067787.73131</v>
      </c>
      <c r="Z15" s="0" t="n">
        <v>1264293.31688</v>
      </c>
      <c r="AA15" s="0" t="n">
        <v>786280.819872</v>
      </c>
      <c r="AB15" s="0" t="n">
        <v>689588.572409</v>
      </c>
      <c r="AC15" s="0" t="n">
        <v>592422.024714</v>
      </c>
      <c r="AD15" s="0" t="n">
        <v>421276.442091</v>
      </c>
      <c r="AE15" s="0" t="n">
        <v>488391.921346</v>
      </c>
      <c r="AF15" s="0" t="n">
        <v>479662.391863</v>
      </c>
      <c r="AG15" s="0" t="n">
        <v>892082.168248</v>
      </c>
      <c r="AH15" s="0" t="n">
        <v>944363.928678</v>
      </c>
      <c r="AI15" s="0" t="n">
        <v>1063078.15083</v>
      </c>
      <c r="AJ15" s="0" t="n">
        <v>1175968.33482</v>
      </c>
      <c r="AK15" s="0" t="n">
        <v>1486385.38409</v>
      </c>
      <c r="AL15" s="0" t="n">
        <v>1845301.1588</v>
      </c>
      <c r="AM15" s="0" t="n">
        <v>1779583.56268</v>
      </c>
      <c r="AN15" s="0" t="n">
        <v>2114589.40418</v>
      </c>
      <c r="AO15" s="0" t="n">
        <v>1603635.99344</v>
      </c>
      <c r="AP15" s="0" t="n">
        <v>1598770.27582</v>
      </c>
    </row>
    <row r="16" customFormat="false" ht="14.4" hidden="false" customHeight="false" outlineLevel="0" collapsed="false">
      <c r="A16" s="0" t="s">
        <v>476</v>
      </c>
      <c r="B16" s="0" t="s">
        <v>477</v>
      </c>
      <c r="C16" s="0" t="s">
        <v>478</v>
      </c>
      <c r="D16" s="0" t="n">
        <v>410.31706</v>
      </c>
      <c r="E16" s="0" t="n">
        <v>12.65</v>
      </c>
      <c r="F16" s="0" t="s">
        <v>367</v>
      </c>
      <c r="G16" s="0" t="s">
        <v>368</v>
      </c>
      <c r="H16" s="0" t="s">
        <v>368</v>
      </c>
      <c r="I16" s="0" t="n">
        <v>883636.60547</v>
      </c>
      <c r="J16" s="0" t="n">
        <v>1317802.25704</v>
      </c>
      <c r="K16" s="0" t="n">
        <v>1657809.57328</v>
      </c>
      <c r="L16" s="0" t="n">
        <v>1999439.61222</v>
      </c>
      <c r="M16" s="0" t="n">
        <v>693280.441126</v>
      </c>
      <c r="N16" s="0" t="n">
        <v>1827957.55044</v>
      </c>
      <c r="O16" s="0" t="n">
        <v>288216.630681</v>
      </c>
      <c r="P16" s="0" t="n">
        <v>296125.973845</v>
      </c>
      <c r="Q16" s="0" t="n">
        <v>292825.727316</v>
      </c>
      <c r="R16" s="0" t="n">
        <v>402151.78298</v>
      </c>
      <c r="S16" s="0" t="n">
        <v>351416.872558</v>
      </c>
      <c r="T16" s="0" t="n">
        <v>369549.204777</v>
      </c>
      <c r="U16" s="0" t="n">
        <v>296599.396407</v>
      </c>
      <c r="V16" s="0" t="n">
        <v>262841.964404</v>
      </c>
      <c r="W16" s="0" t="n">
        <v>262676.901857</v>
      </c>
      <c r="X16" s="0" t="n">
        <v>274852.215982</v>
      </c>
      <c r="Y16" s="0" t="n">
        <v>315505.411039</v>
      </c>
      <c r="Z16" s="0" t="n">
        <v>313988.046936</v>
      </c>
      <c r="AA16" s="0" t="n">
        <v>289468.209209</v>
      </c>
      <c r="AB16" s="0" t="n">
        <v>237722.001977</v>
      </c>
      <c r="AC16" s="0" t="n">
        <v>178838.806693</v>
      </c>
      <c r="AD16" s="0" t="n">
        <v>165333.029615</v>
      </c>
      <c r="AE16" s="0" t="n">
        <v>146327.07599</v>
      </c>
      <c r="AF16" s="0" t="n">
        <v>275358.664213</v>
      </c>
      <c r="AG16" s="0" t="n">
        <v>233683.942294</v>
      </c>
      <c r="AH16" s="0" t="n">
        <v>331151.211446</v>
      </c>
      <c r="AI16" s="0" t="n">
        <v>328305.468966</v>
      </c>
      <c r="AJ16" s="0" t="n">
        <v>278170.810557</v>
      </c>
      <c r="AK16" s="0" t="n">
        <v>265078.279654</v>
      </c>
      <c r="AL16" s="0" t="n">
        <v>332150.3</v>
      </c>
      <c r="AM16" s="0" t="n">
        <v>346649.299109</v>
      </c>
      <c r="AN16" s="0" t="n">
        <v>338439.069004</v>
      </c>
      <c r="AO16" s="0" t="n">
        <v>466264.452218</v>
      </c>
      <c r="AP16" s="0" t="n">
        <v>442131.518105</v>
      </c>
    </row>
    <row r="17" customFormat="false" ht="14.4" hidden="false" customHeight="false" outlineLevel="0" collapsed="false">
      <c r="A17" s="0" t="s">
        <v>394</v>
      </c>
      <c r="B17" s="0" t="s">
        <v>395</v>
      </c>
      <c r="C17" s="0" t="s">
        <v>396</v>
      </c>
      <c r="D17" s="0" t="n">
        <v>508.31492</v>
      </c>
      <c r="E17" s="0" t="n">
        <v>14.087</v>
      </c>
      <c r="F17" s="0" t="s">
        <v>367</v>
      </c>
      <c r="G17" s="0" t="s">
        <v>368</v>
      </c>
      <c r="H17" s="0" t="s">
        <v>368</v>
      </c>
      <c r="I17" s="0" t="n">
        <v>1508221.48593</v>
      </c>
      <c r="J17" s="0" t="n">
        <v>4452752.55922</v>
      </c>
      <c r="K17" s="0" t="n">
        <v>4460887.05061</v>
      </c>
      <c r="L17" s="0" t="n">
        <v>4325767.02443</v>
      </c>
      <c r="M17" s="0" t="n">
        <v>10864863.1891</v>
      </c>
      <c r="N17" s="0" t="n">
        <v>5357260.52457</v>
      </c>
      <c r="O17" s="0" t="n">
        <v>235797.343054</v>
      </c>
      <c r="P17" s="0" t="n">
        <v>291457.137193</v>
      </c>
      <c r="Q17" s="0" t="n">
        <v>199453.230811</v>
      </c>
      <c r="R17" s="0" t="n">
        <v>305616.046864</v>
      </c>
      <c r="S17" s="0" t="n">
        <v>278725.837761</v>
      </c>
      <c r="T17" s="0" t="n">
        <v>340627.678777</v>
      </c>
      <c r="U17" s="0" t="n">
        <v>201457.372826</v>
      </c>
      <c r="V17" s="0" t="n">
        <v>194078.947025</v>
      </c>
      <c r="W17" s="0" t="n">
        <v>213812.202642</v>
      </c>
      <c r="X17" s="0" t="n">
        <v>246750.035202</v>
      </c>
      <c r="Y17" s="0" t="n">
        <v>472394.87625</v>
      </c>
      <c r="Z17" s="0" t="n">
        <v>236125.434066</v>
      </c>
      <c r="AA17" s="0" t="n">
        <v>416728.158323</v>
      </c>
      <c r="AB17" s="0" t="n">
        <v>247954.285221</v>
      </c>
      <c r="AC17" s="0" t="n">
        <v>214824.004674</v>
      </c>
      <c r="AD17" s="0" t="n">
        <v>202857.169518</v>
      </c>
      <c r="AE17" s="0" t="n">
        <v>339273.75938</v>
      </c>
      <c r="AF17" s="0" t="n">
        <v>178500.276678</v>
      </c>
      <c r="AG17" s="0" t="n">
        <v>579112.211175</v>
      </c>
      <c r="AH17" s="0" t="n">
        <v>239338.359512</v>
      </c>
      <c r="AI17" s="0" t="n">
        <v>246876.878716</v>
      </c>
      <c r="AJ17" s="0" t="n">
        <v>427830.439265</v>
      </c>
      <c r="AK17" s="0" t="n">
        <v>316871.84483</v>
      </c>
      <c r="AL17" s="0" t="n">
        <v>428441.200851</v>
      </c>
      <c r="AM17" s="0" t="n">
        <v>1199984.90441</v>
      </c>
      <c r="AN17" s="0" t="n">
        <v>799831.776921</v>
      </c>
      <c r="AO17" s="0" t="n">
        <v>1228089.61387</v>
      </c>
      <c r="AP17" s="0" t="n">
        <v>966885.611905</v>
      </c>
    </row>
    <row r="18" customFormat="false" ht="14.4" hidden="false" customHeight="false" outlineLevel="0" collapsed="false">
      <c r="A18" s="0" t="s">
        <v>623</v>
      </c>
      <c r="B18" s="0" t="s">
        <v>624</v>
      </c>
      <c r="C18" s="0" t="s">
        <v>625</v>
      </c>
      <c r="D18" s="0" t="n">
        <v>486.29613</v>
      </c>
      <c r="E18" s="0" t="n">
        <v>12.216</v>
      </c>
      <c r="F18" s="0" t="s">
        <v>367</v>
      </c>
      <c r="G18" s="0" t="s">
        <v>368</v>
      </c>
      <c r="H18" s="0" t="s">
        <v>368</v>
      </c>
      <c r="I18" s="0" t="n">
        <v>1024047.17325</v>
      </c>
      <c r="J18" s="0" t="n">
        <v>1301930.69697</v>
      </c>
      <c r="K18" s="0" t="n">
        <v>1048390.46668</v>
      </c>
      <c r="L18" s="0" t="n">
        <v>1024007.45566</v>
      </c>
      <c r="M18" s="0" t="n">
        <v>944947.915617</v>
      </c>
      <c r="N18" s="0" t="n">
        <v>1636872.10104</v>
      </c>
      <c r="O18" s="0" t="n">
        <v>1331729.68432</v>
      </c>
      <c r="P18" s="0" t="n">
        <v>857236.649896</v>
      </c>
      <c r="Q18" s="0" t="n">
        <v>1190740.91877</v>
      </c>
      <c r="R18" s="0" t="n">
        <v>632315.541893</v>
      </c>
      <c r="S18" s="0" t="n">
        <v>1245507.42214</v>
      </c>
      <c r="T18" s="0" t="n">
        <v>781989.497869</v>
      </c>
      <c r="U18" s="0" t="n">
        <v>516123.754639</v>
      </c>
      <c r="V18" s="0" t="n">
        <v>658799.111479</v>
      </c>
      <c r="W18" s="0" t="n">
        <v>535799.158758</v>
      </c>
      <c r="X18" s="0" t="n">
        <v>1085695.77551</v>
      </c>
      <c r="Y18" s="0" t="n">
        <v>618401.851851</v>
      </c>
      <c r="Z18" s="0" t="n">
        <v>923873.278238</v>
      </c>
      <c r="AA18" s="0" t="n">
        <v>577026.881437</v>
      </c>
      <c r="AB18" s="0" t="n">
        <v>374481.476706</v>
      </c>
      <c r="AC18" s="0" t="n">
        <v>498563.440162</v>
      </c>
      <c r="AD18" s="0" t="n">
        <v>398587.028488</v>
      </c>
      <c r="AE18" s="0" t="n">
        <v>578004.694392</v>
      </c>
      <c r="AF18" s="0" t="n">
        <v>456086.782656</v>
      </c>
      <c r="AG18" s="0" t="n">
        <v>897165.516064</v>
      </c>
      <c r="AH18" s="0" t="n">
        <v>1011458.84983</v>
      </c>
      <c r="AI18" s="0" t="n">
        <v>886899.118362</v>
      </c>
      <c r="AJ18" s="0" t="n">
        <v>796881.093598</v>
      </c>
      <c r="AK18" s="0" t="n">
        <v>707990.063673</v>
      </c>
      <c r="AL18" s="0" t="n">
        <v>718225.508952</v>
      </c>
      <c r="AM18" s="0" t="n">
        <v>1117272.85233</v>
      </c>
      <c r="AN18" s="0" t="n">
        <v>677670.074276</v>
      </c>
      <c r="AO18" s="0" t="n">
        <v>859214.702367</v>
      </c>
      <c r="AP18" s="0" t="n">
        <v>894579.883156</v>
      </c>
    </row>
    <row r="19" customFormat="false" ht="14.4" hidden="false" customHeight="false" outlineLevel="0" collapsed="false">
      <c r="A19" s="0" t="s">
        <v>458</v>
      </c>
      <c r="B19" s="0" t="s">
        <v>459</v>
      </c>
      <c r="C19" s="0" t="s">
        <v>460</v>
      </c>
      <c r="D19" s="0" t="n">
        <v>339.12813</v>
      </c>
      <c r="E19" s="0" t="n">
        <v>8.286</v>
      </c>
      <c r="F19" s="0" t="s">
        <v>412</v>
      </c>
      <c r="G19" s="0" t="s">
        <v>368</v>
      </c>
      <c r="H19" s="0" t="s">
        <v>368</v>
      </c>
      <c r="I19" s="0" t="n">
        <v>347746.057007</v>
      </c>
      <c r="J19" s="0" t="n">
        <v>697577.077215</v>
      </c>
      <c r="K19" s="0" t="n">
        <v>602280.300243</v>
      </c>
      <c r="L19" s="0" t="n">
        <v>367156.780103</v>
      </c>
      <c r="M19" s="0" t="n">
        <v>995060.510627</v>
      </c>
      <c r="N19" s="0" t="n">
        <v>1017300.3022</v>
      </c>
      <c r="O19" s="0" t="n">
        <v>78732.7781272</v>
      </c>
      <c r="P19" s="0" t="n">
        <v>86214.1071733</v>
      </c>
      <c r="Q19" s="0" t="n">
        <v>117025.494691</v>
      </c>
      <c r="R19" s="0" t="n">
        <v>131409.735574</v>
      </c>
      <c r="S19" s="0" t="n">
        <v>151559.357251</v>
      </c>
      <c r="T19" s="0" t="n">
        <v>111776.658959</v>
      </c>
      <c r="U19" s="0" t="n">
        <v>170178.946559</v>
      </c>
      <c r="V19" s="0" t="n">
        <v>95057.3552907</v>
      </c>
      <c r="W19" s="0" t="n">
        <v>95596.6421999</v>
      </c>
      <c r="X19" s="0" t="n">
        <v>155904.414822</v>
      </c>
      <c r="Y19" s="0" t="n">
        <v>84006.7042901</v>
      </c>
      <c r="Z19" s="0" t="n">
        <v>137478.168906</v>
      </c>
      <c r="AA19" s="0" t="n">
        <v>136394.264426</v>
      </c>
      <c r="AB19" s="0" t="n">
        <v>81615.425262</v>
      </c>
      <c r="AC19" s="0" t="n">
        <v>88598.5973806</v>
      </c>
      <c r="AD19" s="0" t="n">
        <v>65019.7892006</v>
      </c>
      <c r="AE19" s="0" t="n">
        <v>68640.8651987</v>
      </c>
      <c r="AF19" s="0" t="n">
        <v>109095.068362</v>
      </c>
      <c r="AG19" s="0" t="n">
        <v>75190.3136955</v>
      </c>
      <c r="AH19" s="0" t="n">
        <v>94844.3415793</v>
      </c>
      <c r="AI19" s="0" t="n">
        <v>103750.249715</v>
      </c>
      <c r="AJ19" s="0" t="n">
        <v>169879.563958</v>
      </c>
      <c r="AK19" s="0" t="n">
        <v>89528.7819318</v>
      </c>
      <c r="AL19" s="0" t="n">
        <v>114856.125715</v>
      </c>
      <c r="AM19" s="0" t="n">
        <v>155881.602425</v>
      </c>
      <c r="AN19" s="0" t="n">
        <v>200571.015381</v>
      </c>
      <c r="AO19" s="0" t="n">
        <v>190576.196642</v>
      </c>
      <c r="AP19" s="0" t="n">
        <v>210805.336346</v>
      </c>
    </row>
    <row r="20" customFormat="false" ht="14.4" hidden="false" customHeight="false" outlineLevel="0" collapsed="false">
      <c r="A20" s="0" t="s">
        <v>806</v>
      </c>
      <c r="B20" s="0" t="s">
        <v>807</v>
      </c>
      <c r="C20" s="0" t="s">
        <v>808</v>
      </c>
      <c r="D20" s="0" t="n">
        <v>594.33959</v>
      </c>
      <c r="E20" s="0" t="n">
        <v>12.669</v>
      </c>
      <c r="F20" s="0" t="s">
        <v>367</v>
      </c>
      <c r="G20" s="0" t="s">
        <v>368</v>
      </c>
      <c r="H20" s="0" t="s">
        <v>368</v>
      </c>
      <c r="I20" s="0" t="n">
        <v>577905.349397</v>
      </c>
      <c r="J20" s="0" t="n">
        <v>4604905.08803</v>
      </c>
      <c r="K20" s="0" t="n">
        <v>1686295.32435</v>
      </c>
      <c r="L20" s="0" t="n">
        <v>1838969.46699</v>
      </c>
      <c r="M20" s="0" t="n">
        <v>2044708.39562</v>
      </c>
      <c r="N20" s="0" t="n">
        <v>1977232.25378</v>
      </c>
      <c r="O20" s="0" t="n">
        <v>11995299.2395</v>
      </c>
      <c r="P20" s="0" t="n">
        <v>12085901.7761</v>
      </c>
      <c r="Q20" s="0" t="n">
        <v>12059818.2316</v>
      </c>
      <c r="R20" s="0" t="n">
        <v>5833790.59506</v>
      </c>
      <c r="S20" s="0" t="n">
        <v>13295227.3231</v>
      </c>
      <c r="T20" s="0" t="n">
        <v>1973766.01177</v>
      </c>
      <c r="U20" s="0" t="n">
        <v>9397364.25044</v>
      </c>
      <c r="V20" s="0" t="n">
        <v>13139375.659</v>
      </c>
      <c r="W20" s="0" t="n">
        <v>29222164.2445</v>
      </c>
      <c r="X20" s="0" t="n">
        <v>11746729.168</v>
      </c>
      <c r="Y20" s="0" t="n">
        <v>82928850.3641</v>
      </c>
      <c r="Z20" s="0" t="n">
        <v>49190248.2094</v>
      </c>
      <c r="AA20" s="0" t="n">
        <v>55991833.4878</v>
      </c>
      <c r="AB20" s="0" t="n">
        <v>42295220.5591</v>
      </c>
      <c r="AC20" s="0" t="n">
        <v>19920974.5531</v>
      </c>
      <c r="AD20" s="0" t="n">
        <v>24068787.3719</v>
      </c>
      <c r="AE20" s="0" t="n">
        <v>22399448.1048</v>
      </c>
      <c r="AF20" s="0" t="n">
        <v>12601823.8751</v>
      </c>
      <c r="AG20" s="0" t="n">
        <v>4616635.9876</v>
      </c>
      <c r="AH20" s="0" t="n">
        <v>20214517.5214</v>
      </c>
      <c r="AI20" s="0" t="n">
        <v>15752288.8196</v>
      </c>
      <c r="AJ20" s="0" t="n">
        <v>8743356.61725</v>
      </c>
      <c r="AK20" s="0" t="n">
        <v>38030736.1224</v>
      </c>
      <c r="AL20" s="0" t="n">
        <v>3566730.61529</v>
      </c>
      <c r="AM20" s="0" t="n">
        <v>17099120.4833</v>
      </c>
      <c r="AN20" s="0" t="n">
        <v>17655275.0066</v>
      </c>
      <c r="AO20" s="0" t="n">
        <v>16055253.861</v>
      </c>
      <c r="AP20" s="0" t="n">
        <v>13332392.0931</v>
      </c>
    </row>
    <row r="21" customFormat="false" ht="14.4" hidden="false" customHeight="false" outlineLevel="0" collapsed="false">
      <c r="A21" s="0" t="s">
        <v>449</v>
      </c>
      <c r="B21" s="0" t="s">
        <v>450</v>
      </c>
      <c r="C21" s="0" t="s">
        <v>451</v>
      </c>
      <c r="D21" s="0" t="n">
        <v>268.21814</v>
      </c>
      <c r="E21" s="0" t="n">
        <v>15.512</v>
      </c>
      <c r="F21" s="0" t="s">
        <v>367</v>
      </c>
      <c r="G21" s="0" t="s">
        <v>368</v>
      </c>
      <c r="H21" s="0" t="s">
        <v>368</v>
      </c>
      <c r="I21" s="0" t="n">
        <v>23989975.955</v>
      </c>
      <c r="J21" s="0" t="n">
        <v>26922369.9347</v>
      </c>
      <c r="K21" s="0" t="n">
        <v>20981217.2221</v>
      </c>
      <c r="L21" s="0" t="n">
        <v>46937207.662</v>
      </c>
      <c r="M21" s="0" t="n">
        <v>29562974.4431</v>
      </c>
      <c r="N21" s="0" t="n">
        <v>16922383.6782</v>
      </c>
      <c r="O21" s="0" t="n">
        <v>4529033.5434</v>
      </c>
      <c r="P21" s="0" t="n">
        <v>7290708.49476</v>
      </c>
      <c r="Q21" s="0" t="n">
        <v>6948169.88316</v>
      </c>
      <c r="R21" s="0" t="n">
        <v>2003341.45287</v>
      </c>
      <c r="S21" s="0" t="n">
        <v>14462096.4483</v>
      </c>
      <c r="T21" s="0" t="n">
        <v>3696606.65184</v>
      </c>
      <c r="U21" s="0" t="n">
        <v>9249809.19085</v>
      </c>
      <c r="V21" s="0" t="n">
        <v>11118077.628</v>
      </c>
      <c r="W21" s="0" t="n">
        <v>4815438.63942</v>
      </c>
      <c r="X21" s="0" t="n">
        <v>10315910.0232</v>
      </c>
      <c r="Y21" s="0" t="n">
        <v>4176093.38022</v>
      </c>
      <c r="Z21" s="0" t="n">
        <v>10154627.3724</v>
      </c>
      <c r="AA21" s="0" t="n">
        <v>5841899.27858</v>
      </c>
      <c r="AB21" s="0" t="n">
        <v>1676149.26901</v>
      </c>
      <c r="AC21" s="0" t="n">
        <v>4244449.61436</v>
      </c>
      <c r="AD21" s="0" t="n">
        <v>1699785.72741</v>
      </c>
      <c r="AE21" s="0" t="n">
        <v>2251059.81841</v>
      </c>
      <c r="AF21" s="0" t="n">
        <v>4354484.80672</v>
      </c>
      <c r="AG21" s="0" t="n">
        <v>4364123.42646</v>
      </c>
      <c r="AH21" s="0" t="n">
        <v>5151164.00049</v>
      </c>
      <c r="AI21" s="0" t="n">
        <v>4751823.51661</v>
      </c>
      <c r="AJ21" s="0" t="n">
        <v>6073651.23537</v>
      </c>
      <c r="AK21" s="0" t="n">
        <v>4750226.59004</v>
      </c>
      <c r="AL21" s="0" t="n">
        <v>13325952.5383</v>
      </c>
      <c r="AM21" s="0" t="n">
        <v>15319743.1477</v>
      </c>
      <c r="AN21" s="0" t="n">
        <v>11538157.1853</v>
      </c>
      <c r="AO21" s="0" t="n">
        <v>9091612.61718</v>
      </c>
      <c r="AP21" s="0" t="n">
        <v>7991217.25938</v>
      </c>
    </row>
    <row r="22" customFormat="false" ht="14.4" hidden="false" customHeight="false" outlineLevel="0" collapsed="false">
      <c r="A22" s="0" t="s">
        <v>517</v>
      </c>
      <c r="B22" s="0" t="s">
        <v>518</v>
      </c>
      <c r="C22" s="0" t="s">
        <v>519</v>
      </c>
      <c r="D22" s="0" t="n">
        <v>205.07296</v>
      </c>
      <c r="E22" s="0" t="n">
        <v>9.615</v>
      </c>
      <c r="F22" s="0" t="s">
        <v>367</v>
      </c>
      <c r="G22" s="0" t="s">
        <v>368</v>
      </c>
      <c r="H22" s="0" t="s">
        <v>368</v>
      </c>
      <c r="I22" s="0" t="n">
        <v>3353860.4157</v>
      </c>
      <c r="J22" s="0" t="n">
        <v>5417772.87138</v>
      </c>
      <c r="K22" s="0" t="n">
        <v>5524306.88344</v>
      </c>
      <c r="L22" s="0" t="n">
        <v>3822468.64019</v>
      </c>
      <c r="M22" s="0" t="n">
        <v>7522767.68344</v>
      </c>
      <c r="N22" s="0" t="n">
        <v>6245441.88089</v>
      </c>
      <c r="O22" s="0" t="n">
        <v>7532336.80015</v>
      </c>
      <c r="P22" s="0" t="n">
        <v>15674540.8368</v>
      </c>
      <c r="Q22" s="0" t="n">
        <v>7915369.88663</v>
      </c>
      <c r="R22" s="0" t="n">
        <v>11996865.6955</v>
      </c>
      <c r="S22" s="0" t="n">
        <v>11963947.6183</v>
      </c>
      <c r="T22" s="0" t="n">
        <v>49632830.4756</v>
      </c>
      <c r="U22" s="0" t="n">
        <v>5006959.27164</v>
      </c>
      <c r="V22" s="0" t="n">
        <v>2737207.2274</v>
      </c>
      <c r="W22" s="0" t="n">
        <v>16221388.5783</v>
      </c>
      <c r="X22" s="0" t="n">
        <v>3791927.76698</v>
      </c>
      <c r="Y22" s="0" t="n">
        <v>3969695.29832</v>
      </c>
      <c r="Z22" s="0" t="n">
        <v>12700012.2041</v>
      </c>
      <c r="AA22" s="0" t="n">
        <v>1998150.29573</v>
      </c>
      <c r="AB22" s="0" t="n">
        <v>1092442.41016</v>
      </c>
      <c r="AC22" s="0" t="n">
        <v>810666.504893</v>
      </c>
      <c r="AD22" s="0" t="n">
        <v>1071985.86955</v>
      </c>
      <c r="AE22" s="0" t="n">
        <v>830190.477196</v>
      </c>
      <c r="AF22" s="0" t="n">
        <v>1804580.13344</v>
      </c>
      <c r="AG22" s="0" t="n">
        <v>881991.338198</v>
      </c>
      <c r="AH22" s="0" t="n">
        <v>1166292.56306</v>
      </c>
      <c r="AI22" s="0" t="n">
        <v>577403.371707</v>
      </c>
      <c r="AJ22" s="0" t="n">
        <v>2065703.30302</v>
      </c>
      <c r="AK22" s="0" t="n">
        <v>1071823.14036</v>
      </c>
      <c r="AL22" s="0" t="n">
        <v>880412.641177</v>
      </c>
      <c r="AM22" s="0" t="n">
        <v>4658537.90489</v>
      </c>
      <c r="AN22" s="0" t="n">
        <v>6449295.20294</v>
      </c>
      <c r="AO22" s="0" t="n">
        <v>5552303.89559</v>
      </c>
      <c r="AP22" s="0" t="n">
        <v>4636641.81061</v>
      </c>
    </row>
    <row r="23" customFormat="false" ht="14.4" hidden="false" customHeight="false" outlineLevel="0" collapsed="false">
      <c r="A23" s="3" t="s">
        <v>1157</v>
      </c>
      <c r="B23" s="3" t="s">
        <v>1158</v>
      </c>
      <c r="C23" s="3" t="s">
        <v>1159</v>
      </c>
      <c r="D23" s="3" t="n">
        <v>238.0403</v>
      </c>
      <c r="E23" s="3" t="n">
        <v>9.494</v>
      </c>
      <c r="F23" s="3" t="s">
        <v>367</v>
      </c>
      <c r="G23" s="3" t="s">
        <v>368</v>
      </c>
      <c r="H23" s="3" t="s">
        <v>368</v>
      </c>
      <c r="I23" s="3" t="n">
        <v>1015987.87702</v>
      </c>
      <c r="J23" s="3" t="n">
        <v>802822.154622</v>
      </c>
      <c r="K23" s="3" t="n">
        <v>1871795.30511</v>
      </c>
      <c r="L23" s="3" t="n">
        <v>953637.282203</v>
      </c>
      <c r="M23" s="3" t="n">
        <v>1051760.79833</v>
      </c>
      <c r="N23" s="3" t="n">
        <v>1099929.26181</v>
      </c>
      <c r="O23" s="3" t="n">
        <v>470385.133301</v>
      </c>
      <c r="P23" s="3" t="n">
        <v>296461.445378</v>
      </c>
      <c r="Q23" s="3" t="n">
        <v>369878.000342</v>
      </c>
      <c r="R23" s="3" t="n">
        <v>925483.163014</v>
      </c>
      <c r="S23" s="3" t="n">
        <v>45130.5382187</v>
      </c>
      <c r="T23" s="3" t="n">
        <v>245097.023297</v>
      </c>
      <c r="U23" s="3" t="n">
        <v>522137.988408</v>
      </c>
      <c r="V23" s="3" t="n">
        <v>431054.742979</v>
      </c>
      <c r="W23" s="3" t="n">
        <v>307730.184775</v>
      </c>
      <c r="X23" s="3" t="n">
        <v>375195.986763</v>
      </c>
      <c r="Y23" s="3" t="n">
        <v>292113.154422</v>
      </c>
      <c r="Z23" s="3" t="n">
        <v>367339.754775</v>
      </c>
      <c r="AA23" s="3" t="n">
        <v>68705.7917513</v>
      </c>
      <c r="AB23" s="3" t="n">
        <v>42845.9228311</v>
      </c>
      <c r="AC23" s="3" t="n">
        <v>59105.9642786</v>
      </c>
      <c r="AD23" s="3" t="n">
        <v>83656.7554061</v>
      </c>
      <c r="AE23" s="3" t="n">
        <v>47784.2120086</v>
      </c>
      <c r="AF23" s="3" t="n">
        <v>52319.4039504</v>
      </c>
      <c r="AG23" s="3" t="n">
        <v>304754.524328</v>
      </c>
      <c r="AH23" s="3" t="n">
        <v>601099.310372</v>
      </c>
      <c r="AI23" s="3" t="n">
        <v>403813.409706</v>
      </c>
      <c r="AJ23" s="3" t="n">
        <v>329589.379826</v>
      </c>
      <c r="AK23" s="3" t="n">
        <v>294449.829765</v>
      </c>
      <c r="AL23" s="3" t="n">
        <v>537409.703782</v>
      </c>
      <c r="AM23" s="3" t="n">
        <v>418953.489769</v>
      </c>
      <c r="AN23" s="3" t="n">
        <v>463203.260305</v>
      </c>
      <c r="AO23" s="3" t="n">
        <v>505856.052272</v>
      </c>
      <c r="AP23" s="3" t="n">
        <v>509273.58588</v>
      </c>
    </row>
    <row r="24" customFormat="false" ht="14.4" hidden="false" customHeight="false" outlineLevel="0" collapsed="false">
      <c r="A24" s="3" t="s">
        <v>1160</v>
      </c>
      <c r="B24" s="3" t="s">
        <v>1161</v>
      </c>
      <c r="C24" s="3" t="s">
        <v>1162</v>
      </c>
      <c r="D24" s="3" t="n">
        <v>466.36551</v>
      </c>
      <c r="E24" s="3" t="n">
        <v>13.263</v>
      </c>
      <c r="F24" s="3" t="s">
        <v>367</v>
      </c>
      <c r="G24" s="3" t="s">
        <v>368</v>
      </c>
      <c r="H24" s="3" t="s">
        <v>368</v>
      </c>
      <c r="I24" s="3" t="n">
        <v>115041.398658</v>
      </c>
      <c r="J24" s="3" t="n">
        <v>118877.439715</v>
      </c>
      <c r="K24" s="3" t="n">
        <v>144733.317571</v>
      </c>
      <c r="L24" s="3" t="n">
        <v>112351.622985</v>
      </c>
      <c r="M24" s="3" t="n">
        <v>70685.759586</v>
      </c>
      <c r="N24" s="3" t="n">
        <v>107260.950452</v>
      </c>
      <c r="O24" s="3" t="n">
        <v>289352.75565</v>
      </c>
      <c r="P24" s="3" t="n">
        <v>305814.069807</v>
      </c>
      <c r="Q24" s="3" t="n">
        <v>700928.236705</v>
      </c>
      <c r="R24" s="3" t="n">
        <v>1152561.59718</v>
      </c>
      <c r="S24" s="3" t="n">
        <v>310475.186874</v>
      </c>
      <c r="T24" s="3" t="n">
        <v>716779.893719</v>
      </c>
      <c r="U24" s="3" t="n">
        <v>405590.554252</v>
      </c>
      <c r="V24" s="3" t="n">
        <v>613420.427565</v>
      </c>
      <c r="W24" s="3" t="n">
        <v>792130.773355</v>
      </c>
      <c r="X24" s="3" t="n">
        <v>656577.437853</v>
      </c>
      <c r="Y24" s="3" t="n">
        <v>643352.779894</v>
      </c>
      <c r="Z24" s="3" t="n">
        <v>675702.895141</v>
      </c>
      <c r="AA24" s="3" t="n">
        <v>964303.799049</v>
      </c>
      <c r="AB24" s="3" t="n">
        <v>717956.482681</v>
      </c>
      <c r="AC24" s="3" t="n">
        <v>520027.713586</v>
      </c>
      <c r="AD24" s="3" t="n">
        <v>958104.842978</v>
      </c>
      <c r="AE24" s="3" t="n">
        <v>960475.043524</v>
      </c>
      <c r="AF24" s="3" t="n">
        <v>613557.098901</v>
      </c>
      <c r="AG24" s="3" t="n">
        <v>1066395.11132</v>
      </c>
      <c r="AH24" s="3" t="n">
        <v>690855.327796</v>
      </c>
      <c r="AI24" s="3" t="n">
        <v>932914.375627</v>
      </c>
      <c r="AJ24" s="3" t="n">
        <v>584121.548355</v>
      </c>
      <c r="AK24" s="3" t="n">
        <v>628456.805992</v>
      </c>
      <c r="AL24" s="3" t="n">
        <v>691350.731245</v>
      </c>
      <c r="AM24" s="3" t="n">
        <v>514840.760971</v>
      </c>
      <c r="AN24" s="3" t="n">
        <v>586194.845422</v>
      </c>
      <c r="AO24" s="3" t="n">
        <v>825763.191614</v>
      </c>
      <c r="AP24" s="3" t="n">
        <v>488393.720672</v>
      </c>
    </row>
    <row r="25" customFormat="false" ht="14.4" hidden="false" customHeight="false" outlineLevel="0" collapsed="false">
      <c r="A25" s="3" t="s">
        <v>1163</v>
      </c>
      <c r="B25" s="3" t="s">
        <v>1164</v>
      </c>
      <c r="C25" s="3" t="s">
        <v>1165</v>
      </c>
      <c r="D25" s="3" t="n">
        <v>260.10437</v>
      </c>
      <c r="E25" s="3" t="n">
        <v>9.686</v>
      </c>
      <c r="F25" s="3" t="s">
        <v>367</v>
      </c>
      <c r="G25" s="3" t="s">
        <v>368</v>
      </c>
      <c r="H25" s="3" t="s">
        <v>368</v>
      </c>
      <c r="I25" s="3" t="n">
        <v>589737.674296</v>
      </c>
      <c r="J25" s="3" t="n">
        <v>572044.434043</v>
      </c>
      <c r="K25" s="3" t="n">
        <v>901071.662897</v>
      </c>
      <c r="L25" s="3" t="n">
        <v>473447.129744</v>
      </c>
      <c r="M25" s="3" t="n">
        <v>772662.077536</v>
      </c>
      <c r="N25" s="3" t="n">
        <v>839879.01929</v>
      </c>
      <c r="O25" s="3" t="n">
        <v>139565.568969</v>
      </c>
      <c r="P25" s="3" t="n">
        <v>72185.2171288</v>
      </c>
      <c r="Q25" s="3" t="n">
        <v>101892.75488</v>
      </c>
      <c r="R25" s="3" t="n">
        <v>757025.949436</v>
      </c>
      <c r="S25" s="3" t="n">
        <v>100046.464388</v>
      </c>
      <c r="T25" s="3" t="n">
        <v>191170.691753</v>
      </c>
      <c r="U25" s="3" t="n">
        <v>97407.8815885</v>
      </c>
      <c r="V25" s="3" t="n">
        <v>140058.248243</v>
      </c>
      <c r="W25" s="3" t="n">
        <v>67361.5766144</v>
      </c>
      <c r="X25" s="3" t="n">
        <v>72067.3446297</v>
      </c>
      <c r="Y25" s="3" t="n">
        <v>330574.00071</v>
      </c>
      <c r="Z25" s="3" t="n">
        <v>136960.812479</v>
      </c>
      <c r="AA25" s="3" t="n">
        <v>67482.8154788</v>
      </c>
      <c r="AB25" s="3" t="n">
        <v>104526.35812</v>
      </c>
      <c r="AC25" s="3" t="n">
        <v>82722.4546769</v>
      </c>
      <c r="AD25" s="3" t="n">
        <v>123787.964673</v>
      </c>
      <c r="AE25" s="3" t="n">
        <v>68833.818165</v>
      </c>
      <c r="AF25" s="3" t="n">
        <v>56645.8724308</v>
      </c>
      <c r="AG25" s="3" t="n">
        <v>100247.633729</v>
      </c>
      <c r="AH25" s="3" t="n">
        <v>177624.60784</v>
      </c>
      <c r="AI25" s="3" t="n">
        <v>268245.621142</v>
      </c>
      <c r="AJ25" s="3" t="n">
        <v>218045.847733</v>
      </c>
      <c r="AK25" s="3" t="n">
        <v>149294.532753</v>
      </c>
      <c r="AL25" s="3" t="n">
        <v>127464.069115</v>
      </c>
      <c r="AM25" s="3" t="n">
        <v>261751.320384</v>
      </c>
      <c r="AN25" s="3" t="n">
        <v>292179.836199</v>
      </c>
      <c r="AO25" s="3" t="n">
        <v>261369.748888</v>
      </c>
      <c r="AP25" s="3" t="n">
        <v>302321.894216</v>
      </c>
    </row>
    <row r="26" customFormat="false" ht="14.4" hidden="false" customHeight="false" outlineLevel="0" collapsed="false">
      <c r="A26" s="3" t="s">
        <v>1166</v>
      </c>
      <c r="B26" s="3" t="s">
        <v>1167</v>
      </c>
      <c r="C26" s="3" t="s">
        <v>534</v>
      </c>
      <c r="D26" s="3" t="n">
        <v>316.23972</v>
      </c>
      <c r="E26" s="3" t="n">
        <v>14.268</v>
      </c>
      <c r="F26" s="3" t="s">
        <v>367</v>
      </c>
      <c r="G26" s="3" t="s">
        <v>368</v>
      </c>
      <c r="H26" s="3" t="s">
        <v>368</v>
      </c>
      <c r="I26" s="3" t="n">
        <v>72152961.2451</v>
      </c>
      <c r="J26" s="3" t="n">
        <v>77743233.986</v>
      </c>
      <c r="K26" s="3" t="n">
        <v>74965936.7632</v>
      </c>
      <c r="L26" s="3" t="n">
        <v>59501616.7712</v>
      </c>
      <c r="M26" s="3" t="n">
        <v>74505518.3658</v>
      </c>
      <c r="N26" s="3" t="n">
        <v>79333557.1712</v>
      </c>
      <c r="O26" s="3" t="n">
        <v>12819353.2643</v>
      </c>
      <c r="P26" s="3" t="n">
        <v>23089892.5016</v>
      </c>
      <c r="Q26" s="3" t="n">
        <v>24108831.9326</v>
      </c>
      <c r="R26" s="3" t="n">
        <v>19693971.0967</v>
      </c>
      <c r="S26" s="3" t="n">
        <v>51251621.6768</v>
      </c>
      <c r="T26" s="3" t="n">
        <v>31356292.2007</v>
      </c>
      <c r="U26" s="3" t="n">
        <v>22613611.4236</v>
      </c>
      <c r="V26" s="3" t="n">
        <v>26475264.0264</v>
      </c>
      <c r="W26" s="3" t="n">
        <v>34892503.2149</v>
      </c>
      <c r="X26" s="3" t="n">
        <v>23084275.8171</v>
      </c>
      <c r="Y26" s="3" t="n">
        <v>11985431.4588</v>
      </c>
      <c r="Z26" s="3" t="n">
        <v>22129392.7557</v>
      </c>
      <c r="AA26" s="3" t="n">
        <v>11685512.0233</v>
      </c>
      <c r="AB26" s="3" t="n">
        <v>17143469.4766</v>
      </c>
      <c r="AC26" s="3" t="n">
        <v>13948853.4765</v>
      </c>
      <c r="AD26" s="3" t="n">
        <v>12819928.2604</v>
      </c>
      <c r="AE26" s="3" t="n">
        <v>15785152.5908</v>
      </c>
      <c r="AF26" s="3" t="n">
        <v>21188426.1739</v>
      </c>
      <c r="AG26" s="3" t="n">
        <v>18067691.6616</v>
      </c>
      <c r="AH26" s="3" t="n">
        <v>18907537.3972</v>
      </c>
      <c r="AI26" s="3" t="n">
        <v>31673628.6601</v>
      </c>
      <c r="AJ26" s="3" t="n">
        <v>41648791.2232</v>
      </c>
      <c r="AK26" s="3" t="n">
        <v>33982983.1225</v>
      </c>
      <c r="AL26" s="3" t="n">
        <v>32889964.0049</v>
      </c>
      <c r="AM26" s="3" t="n">
        <v>36526654.9465</v>
      </c>
      <c r="AN26" s="3" t="n">
        <v>37529663.7177</v>
      </c>
      <c r="AO26" s="3" t="n">
        <v>36507656.9048</v>
      </c>
      <c r="AP26" s="3" t="n">
        <v>38324321.5765</v>
      </c>
    </row>
    <row r="27" customFormat="false" ht="14.4" hidden="false" customHeight="false" outlineLevel="0" collapsed="false">
      <c r="A27" s="3" t="s">
        <v>1168</v>
      </c>
      <c r="B27" s="3" t="s">
        <v>1169</v>
      </c>
      <c r="C27" s="3" t="s">
        <v>1170</v>
      </c>
      <c r="D27" s="3" t="n">
        <v>444.32333</v>
      </c>
      <c r="E27" s="3" t="n">
        <v>11.81</v>
      </c>
      <c r="F27" s="3" t="s">
        <v>367</v>
      </c>
      <c r="G27" s="3" t="s">
        <v>368</v>
      </c>
      <c r="H27" s="3" t="s">
        <v>368</v>
      </c>
      <c r="I27" s="3" t="n">
        <v>493643.00071</v>
      </c>
      <c r="J27" s="3" t="n">
        <v>331693.875659</v>
      </c>
      <c r="K27" s="3" t="n">
        <v>605836.101182</v>
      </c>
      <c r="L27" s="3" t="n">
        <v>432075.340809</v>
      </c>
      <c r="M27" s="3" t="n">
        <v>345571.987007</v>
      </c>
      <c r="N27" s="3" t="n">
        <v>557105.975823</v>
      </c>
      <c r="O27" s="3" t="n">
        <v>97453.217088</v>
      </c>
      <c r="P27" s="3" t="n">
        <v>59614.6830686</v>
      </c>
      <c r="Q27" s="3" t="n">
        <v>90657.676965</v>
      </c>
      <c r="R27" s="3" t="n">
        <v>324386.045691</v>
      </c>
      <c r="S27" s="3" t="n">
        <v>122467.225593</v>
      </c>
      <c r="T27" s="3" t="n">
        <v>188191.455709</v>
      </c>
      <c r="U27" s="3" t="n">
        <v>64177.5149609</v>
      </c>
      <c r="V27" s="3" t="n">
        <v>133592.091046</v>
      </c>
      <c r="W27" s="3" t="n">
        <v>121026.419155</v>
      </c>
      <c r="X27" s="3" t="n">
        <v>140708.819202</v>
      </c>
      <c r="Y27" s="3" t="n">
        <v>525427.445846</v>
      </c>
      <c r="Z27" s="3" t="n">
        <v>493499.855545</v>
      </c>
      <c r="AA27" s="3" t="n">
        <v>119792.696713</v>
      </c>
      <c r="AB27" s="3" t="n">
        <v>119923.220221</v>
      </c>
      <c r="AC27" s="3" t="n">
        <v>95246.6855102</v>
      </c>
      <c r="AD27" s="3" t="n">
        <v>103032.758535</v>
      </c>
      <c r="AE27" s="3" t="n">
        <v>116439.288139</v>
      </c>
      <c r="AF27" s="3" t="n">
        <v>70248.7213573</v>
      </c>
      <c r="AG27" s="3" t="n">
        <v>508746.267701</v>
      </c>
      <c r="AH27" s="3" t="n">
        <v>657519.740688</v>
      </c>
      <c r="AI27" s="3" t="n">
        <v>137193.681027</v>
      </c>
      <c r="AJ27" s="3" t="n">
        <v>194689.098112</v>
      </c>
      <c r="AK27" s="3" t="n">
        <v>93665.1994242</v>
      </c>
      <c r="AL27" s="3" t="n">
        <v>433936.274997</v>
      </c>
      <c r="AM27" s="3" t="n">
        <v>246025.424213</v>
      </c>
      <c r="AN27" s="3" t="n">
        <v>340929.800074</v>
      </c>
      <c r="AO27" s="3" t="n">
        <v>221289.032641</v>
      </c>
      <c r="AP27" s="3" t="n">
        <v>234153.528502</v>
      </c>
    </row>
    <row r="28" customFormat="false" ht="14.4" hidden="false" customHeight="false" outlineLevel="0" collapsed="false">
      <c r="A28" s="3" t="s">
        <v>1171</v>
      </c>
      <c r="B28" s="3" t="s">
        <v>1172</v>
      </c>
      <c r="C28" s="3" t="s">
        <v>1173</v>
      </c>
      <c r="D28" s="3" t="n">
        <v>518.32363</v>
      </c>
      <c r="E28" s="3" t="n">
        <v>10.851</v>
      </c>
      <c r="F28" s="3" t="s">
        <v>367</v>
      </c>
      <c r="G28" s="3" t="s">
        <v>368</v>
      </c>
      <c r="H28" s="3" t="s">
        <v>368</v>
      </c>
      <c r="I28" s="3" t="n">
        <v>787961.759429</v>
      </c>
      <c r="J28" s="3" t="n">
        <v>1176970.91249</v>
      </c>
      <c r="K28" s="3" t="n">
        <v>2060934.24866</v>
      </c>
      <c r="L28" s="3" t="n">
        <v>2253985.85531</v>
      </c>
      <c r="M28" s="3" t="n">
        <v>2316620.17324</v>
      </c>
      <c r="N28" s="3" t="n">
        <v>1687797.43387</v>
      </c>
      <c r="O28" s="3" t="n">
        <v>113712.747552</v>
      </c>
      <c r="P28" s="3" t="n">
        <v>57206.3471107</v>
      </c>
      <c r="Q28" s="3" t="n">
        <v>75218.433643</v>
      </c>
      <c r="R28" s="3" t="n">
        <v>264764.045576</v>
      </c>
      <c r="S28" s="3" t="n">
        <v>159668.201597</v>
      </c>
      <c r="T28" s="3" t="n">
        <v>127521.680608</v>
      </c>
      <c r="U28" s="3" t="n">
        <v>163188.293456</v>
      </c>
      <c r="V28" s="3" t="n">
        <v>159187.573089</v>
      </c>
      <c r="W28" s="3" t="n">
        <v>134282.009814</v>
      </c>
      <c r="X28" s="3" t="n">
        <v>152254.673333</v>
      </c>
      <c r="Y28" s="3" t="n">
        <v>308462.369671</v>
      </c>
      <c r="Z28" s="3" t="n">
        <v>268670.255453</v>
      </c>
      <c r="AA28" s="3" t="n">
        <v>92042.3093405</v>
      </c>
      <c r="AB28" s="3" t="n">
        <v>49438.1008747</v>
      </c>
      <c r="AC28" s="3" t="n">
        <v>144822.899983</v>
      </c>
      <c r="AD28" s="3" t="n">
        <v>77768.5007704</v>
      </c>
      <c r="AE28" s="3" t="n">
        <v>194230.610786</v>
      </c>
      <c r="AF28" s="3" t="n">
        <v>91356.475929</v>
      </c>
      <c r="AG28" s="3" t="n">
        <v>234138.060804</v>
      </c>
      <c r="AH28" s="3" t="n">
        <v>217499.901454</v>
      </c>
      <c r="AI28" s="3" t="n">
        <v>116408.756311</v>
      </c>
      <c r="AJ28" s="3" t="n">
        <v>383749.160882</v>
      </c>
      <c r="AK28" s="3" t="n">
        <v>128820.925429</v>
      </c>
      <c r="AL28" s="3" t="n">
        <v>151719.455894</v>
      </c>
      <c r="AM28" s="3" t="n">
        <v>497321.703851</v>
      </c>
      <c r="AN28" s="3" t="n">
        <v>510463.057886</v>
      </c>
      <c r="AO28" s="3" t="n">
        <v>515270.718184</v>
      </c>
      <c r="AP28" s="3" t="n">
        <v>539784.50008</v>
      </c>
    </row>
    <row r="29" customFormat="false" ht="14.4" hidden="false" customHeight="false" outlineLevel="0" collapsed="false">
      <c r="A29" s="3" t="s">
        <v>1174</v>
      </c>
      <c r="B29" s="3" t="s">
        <v>1175</v>
      </c>
      <c r="C29" s="3" t="s">
        <v>1176</v>
      </c>
      <c r="D29" s="3" t="n">
        <v>499.93688</v>
      </c>
      <c r="E29" s="3" t="n">
        <v>12.828</v>
      </c>
      <c r="F29" s="3" t="s">
        <v>367</v>
      </c>
      <c r="G29" s="3" t="s">
        <v>368</v>
      </c>
      <c r="H29" s="3" t="s">
        <v>368</v>
      </c>
      <c r="I29" s="3" t="n">
        <v>4657981.0603</v>
      </c>
      <c r="J29" s="3" t="n">
        <v>5476490.12712</v>
      </c>
      <c r="K29" s="3" t="n">
        <v>7056137.01713</v>
      </c>
      <c r="L29" s="3" t="n">
        <v>2938197.8311</v>
      </c>
      <c r="M29" s="3" t="n">
        <v>3846001.63462</v>
      </c>
      <c r="N29" s="3" t="n">
        <v>5937528.77035</v>
      </c>
      <c r="O29" s="3" t="n">
        <v>1993125.35768</v>
      </c>
      <c r="P29" s="3" t="n">
        <v>2472870.0806</v>
      </c>
      <c r="Q29" s="3" t="n">
        <v>2287251.53305</v>
      </c>
      <c r="R29" s="3" t="n">
        <v>2108715.87606</v>
      </c>
      <c r="S29" s="3" t="n">
        <v>1989412.29865</v>
      </c>
      <c r="T29" s="3" t="n">
        <v>1690778.21724</v>
      </c>
      <c r="U29" s="3" t="n">
        <v>3128645.12974</v>
      </c>
      <c r="V29" s="3" t="n">
        <v>2501647.14925</v>
      </c>
      <c r="W29" s="3" t="n">
        <v>1594239.15196</v>
      </c>
      <c r="X29" s="3" t="n">
        <v>2369170.63464</v>
      </c>
      <c r="Y29" s="3" t="n">
        <v>2229507.34386</v>
      </c>
      <c r="Z29" s="3" t="n">
        <v>1512200.74503</v>
      </c>
      <c r="AA29" s="3" t="n">
        <v>974734.620487</v>
      </c>
      <c r="AB29" s="3" t="n">
        <v>663633.567477</v>
      </c>
      <c r="AC29" s="3" t="n">
        <v>789799.643295</v>
      </c>
      <c r="AD29" s="3" t="n">
        <v>901444.710501</v>
      </c>
      <c r="AE29" s="3" t="n">
        <v>680759.49074</v>
      </c>
      <c r="AF29" s="3" t="n">
        <v>548825.190646</v>
      </c>
      <c r="AG29" s="3" t="n">
        <v>1873727.06612</v>
      </c>
      <c r="AH29" s="3" t="n">
        <v>1739603.15044</v>
      </c>
      <c r="AI29" s="3" t="n">
        <v>1798170.16806</v>
      </c>
      <c r="AJ29" s="3" t="n">
        <v>1406697.70696</v>
      </c>
      <c r="AK29" s="3" t="n">
        <v>1867734.74645</v>
      </c>
      <c r="AL29" s="3" t="n">
        <v>2627490.21461</v>
      </c>
      <c r="AM29" s="3" t="n">
        <v>2501982.53197</v>
      </c>
      <c r="AN29" s="3" t="n">
        <v>2308519.37212</v>
      </c>
      <c r="AO29" s="3" t="n">
        <v>1988336.55013</v>
      </c>
      <c r="AP29" s="3" t="n">
        <v>2008565.70744</v>
      </c>
    </row>
    <row r="30" customFormat="false" ht="14.4" hidden="false" customHeight="false" outlineLevel="0" collapsed="false">
      <c r="A30" s="3" t="s">
        <v>1177</v>
      </c>
      <c r="B30" s="3" t="s">
        <v>1178</v>
      </c>
      <c r="C30" s="3" t="s">
        <v>1179</v>
      </c>
      <c r="D30" s="3" t="n">
        <v>166.09911</v>
      </c>
      <c r="E30" s="3" t="n">
        <v>10.695</v>
      </c>
      <c r="F30" s="3" t="s">
        <v>366</v>
      </c>
      <c r="G30" s="3" t="s">
        <v>368</v>
      </c>
      <c r="H30" s="3" t="s">
        <v>367</v>
      </c>
      <c r="I30" s="3" t="n">
        <v>761255.19542</v>
      </c>
      <c r="J30" s="3" t="n">
        <v>1025643.50692</v>
      </c>
      <c r="K30" s="3" t="n">
        <v>631219.39746</v>
      </c>
      <c r="L30" s="3" t="n">
        <v>702715.677528</v>
      </c>
      <c r="M30" s="3" t="n">
        <v>512309.828644</v>
      </c>
      <c r="N30" s="3" t="n">
        <v>788126.978585</v>
      </c>
      <c r="O30" s="3" t="n">
        <v>4119783.26092</v>
      </c>
      <c r="P30" s="3" t="n">
        <v>3522935.76979</v>
      </c>
      <c r="Q30" s="3" t="n">
        <v>2982986.61737</v>
      </c>
      <c r="R30" s="3" t="n">
        <v>2957718.6007</v>
      </c>
      <c r="S30" s="3" t="n">
        <v>2059176.75747</v>
      </c>
      <c r="T30" s="3" t="n">
        <v>1401077.90533</v>
      </c>
      <c r="U30" s="3" t="n">
        <v>2263675.10997</v>
      </c>
      <c r="V30" s="3" t="n">
        <v>2200963.28113</v>
      </c>
      <c r="W30" s="3" t="n">
        <v>2856771.91157</v>
      </c>
      <c r="X30" s="3" t="n">
        <v>919581.928858</v>
      </c>
      <c r="Y30" s="3" t="n">
        <v>3464765.231</v>
      </c>
      <c r="Z30" s="3" t="n">
        <v>2581881.32711</v>
      </c>
      <c r="AA30" s="3" t="n">
        <v>2876124.87324</v>
      </c>
      <c r="AB30" s="3" t="n">
        <v>3758402.00008</v>
      </c>
      <c r="AC30" s="3" t="n">
        <v>2333400.53215</v>
      </c>
      <c r="AD30" s="3" t="n">
        <v>2703129.08733</v>
      </c>
      <c r="AE30" s="3" t="n">
        <v>3630008.5301</v>
      </c>
      <c r="AF30" s="3" t="n">
        <v>4780905.34501</v>
      </c>
      <c r="AG30" s="3" t="n">
        <v>1447201.24723</v>
      </c>
      <c r="AH30" s="3" t="n">
        <v>1496559.4464</v>
      </c>
      <c r="AI30" s="3" t="n">
        <v>1864162.67354</v>
      </c>
      <c r="AJ30" s="3" t="n">
        <v>1638004.6116</v>
      </c>
      <c r="AK30" s="3" t="n">
        <v>2257057.23998</v>
      </c>
      <c r="AL30" s="3" t="n">
        <v>2163254.9432</v>
      </c>
      <c r="AM30" s="3" t="n">
        <v>1943070.91975</v>
      </c>
      <c r="AN30" s="3" t="n">
        <v>2081785.16273</v>
      </c>
      <c r="AO30" s="3" t="n">
        <v>1782827.20953</v>
      </c>
      <c r="AP30" s="3" t="n">
        <v>1933105.5099</v>
      </c>
    </row>
    <row r="31" customFormat="false" ht="14.4" hidden="false" customHeight="false" outlineLevel="0" collapsed="false">
      <c r="A31" s="3" t="s">
        <v>1180</v>
      </c>
      <c r="B31" s="3" t="s">
        <v>1181</v>
      </c>
      <c r="C31" s="3" t="s">
        <v>1182</v>
      </c>
      <c r="D31" s="3" t="n">
        <v>164.0683</v>
      </c>
      <c r="E31" s="3" t="n">
        <v>1.455</v>
      </c>
      <c r="F31" s="3" t="s">
        <v>367</v>
      </c>
      <c r="G31" s="3" t="s">
        <v>368</v>
      </c>
      <c r="H31" s="3" t="s">
        <v>368</v>
      </c>
      <c r="I31" s="3" t="n">
        <v>366690.389299</v>
      </c>
      <c r="J31" s="3" t="n">
        <v>452899.594417</v>
      </c>
      <c r="K31" s="3" t="n">
        <v>411273.234608</v>
      </c>
      <c r="L31" s="3" t="n">
        <v>395534.060223</v>
      </c>
      <c r="M31" s="3" t="n">
        <v>368955.710476</v>
      </c>
      <c r="N31" s="3" t="n">
        <v>539085.88893</v>
      </c>
      <c r="O31" s="3" t="n">
        <v>808868.801238</v>
      </c>
      <c r="P31" s="3" t="n">
        <v>643019.21433</v>
      </c>
      <c r="Q31" s="3" t="n">
        <v>1025169.34967</v>
      </c>
      <c r="R31" s="3" t="n">
        <v>826852.144525</v>
      </c>
      <c r="S31" s="3" t="n">
        <v>742722.240661</v>
      </c>
      <c r="T31" s="3" t="n">
        <v>420257.99859</v>
      </c>
      <c r="U31" s="3" t="n">
        <v>1510001.89947</v>
      </c>
      <c r="V31" s="3" t="n">
        <v>949828.626961</v>
      </c>
      <c r="W31" s="3" t="n">
        <v>1259752.11318</v>
      </c>
      <c r="X31" s="3" t="n">
        <v>933910.343768</v>
      </c>
      <c r="Y31" s="3" t="n">
        <v>666419.522469</v>
      </c>
      <c r="Z31" s="3" t="n">
        <v>577982.583666</v>
      </c>
      <c r="AA31" s="3" t="n">
        <v>1111602.74097</v>
      </c>
      <c r="AB31" s="3" t="n">
        <v>786435.164604</v>
      </c>
      <c r="AC31" s="3" t="n">
        <v>1158505.70305</v>
      </c>
      <c r="AD31" s="3" t="n">
        <v>1014741.25625</v>
      </c>
      <c r="AE31" s="3" t="n">
        <v>959219.525943</v>
      </c>
      <c r="AF31" s="3" t="n">
        <v>1192714.70326</v>
      </c>
      <c r="AG31" s="3" t="n">
        <v>508156.492151</v>
      </c>
      <c r="AH31" s="3" t="n">
        <v>768518.30963</v>
      </c>
      <c r="AI31" s="3" t="n">
        <v>615964.070766</v>
      </c>
      <c r="AJ31" s="3" t="n">
        <v>495314.630946</v>
      </c>
      <c r="AK31" s="3" t="n">
        <v>963194.623226</v>
      </c>
      <c r="AL31" s="3" t="n">
        <v>834943.787909</v>
      </c>
      <c r="AM31" s="3" t="n">
        <v>401305.357267</v>
      </c>
      <c r="AN31" s="3" t="n">
        <v>536542.544499</v>
      </c>
      <c r="AO31" s="3" t="n">
        <v>768815.02809</v>
      </c>
      <c r="AP31" s="3" t="n">
        <v>568177.724016</v>
      </c>
    </row>
    <row r="32" customFormat="false" ht="14.4" hidden="false" customHeight="false" outlineLevel="0" collapsed="false">
      <c r="A32" s="3" t="s">
        <v>1183</v>
      </c>
      <c r="B32" s="3" t="s">
        <v>1184</v>
      </c>
      <c r="C32" s="3" t="s">
        <v>1185</v>
      </c>
      <c r="D32" s="3" t="n">
        <v>246.1252</v>
      </c>
      <c r="E32" s="3" t="n">
        <v>10.669</v>
      </c>
      <c r="F32" s="3" t="s">
        <v>367</v>
      </c>
      <c r="G32" s="3" t="s">
        <v>368</v>
      </c>
      <c r="H32" s="3" t="s">
        <v>368</v>
      </c>
      <c r="I32" s="3" t="n">
        <v>1056715.01662</v>
      </c>
      <c r="J32" s="3" t="n">
        <v>1482310.03915</v>
      </c>
      <c r="K32" s="3" t="n">
        <v>1024924.95269</v>
      </c>
      <c r="L32" s="3" t="n">
        <v>876290.976342</v>
      </c>
      <c r="M32" s="3" t="n">
        <v>1225803.93218</v>
      </c>
      <c r="N32" s="3" t="n">
        <v>1544553.71604</v>
      </c>
      <c r="O32" s="3" t="n">
        <v>264305.792003</v>
      </c>
      <c r="P32" s="3" t="n">
        <v>210261.193479</v>
      </c>
      <c r="Q32" s="3" t="n">
        <v>201768.481223</v>
      </c>
      <c r="R32" s="3" t="n">
        <v>414677.276642</v>
      </c>
      <c r="S32" s="3" t="n">
        <v>159096.68296</v>
      </c>
      <c r="T32" s="3" t="n">
        <v>210130.462567</v>
      </c>
      <c r="U32" s="3" t="n">
        <v>170304.124165</v>
      </c>
      <c r="V32" s="3" t="n">
        <v>169732.401519</v>
      </c>
      <c r="W32" s="3" t="n">
        <v>130749.418197</v>
      </c>
      <c r="X32" s="3" t="n">
        <v>99499.6742835</v>
      </c>
      <c r="Y32" s="3" t="n">
        <v>225808.895376</v>
      </c>
      <c r="Z32" s="3" t="n">
        <v>146197.167943</v>
      </c>
      <c r="AA32" s="3" t="n">
        <v>210767.615442</v>
      </c>
      <c r="AB32" s="3" t="n">
        <v>196401.706456</v>
      </c>
      <c r="AC32" s="3" t="n">
        <v>220802.987057</v>
      </c>
      <c r="AD32" s="3" t="n">
        <v>247291.967379</v>
      </c>
      <c r="AE32" s="3" t="n">
        <v>113238.54601</v>
      </c>
      <c r="AF32" s="3" t="n">
        <v>277437.463801</v>
      </c>
      <c r="AG32" s="3" t="n">
        <v>116548.615615</v>
      </c>
      <c r="AH32" s="3" t="n">
        <v>123093.885775</v>
      </c>
      <c r="AI32" s="3" t="n">
        <v>101540.368262</v>
      </c>
      <c r="AJ32" s="3" t="n">
        <v>306931.852485</v>
      </c>
      <c r="AK32" s="3" t="n">
        <v>124260.027563</v>
      </c>
      <c r="AL32" s="3" t="n">
        <v>188883.153634</v>
      </c>
      <c r="AM32" s="3" t="n">
        <v>471585.176692</v>
      </c>
      <c r="AN32" s="3" t="n">
        <v>370277.310539</v>
      </c>
      <c r="AO32" s="3" t="n">
        <v>370720.796631</v>
      </c>
      <c r="AP32" s="3" t="n">
        <v>417610.113113</v>
      </c>
    </row>
    <row r="33" customFormat="false" ht="14.4" hidden="false" customHeight="false" outlineLevel="0" collapsed="false">
      <c r="A33" s="3" t="s">
        <v>1186</v>
      </c>
      <c r="B33" s="3" t="s">
        <v>1187</v>
      </c>
      <c r="C33" s="3" t="s">
        <v>1188</v>
      </c>
      <c r="D33" s="3" t="n">
        <v>329.16585</v>
      </c>
      <c r="E33" s="3" t="n">
        <v>12.507</v>
      </c>
      <c r="F33" s="3" t="s">
        <v>367</v>
      </c>
      <c r="G33" s="3" t="s">
        <v>368</v>
      </c>
      <c r="H33" s="3" t="s">
        <v>368</v>
      </c>
      <c r="I33" s="3" t="n">
        <v>628985.727101</v>
      </c>
      <c r="J33" s="3" t="n">
        <v>484148.970711</v>
      </c>
      <c r="K33" s="3" t="n">
        <v>481796.671822</v>
      </c>
      <c r="L33" s="3" t="n">
        <v>445276.764726</v>
      </c>
      <c r="M33" s="3" t="n">
        <v>358858.515199</v>
      </c>
      <c r="N33" s="3" t="n">
        <v>402168.978438</v>
      </c>
      <c r="O33" s="3" t="n">
        <v>2148231.51855</v>
      </c>
      <c r="P33" s="3" t="n">
        <v>1551280.61209</v>
      </c>
      <c r="Q33" s="3" t="n">
        <v>1718848.81728</v>
      </c>
      <c r="R33" s="3" t="n">
        <v>1903696.65632</v>
      </c>
      <c r="S33" s="3" t="n">
        <v>1415893.40497</v>
      </c>
      <c r="T33" s="3" t="n">
        <v>1144616.19664</v>
      </c>
      <c r="U33" s="3" t="n">
        <v>1173338.1631</v>
      </c>
      <c r="V33" s="3" t="n">
        <v>1466012.17176</v>
      </c>
      <c r="W33" s="3" t="n">
        <v>1268422.90251</v>
      </c>
      <c r="X33" s="3" t="n">
        <v>1181919.34568</v>
      </c>
      <c r="Y33" s="3" t="n">
        <v>1267722.05742</v>
      </c>
      <c r="Z33" s="3" t="n">
        <v>1279255.01694</v>
      </c>
      <c r="AA33" s="3" t="n">
        <v>2054305.97406</v>
      </c>
      <c r="AB33" s="3" t="n">
        <v>1405930.6146</v>
      </c>
      <c r="AC33" s="3" t="n">
        <v>1713140.35554</v>
      </c>
      <c r="AD33" s="3" t="n">
        <v>1997444.54299</v>
      </c>
      <c r="AE33" s="3" t="n">
        <v>1156447.01317</v>
      </c>
      <c r="AF33" s="3" t="n">
        <v>1409569.79244</v>
      </c>
      <c r="AG33" s="3" t="n">
        <v>942558.793442</v>
      </c>
      <c r="AH33" s="3" t="n">
        <v>832148.143267</v>
      </c>
      <c r="AI33" s="3" t="n">
        <v>1085125.54699</v>
      </c>
      <c r="AJ33" s="3" t="n">
        <v>764166.296522</v>
      </c>
      <c r="AK33" s="3" t="n">
        <v>1088310.85964</v>
      </c>
      <c r="AL33" s="3" t="n">
        <v>1050294.61306</v>
      </c>
      <c r="AM33" s="3" t="n">
        <v>874714.643841</v>
      </c>
      <c r="AN33" s="3" t="n">
        <v>1003112.93874</v>
      </c>
      <c r="AO33" s="3" t="n">
        <v>1238598.84854</v>
      </c>
      <c r="AP33" s="3" t="n">
        <v>1167351.7282</v>
      </c>
    </row>
    <row r="34" customFormat="false" ht="14.4" hidden="false" customHeight="false" outlineLevel="0" collapsed="false">
      <c r="A34" s="3" t="s">
        <v>1189</v>
      </c>
      <c r="B34" s="3" t="s">
        <v>1190</v>
      </c>
      <c r="C34" s="3" t="s">
        <v>1191</v>
      </c>
      <c r="D34" s="3" t="n">
        <v>252.17231</v>
      </c>
      <c r="E34" s="3" t="n">
        <v>12.116</v>
      </c>
      <c r="F34" s="3" t="s">
        <v>367</v>
      </c>
      <c r="G34" s="3" t="s">
        <v>368</v>
      </c>
      <c r="H34" s="3" t="s">
        <v>368</v>
      </c>
      <c r="I34" s="3" t="n">
        <v>2039602.69991</v>
      </c>
      <c r="J34" s="3" t="n">
        <v>2812679.76865</v>
      </c>
      <c r="K34" s="3" t="n">
        <v>2650878.01097</v>
      </c>
      <c r="L34" s="3" t="n">
        <v>1951562.59185</v>
      </c>
      <c r="M34" s="3" t="n">
        <v>1955128.39758</v>
      </c>
      <c r="N34" s="3" t="n">
        <v>2060974.81657</v>
      </c>
      <c r="O34" s="3" t="n">
        <v>1623607.4024</v>
      </c>
      <c r="P34" s="3" t="n">
        <v>1533629.17674</v>
      </c>
      <c r="Q34" s="3" t="n">
        <v>1676667.65803</v>
      </c>
      <c r="R34" s="3" t="n">
        <v>5177770.26415</v>
      </c>
      <c r="S34" s="3" t="n">
        <v>1042017.91987</v>
      </c>
      <c r="T34" s="3" t="n">
        <v>1585656.31261</v>
      </c>
      <c r="U34" s="3" t="n">
        <v>1369198.79792</v>
      </c>
      <c r="V34" s="3" t="n">
        <v>1390143.99694</v>
      </c>
      <c r="W34" s="3" t="n">
        <v>1385359.14194</v>
      </c>
      <c r="X34" s="3" t="n">
        <v>688014.590993</v>
      </c>
      <c r="Y34" s="3" t="n">
        <v>2427285.75539</v>
      </c>
      <c r="Z34" s="3" t="n">
        <v>1411296.66385</v>
      </c>
      <c r="AA34" s="3" t="n">
        <v>4593698.70725</v>
      </c>
      <c r="AB34" s="3" t="n">
        <v>5475259.90713</v>
      </c>
      <c r="AC34" s="3" t="n">
        <v>5279047.71945</v>
      </c>
      <c r="AD34" s="3" t="n">
        <v>7828373.45485</v>
      </c>
      <c r="AE34" s="3" t="n">
        <v>6499336.42258</v>
      </c>
      <c r="AF34" s="3" t="n">
        <v>6147565.73435</v>
      </c>
      <c r="AG34" s="3" t="n">
        <v>2242655.60177</v>
      </c>
      <c r="AH34" s="3" t="n">
        <v>2298798.56446</v>
      </c>
      <c r="AI34" s="3" t="n">
        <v>1469756.87512</v>
      </c>
      <c r="AJ34" s="3" t="n">
        <v>1845397.56932</v>
      </c>
      <c r="AK34" s="3" t="n">
        <v>1379596.66873</v>
      </c>
      <c r="AL34" s="3" t="n">
        <v>1395263.87602</v>
      </c>
      <c r="AM34" s="3" t="n">
        <v>2222820.42766</v>
      </c>
      <c r="AN34" s="3" t="n">
        <v>2399985.25096</v>
      </c>
      <c r="AO34" s="3" t="n">
        <v>2346438.81299</v>
      </c>
      <c r="AP34" s="3" t="n">
        <v>2350930.98959</v>
      </c>
    </row>
    <row r="35" customFormat="false" ht="14.4" hidden="false" customHeight="false" outlineLevel="0" collapsed="false">
      <c r="A35" s="3" t="s">
        <v>1192</v>
      </c>
      <c r="B35" s="3" t="s">
        <v>1193</v>
      </c>
      <c r="C35" s="3" t="s">
        <v>1194</v>
      </c>
      <c r="D35" s="3" t="n">
        <v>246.05586</v>
      </c>
      <c r="E35" s="3" t="n">
        <v>9.448</v>
      </c>
      <c r="F35" s="3" t="s">
        <v>367</v>
      </c>
      <c r="G35" s="3" t="s">
        <v>368</v>
      </c>
      <c r="H35" s="3" t="s">
        <v>368</v>
      </c>
      <c r="I35" s="3" t="n">
        <v>62120.1633263</v>
      </c>
      <c r="J35" s="3" t="n">
        <v>50301.6791931</v>
      </c>
      <c r="K35" s="3" t="n">
        <v>91222.7368191</v>
      </c>
      <c r="L35" s="3" t="n">
        <v>65232.3655655</v>
      </c>
      <c r="M35" s="3" t="n">
        <v>70478.1873163</v>
      </c>
      <c r="N35" s="3" t="n">
        <v>72281.1590776</v>
      </c>
      <c r="O35" s="3" t="n">
        <v>4358615.76599</v>
      </c>
      <c r="P35" s="3" t="n">
        <v>3184016.67729</v>
      </c>
      <c r="Q35" s="3" t="n">
        <v>2496292.15243</v>
      </c>
      <c r="R35" s="3" t="n">
        <v>3109298.8523</v>
      </c>
      <c r="S35" s="3" t="n">
        <v>1209251.33699</v>
      </c>
      <c r="T35" s="3" t="n">
        <v>1162782.4379</v>
      </c>
      <c r="U35" s="3" t="n">
        <v>1356782.73167</v>
      </c>
      <c r="V35" s="3" t="n">
        <v>979854.158379</v>
      </c>
      <c r="W35" s="3" t="n">
        <v>1181899.15268</v>
      </c>
      <c r="X35" s="3" t="n">
        <v>1198905.1253</v>
      </c>
      <c r="Y35" s="3" t="n">
        <v>857242.476038</v>
      </c>
      <c r="Z35" s="3" t="n">
        <v>781425.685782</v>
      </c>
      <c r="AA35" s="3" t="n">
        <v>2463660.31391</v>
      </c>
      <c r="AB35" s="3" t="n">
        <v>1304775.15501</v>
      </c>
      <c r="AC35" s="3" t="n">
        <v>966687.986611</v>
      </c>
      <c r="AD35" s="3" t="n">
        <v>1677270.93028</v>
      </c>
      <c r="AE35" s="3" t="n">
        <v>673316.542084</v>
      </c>
      <c r="AF35" s="3" t="n">
        <v>2001798.75971</v>
      </c>
      <c r="AG35" s="3" t="n">
        <v>117893.178355</v>
      </c>
      <c r="AH35" s="3" t="n">
        <v>239188.678447</v>
      </c>
      <c r="AI35" s="3" t="n">
        <v>96612.5739251</v>
      </c>
      <c r="AJ35" s="3" t="n">
        <v>149453.614639</v>
      </c>
      <c r="AK35" s="3" t="n">
        <v>193163.763408</v>
      </c>
      <c r="AL35" s="3" t="n">
        <v>200071.356831</v>
      </c>
      <c r="AM35" s="3" t="n">
        <v>789935.500997</v>
      </c>
      <c r="AN35" s="3" t="n">
        <v>861726.692492</v>
      </c>
      <c r="AO35" s="3" t="n">
        <v>961752.734883</v>
      </c>
      <c r="AP35" s="3" t="n">
        <v>1004601.34839</v>
      </c>
    </row>
    <row r="36" customFormat="false" ht="14.4" hidden="false" customHeight="false" outlineLevel="0" collapsed="false">
      <c r="A36" s="3" t="s">
        <v>1195</v>
      </c>
      <c r="B36" s="3" t="s">
        <v>1196</v>
      </c>
      <c r="C36" s="3" t="s">
        <v>1197</v>
      </c>
      <c r="D36" s="3" t="n">
        <v>486.33383</v>
      </c>
      <c r="E36" s="3" t="n">
        <v>13.445</v>
      </c>
      <c r="F36" s="3" t="s">
        <v>367</v>
      </c>
      <c r="G36" s="3" t="s">
        <v>368</v>
      </c>
      <c r="H36" s="3" t="s">
        <v>368</v>
      </c>
      <c r="I36" s="3" t="n">
        <v>1718739.25561</v>
      </c>
      <c r="J36" s="3" t="n">
        <v>4528752.35526</v>
      </c>
      <c r="K36" s="3" t="n">
        <v>6436601.07642</v>
      </c>
      <c r="L36" s="3" t="n">
        <v>4495683.46843</v>
      </c>
      <c r="M36" s="3" t="n">
        <v>9704944.86172</v>
      </c>
      <c r="N36" s="3" t="n">
        <v>5987802.00077</v>
      </c>
      <c r="O36" s="3" t="n">
        <v>381377.459784</v>
      </c>
      <c r="P36" s="3" t="n">
        <v>263567.179101</v>
      </c>
      <c r="Q36" s="3" t="n">
        <v>450755.813484</v>
      </c>
      <c r="R36" s="3" t="n">
        <v>882483.72336</v>
      </c>
      <c r="S36" s="3" t="n">
        <v>276320.363065</v>
      </c>
      <c r="T36" s="3" t="n">
        <v>191067.354781</v>
      </c>
      <c r="U36" s="3" t="n">
        <v>625414.369667</v>
      </c>
      <c r="V36" s="3" t="n">
        <v>426254.089822</v>
      </c>
      <c r="W36" s="3" t="n">
        <v>354171.061045</v>
      </c>
      <c r="X36" s="3" t="n">
        <v>280612.47083</v>
      </c>
      <c r="Y36" s="3" t="n">
        <v>434321.289989</v>
      </c>
      <c r="Z36" s="3" t="n">
        <v>399681.754511</v>
      </c>
      <c r="AA36" s="3" t="n">
        <v>711663.019854</v>
      </c>
      <c r="AB36" s="3" t="n">
        <v>262831.348084</v>
      </c>
      <c r="AC36" s="3" t="n">
        <v>350012.162329</v>
      </c>
      <c r="AD36" s="3" t="n">
        <v>341546.999251</v>
      </c>
      <c r="AE36" s="3" t="n">
        <v>295163.976314</v>
      </c>
      <c r="AF36" s="3" t="n">
        <v>266363.732445</v>
      </c>
      <c r="AG36" s="3" t="n">
        <v>622026.823964</v>
      </c>
      <c r="AH36" s="3" t="n">
        <v>311177.710831</v>
      </c>
      <c r="AI36" s="3" t="n">
        <v>344467.279522</v>
      </c>
      <c r="AJ36" s="3" t="n">
        <v>419093.110763</v>
      </c>
      <c r="AK36" s="3" t="n">
        <v>246893.662728</v>
      </c>
      <c r="AL36" s="3" t="n">
        <v>397403.602658</v>
      </c>
      <c r="AM36" s="3" t="n">
        <v>1274851.30396</v>
      </c>
      <c r="AN36" s="3" t="n">
        <v>1180383.16699</v>
      </c>
      <c r="AO36" s="3" t="n">
        <v>1224035.88537</v>
      </c>
      <c r="AP36" s="3" t="n">
        <v>1088363.23954</v>
      </c>
    </row>
    <row r="37" customFormat="false" ht="14.4" hidden="false" customHeight="false" outlineLevel="0" collapsed="false">
      <c r="A37" s="3" t="s">
        <v>1198</v>
      </c>
      <c r="B37" s="3" t="s">
        <v>1199</v>
      </c>
      <c r="C37" s="3" t="s">
        <v>1200</v>
      </c>
      <c r="D37" s="3" t="n">
        <v>244.10948</v>
      </c>
      <c r="E37" s="3" t="n">
        <v>10.091</v>
      </c>
      <c r="F37" s="3" t="s">
        <v>367</v>
      </c>
      <c r="G37" s="3" t="s">
        <v>368</v>
      </c>
      <c r="H37" s="3" t="s">
        <v>368</v>
      </c>
      <c r="I37" s="3" t="n">
        <v>2121938.68123</v>
      </c>
      <c r="J37" s="3" t="n">
        <v>2840598.91984</v>
      </c>
      <c r="K37" s="3" t="n">
        <v>3154815.97305</v>
      </c>
      <c r="L37" s="3" t="n">
        <v>1278139.57848</v>
      </c>
      <c r="M37" s="3" t="n">
        <v>3468181.50132</v>
      </c>
      <c r="N37" s="3" t="n">
        <v>3217451.01786</v>
      </c>
      <c r="O37" s="3" t="n">
        <v>409686.437243</v>
      </c>
      <c r="P37" s="3" t="n">
        <v>170513.826035</v>
      </c>
      <c r="Q37" s="3" t="n">
        <v>203182.509582</v>
      </c>
      <c r="R37" s="3" t="n">
        <v>1954666.48309</v>
      </c>
      <c r="S37" s="3" t="n">
        <v>319117.975305</v>
      </c>
      <c r="T37" s="3" t="n">
        <v>586649.451397</v>
      </c>
      <c r="U37" s="3" t="n">
        <v>257987.408946</v>
      </c>
      <c r="V37" s="3" t="n">
        <v>210092.249872</v>
      </c>
      <c r="W37" s="3" t="n">
        <v>224311.226578</v>
      </c>
      <c r="X37" s="3" t="n">
        <v>200911.592909</v>
      </c>
      <c r="Y37" s="3" t="n">
        <v>882132.560523</v>
      </c>
      <c r="Z37" s="3" t="n">
        <v>456555.414792</v>
      </c>
      <c r="AA37" s="3" t="n">
        <v>197890.653989</v>
      </c>
      <c r="AB37" s="3" t="n">
        <v>182553.335019</v>
      </c>
      <c r="AC37" s="3" t="n">
        <v>243267.196803</v>
      </c>
      <c r="AD37" s="3" t="n">
        <v>367178.331065</v>
      </c>
      <c r="AE37" s="3" t="n">
        <v>86009.6213729</v>
      </c>
      <c r="AF37" s="3" t="n">
        <v>78331.7308953</v>
      </c>
      <c r="AG37" s="3" t="n">
        <v>175198.256583</v>
      </c>
      <c r="AH37" s="3" t="n">
        <v>386223.971403</v>
      </c>
      <c r="AI37" s="3" t="n">
        <v>455352.876341</v>
      </c>
      <c r="AJ37" s="3" t="n">
        <v>724532.529129</v>
      </c>
      <c r="AK37" s="3" t="n">
        <v>614682.013189</v>
      </c>
      <c r="AL37" s="3" t="n">
        <v>473464.326968</v>
      </c>
      <c r="AM37" s="3" t="n">
        <v>798096.049594</v>
      </c>
      <c r="AN37" s="3" t="n">
        <v>855420.902534</v>
      </c>
      <c r="AO37" s="3" t="n">
        <v>863926.493659</v>
      </c>
      <c r="AP37" s="3" t="n">
        <v>923168.213525</v>
      </c>
    </row>
    <row r="38" customFormat="false" ht="14.4" hidden="false" customHeight="false" outlineLevel="0" collapsed="false">
      <c r="A38" s="3" t="s">
        <v>1201</v>
      </c>
      <c r="B38" s="3" t="s">
        <v>1202</v>
      </c>
      <c r="C38" s="3" t="s">
        <v>1203</v>
      </c>
      <c r="D38" s="3" t="n">
        <v>552.36482</v>
      </c>
      <c r="E38" s="3" t="n">
        <v>11.912</v>
      </c>
      <c r="F38" s="3" t="s">
        <v>367</v>
      </c>
      <c r="G38" s="3" t="s">
        <v>368</v>
      </c>
      <c r="H38" s="3" t="s">
        <v>368</v>
      </c>
      <c r="I38" s="3" t="n">
        <v>291132.229681</v>
      </c>
      <c r="J38" s="3" t="n">
        <v>377553.791908</v>
      </c>
      <c r="K38" s="3" t="n">
        <v>806007.380361</v>
      </c>
      <c r="L38" s="3" t="n">
        <v>537185.233298</v>
      </c>
      <c r="M38" s="3" t="n">
        <v>538444.75924</v>
      </c>
      <c r="N38" s="3" t="n">
        <v>508877.201671</v>
      </c>
      <c r="O38" s="3" t="n">
        <v>115367.27214</v>
      </c>
      <c r="P38" s="3" t="n">
        <v>95074.5688189</v>
      </c>
      <c r="Q38" s="3" t="n">
        <v>92874.6199689</v>
      </c>
      <c r="R38" s="3" t="n">
        <v>165931.575272</v>
      </c>
      <c r="S38" s="3" t="n">
        <v>69765.0000643</v>
      </c>
      <c r="T38" s="3" t="n">
        <v>55114.9312974</v>
      </c>
      <c r="U38" s="3" t="n">
        <v>99287.8278112</v>
      </c>
      <c r="V38" s="3" t="n">
        <v>84624.4539784</v>
      </c>
      <c r="W38" s="3" t="n">
        <v>70799.8860337</v>
      </c>
      <c r="X38" s="3" t="n">
        <v>83550.7579677</v>
      </c>
      <c r="Y38" s="3" t="n">
        <v>93642.6320029</v>
      </c>
      <c r="Z38" s="3" t="n">
        <v>164531.464011</v>
      </c>
      <c r="AA38" s="3" t="n">
        <v>65577.0812444</v>
      </c>
      <c r="AB38" s="3" t="n">
        <v>79107.2226305</v>
      </c>
      <c r="AC38" s="3" t="n">
        <v>81071.9780007</v>
      </c>
      <c r="AD38" s="3" t="n">
        <v>102676.617952</v>
      </c>
      <c r="AE38" s="3" t="n">
        <v>93287.9009048</v>
      </c>
      <c r="AF38" s="3" t="n">
        <v>79867.3413789</v>
      </c>
      <c r="AG38" s="3" t="n">
        <v>63941.9055811</v>
      </c>
      <c r="AH38" s="3" t="n">
        <v>74800.5554761</v>
      </c>
      <c r="AI38" s="3" t="n">
        <v>81754.4782599</v>
      </c>
      <c r="AJ38" s="3" t="n">
        <v>62066.8879611</v>
      </c>
      <c r="AK38" s="3" t="n">
        <v>71160.5080898</v>
      </c>
      <c r="AL38" s="3" t="n">
        <v>79753.3293744</v>
      </c>
      <c r="AM38" s="3" t="n">
        <v>105317.845029</v>
      </c>
      <c r="AN38" s="3" t="n">
        <v>125971.860795</v>
      </c>
      <c r="AO38" s="3" t="n">
        <v>203817.900478</v>
      </c>
      <c r="AP38" s="3" t="n">
        <v>183904.829751</v>
      </c>
    </row>
    <row r="39" customFormat="false" ht="14.4" hidden="false" customHeight="false" outlineLevel="0" collapsed="false">
      <c r="A39" s="3" t="s">
        <v>1204</v>
      </c>
      <c r="B39" s="3" t="s">
        <v>1205</v>
      </c>
      <c r="C39" s="3" t="s">
        <v>1206</v>
      </c>
      <c r="D39" s="3" t="n">
        <v>500.31304</v>
      </c>
      <c r="E39" s="3" t="n">
        <v>12.217</v>
      </c>
      <c r="F39" s="3" t="s">
        <v>367</v>
      </c>
      <c r="G39" s="3" t="s">
        <v>368</v>
      </c>
      <c r="H39" s="3" t="s">
        <v>368</v>
      </c>
      <c r="I39" s="3" t="n">
        <v>6666195.76557</v>
      </c>
      <c r="J39" s="3" t="n">
        <v>15168857.3765</v>
      </c>
      <c r="K39" s="3" t="n">
        <v>21960602.0069</v>
      </c>
      <c r="L39" s="3" t="n">
        <v>20245924.0655</v>
      </c>
      <c r="M39" s="3" t="n">
        <v>13343578.7133</v>
      </c>
      <c r="N39" s="3" t="n">
        <v>25732085.9225</v>
      </c>
      <c r="O39" s="3" t="n">
        <v>1962616.943</v>
      </c>
      <c r="P39" s="3" t="n">
        <v>1397873.68988</v>
      </c>
      <c r="Q39" s="3" t="n">
        <v>3800867.86315</v>
      </c>
      <c r="R39" s="3" t="n">
        <v>5423094.24627</v>
      </c>
      <c r="S39" s="3" t="n">
        <v>2189921.13259</v>
      </c>
      <c r="T39" s="3" t="n">
        <v>1476405.65959</v>
      </c>
      <c r="U39" s="3" t="n">
        <v>13293717.8441</v>
      </c>
      <c r="V39" s="3" t="n">
        <v>7559072.7462</v>
      </c>
      <c r="W39" s="3" t="n">
        <v>4302093.82058</v>
      </c>
      <c r="X39" s="3" t="n">
        <v>11933165.6136</v>
      </c>
      <c r="Y39" s="3" t="n">
        <v>2985586.9422</v>
      </c>
      <c r="Z39" s="3" t="n">
        <v>2465570.96112</v>
      </c>
      <c r="AA39" s="3" t="n">
        <v>2077954.52029</v>
      </c>
      <c r="AB39" s="3" t="n">
        <v>462755.713383</v>
      </c>
      <c r="AC39" s="3" t="n">
        <v>1539371.60231</v>
      </c>
      <c r="AD39" s="3" t="n">
        <v>1635781.91137</v>
      </c>
      <c r="AE39" s="3" t="n">
        <v>1968346.98467</v>
      </c>
      <c r="AF39" s="3" t="n">
        <v>1233458.88229</v>
      </c>
      <c r="AG39" s="3" t="n">
        <v>10816141.0809</v>
      </c>
      <c r="AH39" s="3" t="n">
        <v>3614917.76179</v>
      </c>
      <c r="AI39" s="3" t="n">
        <v>2369665.13512</v>
      </c>
      <c r="AJ39" s="3" t="n">
        <v>7217733.80156</v>
      </c>
      <c r="AK39" s="3" t="n">
        <v>1721847.04335</v>
      </c>
      <c r="AL39" s="3" t="n">
        <v>7949698.1548</v>
      </c>
      <c r="AM39" s="3" t="n">
        <v>5380621.56918</v>
      </c>
      <c r="AN39" s="3" t="n">
        <v>6238445.77332</v>
      </c>
      <c r="AO39" s="3" t="n">
        <v>6101613.22104</v>
      </c>
      <c r="AP39" s="3" t="n">
        <v>6205175.77017</v>
      </c>
    </row>
    <row r="40" customFormat="false" ht="14.4" hidden="false" customHeight="false" outlineLevel="0" collapsed="false">
      <c r="A40" s="3" t="s">
        <v>1207</v>
      </c>
      <c r="B40" s="3" t="s">
        <v>1208</v>
      </c>
      <c r="C40" s="3" t="s">
        <v>1209</v>
      </c>
      <c r="D40" s="3" t="n">
        <v>441.17949</v>
      </c>
      <c r="E40" s="3" t="n">
        <v>10.72</v>
      </c>
      <c r="F40" s="3" t="s">
        <v>367</v>
      </c>
      <c r="G40" s="3" t="s">
        <v>368</v>
      </c>
      <c r="H40" s="3" t="s">
        <v>368</v>
      </c>
      <c r="I40" s="3" t="n">
        <v>108063.329839</v>
      </c>
      <c r="J40" s="3" t="n">
        <v>135471.003161</v>
      </c>
      <c r="K40" s="3" t="n">
        <v>125622.901333</v>
      </c>
      <c r="L40" s="3" t="n">
        <v>75676.7231703</v>
      </c>
      <c r="M40" s="3" t="n">
        <v>131956.819796</v>
      </c>
      <c r="N40" s="3" t="n">
        <v>100189.48875</v>
      </c>
      <c r="O40" s="3" t="n">
        <v>540518.458497</v>
      </c>
      <c r="P40" s="3" t="n">
        <v>443943.005869</v>
      </c>
      <c r="Q40" s="3" t="n">
        <v>652262.557141</v>
      </c>
      <c r="R40" s="3" t="n">
        <v>1039082.47612</v>
      </c>
      <c r="S40" s="3" t="n">
        <v>175427.149971</v>
      </c>
      <c r="T40" s="3" t="n">
        <v>186739.250741</v>
      </c>
      <c r="U40" s="3" t="n">
        <v>389640.411638</v>
      </c>
      <c r="V40" s="3" t="n">
        <v>274472.241315</v>
      </c>
      <c r="W40" s="3" t="n">
        <v>243575.097891</v>
      </c>
      <c r="X40" s="3" t="n">
        <v>190259.311022</v>
      </c>
      <c r="Y40" s="3" t="n">
        <v>351823.519092</v>
      </c>
      <c r="Z40" s="3" t="n">
        <v>209561.537877</v>
      </c>
      <c r="AA40" s="3" t="n">
        <v>446902.729227</v>
      </c>
      <c r="AB40" s="3" t="n">
        <v>459044.980469</v>
      </c>
      <c r="AC40" s="3" t="n">
        <v>468516.420229</v>
      </c>
      <c r="AD40" s="3" t="n">
        <v>834489.494569</v>
      </c>
      <c r="AE40" s="3" t="n">
        <v>522043.487645</v>
      </c>
      <c r="AF40" s="3" t="n">
        <v>1096093.48922</v>
      </c>
      <c r="AG40" s="3" t="n">
        <v>127703.755129</v>
      </c>
      <c r="AH40" s="3" t="n">
        <v>193736.92154</v>
      </c>
      <c r="AI40" s="3" t="n">
        <v>197029.473046</v>
      </c>
      <c r="AJ40" s="3" t="n">
        <v>223359.10591</v>
      </c>
      <c r="AK40" s="3" t="n">
        <v>164836.513325</v>
      </c>
      <c r="AL40" s="3" t="n">
        <v>184384.621251</v>
      </c>
      <c r="AM40" s="3" t="n">
        <v>291414.13213</v>
      </c>
      <c r="AN40" s="3" t="n">
        <v>274429.302</v>
      </c>
      <c r="AO40" s="3" t="n">
        <v>318745.471222</v>
      </c>
      <c r="AP40" s="3" t="n">
        <v>313280.337048</v>
      </c>
    </row>
    <row r="41" customFormat="false" ht="14.4" hidden="false" customHeight="false" outlineLevel="0" collapsed="false">
      <c r="A41" s="3" t="s">
        <v>1210</v>
      </c>
      <c r="B41" s="3" t="s">
        <v>1211</v>
      </c>
      <c r="C41" s="3" t="s">
        <v>1212</v>
      </c>
      <c r="D41" s="3" t="n">
        <v>380.12886</v>
      </c>
      <c r="E41" s="3" t="n">
        <v>9.716</v>
      </c>
      <c r="F41" s="3" t="s">
        <v>367</v>
      </c>
      <c r="G41" s="3" t="s">
        <v>368</v>
      </c>
      <c r="H41" s="3" t="s">
        <v>368</v>
      </c>
      <c r="I41" s="3" t="n">
        <v>346182.335825</v>
      </c>
      <c r="J41" s="3" t="n">
        <v>532739.32583</v>
      </c>
      <c r="K41" s="3" t="n">
        <v>592740.293631</v>
      </c>
      <c r="L41" s="3" t="n">
        <v>157571.520176</v>
      </c>
      <c r="M41" s="3" t="n">
        <v>347951.334429</v>
      </c>
      <c r="N41" s="3" t="n">
        <v>309690.13615</v>
      </c>
      <c r="O41" s="3" t="n">
        <v>70422.126204</v>
      </c>
      <c r="P41" s="3" t="n">
        <v>55456.1959902</v>
      </c>
      <c r="Q41" s="3" t="n">
        <v>133367.428552</v>
      </c>
      <c r="R41" s="3" t="n">
        <v>211568.890603</v>
      </c>
      <c r="S41" s="3" t="n">
        <v>32493.8180281</v>
      </c>
      <c r="T41" s="3" t="n">
        <v>199513.030444</v>
      </c>
      <c r="U41" s="3" t="n">
        <v>179093.96376</v>
      </c>
      <c r="V41" s="3" t="n">
        <v>133738.654251</v>
      </c>
      <c r="W41" s="3" t="n">
        <v>128033.716982</v>
      </c>
      <c r="X41" s="3" t="n">
        <v>172025.788057</v>
      </c>
      <c r="Y41" s="3" t="n">
        <v>113108.305167</v>
      </c>
      <c r="Z41" s="3" t="n">
        <v>71241.3712452</v>
      </c>
      <c r="AA41" s="3" t="n">
        <v>33910.5643909</v>
      </c>
      <c r="AB41" s="3" t="n">
        <v>29667.6570536</v>
      </c>
      <c r="AC41" s="3" t="n">
        <v>44277.4878659</v>
      </c>
      <c r="AD41" s="3" t="n">
        <v>51326.8505366</v>
      </c>
      <c r="AE41" s="3" t="n">
        <v>38081.129295</v>
      </c>
      <c r="AF41" s="3" t="n">
        <v>35821.6954184</v>
      </c>
      <c r="AG41" s="3" t="n">
        <v>80451.288812</v>
      </c>
      <c r="AH41" s="3" t="n">
        <v>204138.972773</v>
      </c>
      <c r="AI41" s="3" t="n">
        <v>175112.734578</v>
      </c>
      <c r="AJ41" s="3" t="n">
        <v>137840.803987</v>
      </c>
      <c r="AK41" s="3" t="n">
        <v>68500.5857532</v>
      </c>
      <c r="AL41" s="3" t="n">
        <v>168021.939063</v>
      </c>
      <c r="AM41" s="3" t="n">
        <v>188806.376066</v>
      </c>
      <c r="AN41" s="3" t="n">
        <v>184576.724884</v>
      </c>
      <c r="AO41" s="3" t="n">
        <v>120881.583931</v>
      </c>
      <c r="AP41" s="3" t="n">
        <v>216768.047102</v>
      </c>
    </row>
    <row r="42" customFormat="false" ht="14.4" hidden="false" customHeight="false" outlineLevel="0" collapsed="false">
      <c r="A42" s="6" t="s">
        <v>1213</v>
      </c>
      <c r="B42" s="6" t="s">
        <v>1214</v>
      </c>
      <c r="C42" s="6" t="s">
        <v>1215</v>
      </c>
      <c r="D42" s="6" t="n">
        <v>372.1416</v>
      </c>
      <c r="E42" s="6" t="n">
        <v>10.733</v>
      </c>
      <c r="F42" s="6" t="s">
        <v>367</v>
      </c>
      <c r="G42" s="6" t="s">
        <v>368</v>
      </c>
      <c r="H42" s="6" t="s">
        <v>368</v>
      </c>
      <c r="I42" s="6" t="n">
        <v>32004.4174851</v>
      </c>
      <c r="J42" s="6" t="n">
        <v>34857.9872707</v>
      </c>
      <c r="K42" s="6" t="n">
        <v>34949.8416289</v>
      </c>
      <c r="L42" s="6" t="n">
        <v>32803.8781058</v>
      </c>
      <c r="M42" s="6" t="n">
        <v>33534.7693425</v>
      </c>
      <c r="N42" s="6" t="n">
        <v>40404.0081604</v>
      </c>
      <c r="O42" s="6" t="n">
        <v>738139.930504</v>
      </c>
      <c r="P42" s="6" t="n">
        <v>573259.546194</v>
      </c>
      <c r="Q42" s="6" t="n">
        <v>518375.669831</v>
      </c>
      <c r="R42" s="6" t="n">
        <v>985179.362545</v>
      </c>
      <c r="S42" s="6" t="n">
        <v>425719.581745</v>
      </c>
      <c r="T42" s="6" t="n">
        <v>257197.162446</v>
      </c>
      <c r="U42" s="6" t="n">
        <v>743248.266523</v>
      </c>
      <c r="V42" s="6" t="n">
        <v>453752.670777</v>
      </c>
      <c r="W42" s="6" t="n">
        <v>530843.808676</v>
      </c>
      <c r="X42" s="6" t="n">
        <v>380185.992601</v>
      </c>
      <c r="Y42" s="6" t="n">
        <v>498872.941619</v>
      </c>
      <c r="Z42" s="6" t="n">
        <v>435949.89923</v>
      </c>
      <c r="AA42" s="6" t="n">
        <v>460523.717564</v>
      </c>
      <c r="AB42" s="6" t="n">
        <v>439746.563964</v>
      </c>
      <c r="AC42" s="6" t="n">
        <v>715725.184487</v>
      </c>
      <c r="AD42" s="6" t="n">
        <v>1047680.4257</v>
      </c>
      <c r="AE42" s="6" t="n">
        <v>314227.725886</v>
      </c>
      <c r="AF42" s="6" t="n">
        <v>1048338.48589</v>
      </c>
      <c r="AG42" s="6" t="n">
        <v>50892.3571413</v>
      </c>
      <c r="AH42" s="6" t="n">
        <v>202655.18925</v>
      </c>
      <c r="AI42" s="6" t="n">
        <v>73893.9353469</v>
      </c>
      <c r="AJ42" s="6" t="n">
        <v>102070.187527</v>
      </c>
      <c r="AK42" s="6" t="n">
        <v>85703.2927946</v>
      </c>
      <c r="AL42" s="6" t="n">
        <v>98447.0969551</v>
      </c>
      <c r="AM42" s="6" t="n">
        <v>368029.839272</v>
      </c>
      <c r="AN42" s="6" t="n">
        <v>325676.107861</v>
      </c>
      <c r="AO42" s="6" t="n">
        <v>359118.757538</v>
      </c>
      <c r="AP42" s="6" t="n">
        <v>329493.1112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P42"/>
    </sheetView>
  </sheetViews>
  <sheetFormatPr defaultColWidth="8.8828125" defaultRowHeight="14.4" zeroHeight="false" outlineLevelRow="0" outlineLevelCol="0"/>
  <sheetData>
    <row r="1" customFormat="false" ht="14.4" hidden="false" customHeight="false" outlineLevel="0" collapsed="false">
      <c r="A1" s="15" t="s">
        <v>1216</v>
      </c>
    </row>
    <row r="2" customFormat="false" ht="14.4" hidden="false" customHeight="false" outlineLevel="0" collapsed="false">
      <c r="A2" s="16" t="s">
        <v>1152</v>
      </c>
      <c r="B2" s="16" t="s">
        <v>338</v>
      </c>
      <c r="C2" s="16" t="s">
        <v>339</v>
      </c>
      <c r="D2" s="16" t="s">
        <v>340</v>
      </c>
      <c r="E2" s="16" t="s">
        <v>341</v>
      </c>
      <c r="F2" s="16" t="s">
        <v>342</v>
      </c>
      <c r="G2" s="16" t="s">
        <v>343</v>
      </c>
      <c r="H2" s="16" t="s">
        <v>344</v>
      </c>
      <c r="I2" s="16" t="s">
        <v>351</v>
      </c>
      <c r="J2" s="16" t="s">
        <v>352</v>
      </c>
      <c r="K2" s="16" t="s">
        <v>353</v>
      </c>
      <c r="L2" s="16" t="s">
        <v>354</v>
      </c>
      <c r="M2" s="16" t="s">
        <v>355</v>
      </c>
      <c r="N2" s="16" t="s">
        <v>356</v>
      </c>
      <c r="O2" s="16" t="s">
        <v>1109</v>
      </c>
      <c r="P2" s="16" t="s">
        <v>1110</v>
      </c>
      <c r="Q2" s="16" t="s">
        <v>1111</v>
      </c>
      <c r="R2" s="16" t="s">
        <v>1112</v>
      </c>
      <c r="S2" s="16" t="s">
        <v>1113</v>
      </c>
      <c r="T2" s="16" t="s">
        <v>1114</v>
      </c>
      <c r="U2" s="16" t="s">
        <v>991</v>
      </c>
      <c r="V2" s="16" t="s">
        <v>992</v>
      </c>
      <c r="W2" s="16" t="s">
        <v>993</v>
      </c>
      <c r="X2" s="16" t="s">
        <v>994</v>
      </c>
      <c r="Y2" s="16" t="s">
        <v>995</v>
      </c>
      <c r="Z2" s="16" t="s">
        <v>996</v>
      </c>
      <c r="AA2" s="16" t="s">
        <v>345</v>
      </c>
      <c r="AB2" s="16" t="s">
        <v>346</v>
      </c>
      <c r="AC2" s="16" t="s">
        <v>347</v>
      </c>
      <c r="AD2" s="16" t="s">
        <v>348</v>
      </c>
      <c r="AE2" s="16" t="s">
        <v>349</v>
      </c>
      <c r="AF2" s="16" t="s">
        <v>350</v>
      </c>
      <c r="AG2" s="16" t="s">
        <v>813</v>
      </c>
      <c r="AH2" s="16" t="s">
        <v>814</v>
      </c>
      <c r="AI2" s="16" t="s">
        <v>815</v>
      </c>
      <c r="AJ2" s="16" t="s">
        <v>816</v>
      </c>
      <c r="AK2" s="16" t="s">
        <v>817</v>
      </c>
      <c r="AL2" s="16" t="s">
        <v>818</v>
      </c>
      <c r="AM2" s="16" t="s">
        <v>1153</v>
      </c>
      <c r="AN2" s="16" t="s">
        <v>1154</v>
      </c>
      <c r="AO2" s="16" t="s">
        <v>1155</v>
      </c>
      <c r="AP2" s="16" t="s">
        <v>1156</v>
      </c>
    </row>
    <row r="3" customFormat="false" ht="14.4" hidden="false" customHeight="false" outlineLevel="0" collapsed="false">
      <c r="A3" s="0" t="s">
        <v>373</v>
      </c>
      <c r="B3" s="0" t="s">
        <v>374</v>
      </c>
      <c r="C3" s="0" t="s">
        <v>375</v>
      </c>
      <c r="D3" s="0" t="n">
        <v>296.18754</v>
      </c>
      <c r="E3" s="0" t="n">
        <v>7.848</v>
      </c>
      <c r="F3" s="0" t="s">
        <v>367</v>
      </c>
      <c r="G3" s="0" t="s">
        <v>368</v>
      </c>
      <c r="H3" s="0" t="s">
        <v>368</v>
      </c>
      <c r="I3" s="0" t="n">
        <v>1468896.03517</v>
      </c>
      <c r="J3" s="0" t="n">
        <v>2080202.63262</v>
      </c>
      <c r="K3" s="0" t="n">
        <v>2205854.39018</v>
      </c>
      <c r="L3" s="0" t="n">
        <v>1387882.11975</v>
      </c>
      <c r="M3" s="0" t="n">
        <v>1539407.76563</v>
      </c>
      <c r="N3" s="0" t="n">
        <v>1949769.9574</v>
      </c>
      <c r="O3" s="0" t="n">
        <v>533621.259758</v>
      </c>
      <c r="P3" s="0" t="n">
        <v>628724.790031</v>
      </c>
      <c r="Q3" s="0" t="n">
        <v>635716.665165</v>
      </c>
      <c r="R3" s="0" t="n">
        <v>1173217.95756</v>
      </c>
      <c r="S3" s="0" t="n">
        <v>1042267.98555</v>
      </c>
      <c r="T3" s="0" t="n">
        <v>912526.423906</v>
      </c>
      <c r="U3" s="0" t="n">
        <v>840737.240334</v>
      </c>
      <c r="V3" s="0" t="n">
        <v>864884.846611</v>
      </c>
      <c r="W3" s="0" t="n">
        <v>696642.900664</v>
      </c>
      <c r="X3" s="0" t="n">
        <v>610165.08603</v>
      </c>
      <c r="Y3" s="0" t="n">
        <v>924177.950565</v>
      </c>
      <c r="Z3" s="0" t="n">
        <v>919728.480716</v>
      </c>
      <c r="AA3" s="0" t="n">
        <v>69231.7130874</v>
      </c>
      <c r="AB3" s="0" t="n">
        <v>53785.9196667</v>
      </c>
      <c r="AC3" s="0" t="n">
        <v>61515.8928908</v>
      </c>
      <c r="AD3" s="0" t="n">
        <v>62661.5152459</v>
      </c>
      <c r="AE3" s="0" t="n">
        <v>41345.7397218</v>
      </c>
      <c r="AF3" s="0" t="n">
        <v>61278.9489768</v>
      </c>
      <c r="AG3" s="0" t="n">
        <v>750737.331343</v>
      </c>
      <c r="AH3" s="0" t="n">
        <v>875800.002514</v>
      </c>
      <c r="AI3" s="0" t="n">
        <v>941088.901254</v>
      </c>
      <c r="AJ3" s="0" t="n">
        <v>776984.145517</v>
      </c>
      <c r="AK3" s="0" t="n">
        <v>781968.948712</v>
      </c>
      <c r="AL3" s="0" t="n">
        <v>838626.08522</v>
      </c>
      <c r="AM3" s="0" t="n">
        <v>680994.213086</v>
      </c>
      <c r="AN3" s="0" t="n">
        <v>790548.612346</v>
      </c>
      <c r="AO3" s="0" t="n">
        <v>741311.599549</v>
      </c>
      <c r="AP3" s="0" t="n">
        <v>668784.118604</v>
      </c>
    </row>
    <row r="4" customFormat="false" ht="14.4" hidden="false" customHeight="false" outlineLevel="0" collapsed="false">
      <c r="A4" s="0" t="s">
        <v>363</v>
      </c>
      <c r="B4" s="0" t="s">
        <v>364</v>
      </c>
      <c r="C4" s="0" t="s">
        <v>365</v>
      </c>
      <c r="D4" s="0" t="n">
        <v>229.08759</v>
      </c>
      <c r="E4" s="0" t="n">
        <v>1.364</v>
      </c>
      <c r="F4" s="0" t="s">
        <v>366</v>
      </c>
      <c r="G4" s="0" t="s">
        <v>367</v>
      </c>
      <c r="H4" s="0" t="s">
        <v>368</v>
      </c>
      <c r="I4" s="0" t="n">
        <v>364570059.842</v>
      </c>
      <c r="J4" s="0" t="n">
        <v>397560875.279</v>
      </c>
      <c r="K4" s="0" t="n">
        <v>336147898.802</v>
      </c>
      <c r="L4" s="0" t="n">
        <v>402266244.894</v>
      </c>
      <c r="M4" s="0" t="n">
        <v>343665328.217</v>
      </c>
      <c r="N4" s="0" t="n">
        <v>389302925.299</v>
      </c>
      <c r="O4" s="0" t="n">
        <v>55211078.6185</v>
      </c>
      <c r="P4" s="0" t="n">
        <v>44382059.1378</v>
      </c>
      <c r="Q4" s="0" t="n">
        <v>54627007.3695</v>
      </c>
      <c r="R4" s="0" t="n">
        <v>76756981.398</v>
      </c>
      <c r="S4" s="0" t="n">
        <v>55011164.7113</v>
      </c>
      <c r="T4" s="0" t="n">
        <v>48200752.7837</v>
      </c>
      <c r="U4" s="0" t="n">
        <v>56059535.5013</v>
      </c>
      <c r="V4" s="0" t="n">
        <v>76400439.7807</v>
      </c>
      <c r="W4" s="0" t="n">
        <v>70321220.1562</v>
      </c>
      <c r="X4" s="0" t="n">
        <v>55570360.338</v>
      </c>
      <c r="Y4" s="0" t="n">
        <v>53104979.9331</v>
      </c>
      <c r="Z4" s="0" t="n">
        <v>43966183.8866</v>
      </c>
      <c r="AA4" s="0" t="n">
        <v>7843926.61997</v>
      </c>
      <c r="AB4" s="0" t="n">
        <v>5574580.67019</v>
      </c>
      <c r="AC4" s="0" t="n">
        <v>5570318.94834</v>
      </c>
      <c r="AD4" s="0" t="n">
        <v>5896252.78719</v>
      </c>
      <c r="AE4" s="0" t="n">
        <v>8772755.53298</v>
      </c>
      <c r="AF4" s="0" t="n">
        <v>5990684.43035</v>
      </c>
      <c r="AG4" s="0" t="n">
        <v>44934905.5438</v>
      </c>
      <c r="AH4" s="0" t="n">
        <v>37421584.1661</v>
      </c>
      <c r="AI4" s="0" t="n">
        <v>71746586.6641</v>
      </c>
      <c r="AJ4" s="0" t="n">
        <v>47652011.2646</v>
      </c>
      <c r="AK4" s="0" t="n">
        <v>56419773.8676</v>
      </c>
      <c r="AL4" s="0" t="n">
        <v>73546917.641</v>
      </c>
      <c r="AM4" s="0" t="n">
        <v>103701093.977</v>
      </c>
      <c r="AN4" s="0" t="n">
        <v>104825812.239</v>
      </c>
      <c r="AO4" s="0" t="n">
        <v>110516351.775</v>
      </c>
      <c r="AP4" s="0" t="n">
        <v>118867578.516</v>
      </c>
    </row>
    <row r="5" customFormat="false" ht="14.4" hidden="false" customHeight="false" outlineLevel="0" collapsed="false">
      <c r="A5" s="0" t="s">
        <v>819</v>
      </c>
      <c r="B5" s="0" t="s">
        <v>820</v>
      </c>
      <c r="C5" s="0" t="s">
        <v>821</v>
      </c>
      <c r="D5" s="0" t="n">
        <v>145.0847</v>
      </c>
      <c r="E5" s="0" t="n">
        <v>1.351</v>
      </c>
      <c r="F5" s="0" t="s">
        <v>367</v>
      </c>
      <c r="G5" s="0" t="s">
        <v>368</v>
      </c>
      <c r="H5" s="0" t="s">
        <v>368</v>
      </c>
      <c r="I5" s="0" t="n">
        <v>4757344.72636</v>
      </c>
      <c r="J5" s="0" t="n">
        <v>15042523.4165</v>
      </c>
      <c r="K5" s="0" t="n">
        <v>25238475.4714</v>
      </c>
      <c r="L5" s="0" t="n">
        <v>5257131.13167</v>
      </c>
      <c r="M5" s="0" t="n">
        <v>11584094.402</v>
      </c>
      <c r="N5" s="0" t="n">
        <v>23138312.901</v>
      </c>
      <c r="O5" s="0" t="n">
        <v>5722247.38927</v>
      </c>
      <c r="P5" s="0" t="n">
        <v>3821264.62498</v>
      </c>
      <c r="Q5" s="0" t="n">
        <v>6648181.50051</v>
      </c>
      <c r="R5" s="0" t="n">
        <v>8871133.32651</v>
      </c>
      <c r="S5" s="0" t="n">
        <v>1853723.2168</v>
      </c>
      <c r="T5" s="0" t="n">
        <v>1764301.68001</v>
      </c>
      <c r="U5" s="0" t="n">
        <v>4094071.50317</v>
      </c>
      <c r="V5" s="0" t="n">
        <v>2803747.58838</v>
      </c>
      <c r="W5" s="0" t="n">
        <v>2456091.82139</v>
      </c>
      <c r="X5" s="0" t="n">
        <v>3101473.68227</v>
      </c>
      <c r="Y5" s="0" t="n">
        <v>1686106.70424</v>
      </c>
      <c r="Z5" s="0" t="n">
        <v>2167984.22016</v>
      </c>
      <c r="AA5" s="0" t="n">
        <v>16652702.8916</v>
      </c>
      <c r="AB5" s="0" t="n">
        <v>5942789.8331</v>
      </c>
      <c r="AC5" s="0" t="n">
        <v>18668700.3695</v>
      </c>
      <c r="AD5" s="0" t="n">
        <v>10144091.1195</v>
      </c>
      <c r="AE5" s="0" t="n">
        <v>7124999.56087</v>
      </c>
      <c r="AF5" s="0" t="n">
        <v>12739174.473</v>
      </c>
      <c r="AG5" s="0" t="n">
        <v>552775.324048</v>
      </c>
      <c r="AH5" s="0" t="n">
        <v>1885244.63878</v>
      </c>
      <c r="AI5" s="0" t="n">
        <v>1456803.44132</v>
      </c>
      <c r="AJ5" s="0" t="n">
        <v>1100973.56652</v>
      </c>
      <c r="AK5" s="0" t="n">
        <v>1060968.5577</v>
      </c>
      <c r="AL5" s="0" t="n">
        <v>1795527.03727</v>
      </c>
      <c r="AM5" s="0" t="n">
        <v>5948685.83435</v>
      </c>
      <c r="AN5" s="0" t="n">
        <v>6255772.80313</v>
      </c>
      <c r="AO5" s="0" t="n">
        <v>5464471.27879</v>
      </c>
      <c r="AP5" s="0" t="n">
        <v>8238061.93825</v>
      </c>
    </row>
    <row r="6" customFormat="false" ht="14.4" hidden="false" customHeight="false" outlineLevel="0" collapsed="false">
      <c r="A6" s="0" t="s">
        <v>972</v>
      </c>
      <c r="B6" s="0" t="s">
        <v>973</v>
      </c>
      <c r="C6" s="0" t="s">
        <v>974</v>
      </c>
      <c r="D6" s="0" t="n">
        <v>312.12847</v>
      </c>
      <c r="E6" s="0" t="n">
        <v>9.859</v>
      </c>
      <c r="F6" s="0" t="s">
        <v>368</v>
      </c>
      <c r="G6" s="0" t="s">
        <v>368</v>
      </c>
      <c r="H6" s="0" t="s">
        <v>412</v>
      </c>
      <c r="I6" s="0" t="n">
        <v>109256.10792</v>
      </c>
      <c r="J6" s="0" t="n">
        <v>184902.007353</v>
      </c>
      <c r="K6" s="0" t="n">
        <v>156873.486514</v>
      </c>
      <c r="L6" s="0" t="n">
        <v>169182.378279</v>
      </c>
      <c r="M6" s="0" t="n">
        <v>312592.057772</v>
      </c>
      <c r="N6" s="0" t="n">
        <v>190986.313611</v>
      </c>
      <c r="O6" s="0" t="n">
        <v>3534134.99531</v>
      </c>
      <c r="P6" s="0" t="n">
        <v>1850919.88835</v>
      </c>
      <c r="Q6" s="0" t="n">
        <v>482894.519645</v>
      </c>
      <c r="R6" s="0" t="n">
        <v>278541.527555</v>
      </c>
      <c r="S6" s="0" t="n">
        <v>398779.14782</v>
      </c>
      <c r="T6" s="0" t="n">
        <v>447514.604909</v>
      </c>
      <c r="U6" s="0" t="n">
        <v>1103491.84952</v>
      </c>
      <c r="V6" s="0" t="n">
        <v>776994.250393</v>
      </c>
      <c r="W6" s="0" t="n">
        <v>1653324.33442</v>
      </c>
      <c r="X6" s="0" t="n">
        <v>622878.178145</v>
      </c>
      <c r="Y6" s="0" t="n">
        <v>1144165.36852</v>
      </c>
      <c r="Z6" s="0" t="n">
        <v>1424263.56365</v>
      </c>
      <c r="AA6" s="0" t="n">
        <v>277528.76895</v>
      </c>
      <c r="AB6" s="0" t="n">
        <v>219383.482218</v>
      </c>
      <c r="AC6" s="0" t="n">
        <v>269526.64772</v>
      </c>
      <c r="AD6" s="0" t="n">
        <v>238579.634616</v>
      </c>
      <c r="AE6" s="0" t="n">
        <v>203869.440291</v>
      </c>
      <c r="AF6" s="0" t="n">
        <v>391881.445371</v>
      </c>
      <c r="AG6" s="0" t="n">
        <v>850452.695637</v>
      </c>
      <c r="AH6" s="0" t="n">
        <v>1139324.91011</v>
      </c>
      <c r="AI6" s="0" t="n">
        <v>671061.03887</v>
      </c>
      <c r="AJ6" s="0" t="n">
        <v>1517912.19989</v>
      </c>
      <c r="AK6" s="0" t="n">
        <v>761431.518846</v>
      </c>
      <c r="AL6" s="0" t="n">
        <v>661312.142355</v>
      </c>
      <c r="AM6" s="0" t="n">
        <v>448945.795521</v>
      </c>
      <c r="AN6" s="0" t="n">
        <v>551208.380985</v>
      </c>
      <c r="AO6" s="0" t="n">
        <v>724171.584645</v>
      </c>
      <c r="AP6" s="0" t="n">
        <v>733720.212718</v>
      </c>
    </row>
    <row r="7" customFormat="false" ht="14.4" hidden="false" customHeight="false" outlineLevel="0" collapsed="false">
      <c r="A7" s="0" t="s">
        <v>422</v>
      </c>
      <c r="B7" s="0" t="s">
        <v>423</v>
      </c>
      <c r="C7" s="0" t="s">
        <v>424</v>
      </c>
      <c r="D7" s="0" t="n">
        <v>356.23136</v>
      </c>
      <c r="E7" s="0" t="n">
        <v>14.57</v>
      </c>
      <c r="F7" s="0" t="s">
        <v>367</v>
      </c>
      <c r="G7" s="0" t="s">
        <v>368</v>
      </c>
      <c r="H7" s="0" t="s">
        <v>368</v>
      </c>
      <c r="I7" s="0" t="n">
        <v>90622879.4674</v>
      </c>
      <c r="J7" s="0" t="n">
        <v>33221284.1828</v>
      </c>
      <c r="K7" s="0" t="n">
        <v>40918009.5213</v>
      </c>
      <c r="L7" s="0" t="n">
        <v>193003544.455</v>
      </c>
      <c r="M7" s="0" t="n">
        <v>7293296.59598</v>
      </c>
      <c r="N7" s="0" t="n">
        <v>45061261.499</v>
      </c>
      <c r="O7" s="0" t="n">
        <v>27811363.2206</v>
      </c>
      <c r="P7" s="0" t="n">
        <v>91562928.4973</v>
      </c>
      <c r="Q7" s="0" t="n">
        <v>17307411.074</v>
      </c>
      <c r="R7" s="0" t="n">
        <v>13337461.3756</v>
      </c>
      <c r="S7" s="0" t="n">
        <v>59340607.1568</v>
      </c>
      <c r="T7" s="0" t="n">
        <v>33063175.747</v>
      </c>
      <c r="U7" s="0" t="n">
        <v>33451779.3841</v>
      </c>
      <c r="V7" s="0" t="n">
        <v>64614073.8265</v>
      </c>
      <c r="W7" s="0" t="n">
        <v>43453614.5416</v>
      </c>
      <c r="X7" s="0" t="n">
        <v>62470600.6951</v>
      </c>
      <c r="Y7" s="0" t="n">
        <v>24023834.4015</v>
      </c>
      <c r="Z7" s="0" t="n">
        <v>37163703.7017</v>
      </c>
      <c r="AA7" s="0" t="n">
        <v>9951710.04551</v>
      </c>
      <c r="AB7" s="0" t="n">
        <v>5295062.62358</v>
      </c>
      <c r="AC7" s="0" t="n">
        <v>6955888.7617</v>
      </c>
      <c r="AD7" s="0" t="n">
        <v>3254197.44803</v>
      </c>
      <c r="AE7" s="0" t="n">
        <v>5606179.69465</v>
      </c>
      <c r="AF7" s="0" t="n">
        <v>3303316.2978</v>
      </c>
      <c r="AG7" s="0" t="n">
        <v>33649253.5122</v>
      </c>
      <c r="AH7" s="0" t="n">
        <v>14898235.2824</v>
      </c>
      <c r="AI7" s="0" t="n">
        <v>21963621.4359</v>
      </c>
      <c r="AJ7" s="0" t="n">
        <v>36937080.6584</v>
      </c>
      <c r="AK7" s="0" t="n">
        <v>45887970.6819</v>
      </c>
      <c r="AL7" s="0" t="n">
        <v>56964738.9345</v>
      </c>
      <c r="AM7" s="0" t="n">
        <v>37991113.0698</v>
      </c>
      <c r="AN7" s="0" t="n">
        <v>36104511.9288</v>
      </c>
      <c r="AO7" s="0" t="n">
        <v>40884192.3004</v>
      </c>
      <c r="AP7" s="0" t="n">
        <v>47392332.7626</v>
      </c>
    </row>
    <row r="8" customFormat="false" ht="14.4" hidden="false" customHeight="false" outlineLevel="0" collapsed="false">
      <c r="A8" s="0" t="s">
        <v>587</v>
      </c>
      <c r="B8" s="0" t="s">
        <v>588</v>
      </c>
      <c r="C8" s="0" t="s">
        <v>589</v>
      </c>
      <c r="D8" s="0" t="n">
        <v>143.09417</v>
      </c>
      <c r="E8" s="0" t="n">
        <v>1.366</v>
      </c>
      <c r="F8" s="0" t="s">
        <v>367</v>
      </c>
      <c r="G8" s="0" t="s">
        <v>368</v>
      </c>
      <c r="H8" s="0" t="s">
        <v>368</v>
      </c>
      <c r="I8" s="0" t="n">
        <v>67542994.5235</v>
      </c>
      <c r="J8" s="0" t="n">
        <v>34404768.2464</v>
      </c>
      <c r="K8" s="0" t="n">
        <v>44219292.3186</v>
      </c>
      <c r="L8" s="0" t="n">
        <v>30795140.7102</v>
      </c>
      <c r="M8" s="0" t="n">
        <v>43939021.4629</v>
      </c>
      <c r="N8" s="0" t="n">
        <v>52040346.1487</v>
      </c>
      <c r="O8" s="0" t="n">
        <v>15527036.4614</v>
      </c>
      <c r="P8" s="0" t="n">
        <v>16797942.2423</v>
      </c>
      <c r="Q8" s="0" t="n">
        <v>17491232.4856</v>
      </c>
      <c r="R8" s="0" t="n">
        <v>58807412.6223</v>
      </c>
      <c r="S8" s="0" t="n">
        <v>27589102.2369</v>
      </c>
      <c r="T8" s="0" t="n">
        <v>40189258.7355</v>
      </c>
      <c r="U8" s="0" t="n">
        <v>18498887.2573</v>
      </c>
      <c r="V8" s="0" t="n">
        <v>11829347.5211</v>
      </c>
      <c r="W8" s="0" t="n">
        <v>11150145.6053</v>
      </c>
      <c r="X8" s="0" t="n">
        <v>26180663.0547</v>
      </c>
      <c r="Y8" s="0" t="n">
        <v>23397293.6981</v>
      </c>
      <c r="Z8" s="0" t="n">
        <v>64857473.8971</v>
      </c>
      <c r="AA8" s="0" t="n">
        <v>15149542.6022</v>
      </c>
      <c r="AB8" s="0" t="n">
        <v>14665980.9249</v>
      </c>
      <c r="AC8" s="0" t="n">
        <v>13354516.9034</v>
      </c>
      <c r="AD8" s="0" t="n">
        <v>15413013.4667</v>
      </c>
      <c r="AE8" s="0" t="n">
        <v>25008390.4324</v>
      </c>
      <c r="AF8" s="0" t="n">
        <v>15239472.1722</v>
      </c>
      <c r="AG8" s="0" t="n">
        <v>34035231.6318</v>
      </c>
      <c r="AH8" s="0" t="n">
        <v>34177860.0621</v>
      </c>
      <c r="AI8" s="0" t="n">
        <v>76850888.7219</v>
      </c>
      <c r="AJ8" s="0" t="n">
        <v>42123437.8323</v>
      </c>
      <c r="AK8" s="0" t="n">
        <v>45502750.4559</v>
      </c>
      <c r="AL8" s="0" t="n">
        <v>48708492.6668</v>
      </c>
      <c r="AM8" s="0" t="n">
        <v>33540766.99</v>
      </c>
      <c r="AN8" s="0" t="n">
        <v>32501914.1828</v>
      </c>
      <c r="AO8" s="0" t="n">
        <v>33626905.6276</v>
      </c>
      <c r="AP8" s="0" t="n">
        <v>38875437.9354</v>
      </c>
    </row>
    <row r="9" customFormat="false" ht="14.4" hidden="false" customHeight="false" outlineLevel="0" collapsed="false">
      <c r="A9" s="0" t="s">
        <v>388</v>
      </c>
      <c r="B9" s="0" t="s">
        <v>389</v>
      </c>
      <c r="C9" s="0" t="s">
        <v>390</v>
      </c>
      <c r="D9" s="0" t="n">
        <v>258.19745</v>
      </c>
      <c r="E9" s="0" t="n">
        <v>14.592</v>
      </c>
      <c r="F9" s="0" t="s">
        <v>367</v>
      </c>
      <c r="G9" s="0" t="s">
        <v>368</v>
      </c>
      <c r="H9" s="0" t="s">
        <v>368</v>
      </c>
      <c r="I9" s="0" t="n">
        <v>74373798.0516</v>
      </c>
      <c r="J9" s="0" t="n">
        <v>112071293.71</v>
      </c>
      <c r="K9" s="0" t="n">
        <v>51747583.113</v>
      </c>
      <c r="L9" s="0" t="n">
        <v>141309726.572</v>
      </c>
      <c r="M9" s="0" t="n">
        <v>9300142.01441</v>
      </c>
      <c r="N9" s="0" t="n">
        <v>81268993.8859</v>
      </c>
      <c r="O9" s="0" t="n">
        <v>14317630.7448</v>
      </c>
      <c r="P9" s="0" t="n">
        <v>41471279.476</v>
      </c>
      <c r="Q9" s="0" t="n">
        <v>18377279.9378</v>
      </c>
      <c r="R9" s="0" t="n">
        <v>21950119.424</v>
      </c>
      <c r="S9" s="0" t="n">
        <v>36146839.053</v>
      </c>
      <c r="T9" s="0" t="n">
        <v>26719078.0782</v>
      </c>
      <c r="U9" s="0" t="n">
        <v>51780769.7818</v>
      </c>
      <c r="V9" s="0" t="n">
        <v>49522465.0183</v>
      </c>
      <c r="W9" s="0" t="n">
        <v>31943815.5142</v>
      </c>
      <c r="X9" s="0" t="n">
        <v>30787928.1491</v>
      </c>
      <c r="Y9" s="0" t="n">
        <v>17929737.6327</v>
      </c>
      <c r="Z9" s="0" t="n">
        <v>28883970.8039</v>
      </c>
      <c r="AA9" s="0" t="n">
        <v>7512899.2825</v>
      </c>
      <c r="AB9" s="0" t="n">
        <v>5170017.85219</v>
      </c>
      <c r="AC9" s="0" t="n">
        <v>2947526.01871</v>
      </c>
      <c r="AD9" s="0" t="n">
        <v>1862643.95371</v>
      </c>
      <c r="AE9" s="0" t="n">
        <v>1749186.71247</v>
      </c>
      <c r="AF9" s="0" t="n">
        <v>2123562.62986</v>
      </c>
      <c r="AG9" s="0" t="n">
        <v>13638583.1148</v>
      </c>
      <c r="AH9" s="0" t="n">
        <v>13084300.1715</v>
      </c>
      <c r="AI9" s="0" t="n">
        <v>21095801.5456</v>
      </c>
      <c r="AJ9" s="0" t="n">
        <v>24893166.3701</v>
      </c>
      <c r="AK9" s="0" t="n">
        <v>29607258.9788</v>
      </c>
      <c r="AL9" s="0" t="n">
        <v>42981267.3401</v>
      </c>
      <c r="AM9" s="0" t="n">
        <v>37052663.1822</v>
      </c>
      <c r="AN9" s="0" t="n">
        <v>29081323.7308</v>
      </c>
      <c r="AO9" s="0" t="n">
        <v>41219090.1405</v>
      </c>
      <c r="AP9" s="0" t="n">
        <v>30738747.3921</v>
      </c>
    </row>
    <row r="10" customFormat="false" ht="14.4" hidden="false" customHeight="false" outlineLevel="0" collapsed="false">
      <c r="A10" s="0" t="s">
        <v>391</v>
      </c>
      <c r="B10" s="0" t="s">
        <v>392</v>
      </c>
      <c r="C10" s="0" t="s">
        <v>393</v>
      </c>
      <c r="D10" s="0" t="n">
        <v>280.17933</v>
      </c>
      <c r="E10" s="0" t="n">
        <v>14.591</v>
      </c>
      <c r="F10" s="0" t="s">
        <v>367</v>
      </c>
      <c r="G10" s="0" t="s">
        <v>368</v>
      </c>
      <c r="H10" s="0" t="s">
        <v>368</v>
      </c>
      <c r="I10" s="0" t="n">
        <v>37720231.5585</v>
      </c>
      <c r="J10" s="0" t="n">
        <v>59185332.8183</v>
      </c>
      <c r="K10" s="0" t="n">
        <v>30470138.8318</v>
      </c>
      <c r="L10" s="0" t="n">
        <v>73325644.5885</v>
      </c>
      <c r="M10" s="0" t="n">
        <v>4551741.5755</v>
      </c>
      <c r="N10" s="0" t="n">
        <v>41163601.796</v>
      </c>
      <c r="O10" s="0" t="n">
        <v>8453814.09622</v>
      </c>
      <c r="P10" s="0" t="n">
        <v>23895882.8965</v>
      </c>
      <c r="Q10" s="0" t="n">
        <v>9184525.78683</v>
      </c>
      <c r="R10" s="0" t="n">
        <v>13940541.9331</v>
      </c>
      <c r="S10" s="0" t="n">
        <v>23079358.2955</v>
      </c>
      <c r="T10" s="0" t="n">
        <v>15306832.8947</v>
      </c>
      <c r="U10" s="0" t="n">
        <v>31919550.9684</v>
      </c>
      <c r="V10" s="0" t="n">
        <v>29381910.1385</v>
      </c>
      <c r="W10" s="0" t="n">
        <v>21112105.7051</v>
      </c>
      <c r="X10" s="0" t="n">
        <v>17537923.704</v>
      </c>
      <c r="Y10" s="0" t="n">
        <v>10043100.1697</v>
      </c>
      <c r="Z10" s="0" t="n">
        <v>15933795.0303</v>
      </c>
      <c r="AA10" s="0" t="n">
        <v>4235655.22998</v>
      </c>
      <c r="AB10" s="0" t="n">
        <v>2959683.09293</v>
      </c>
      <c r="AC10" s="0" t="n">
        <v>1280981.87785</v>
      </c>
      <c r="AD10" s="0" t="n">
        <v>955354.321578</v>
      </c>
      <c r="AE10" s="0" t="n">
        <v>937345.083177</v>
      </c>
      <c r="AF10" s="0" t="n">
        <v>1213494.02591</v>
      </c>
      <c r="AG10" s="0" t="n">
        <v>7449637.43122</v>
      </c>
      <c r="AH10" s="0" t="n">
        <v>7737470.64313</v>
      </c>
      <c r="AI10" s="0" t="n">
        <v>11698452.602</v>
      </c>
      <c r="AJ10" s="0" t="n">
        <v>14057650.5086</v>
      </c>
      <c r="AK10" s="0" t="n">
        <v>16782446.0568</v>
      </c>
      <c r="AL10" s="0" t="n">
        <v>25009265.8801</v>
      </c>
      <c r="AM10" s="0" t="n">
        <v>19661975.2983</v>
      </c>
      <c r="AN10" s="0" t="n">
        <v>19971517.2154</v>
      </c>
      <c r="AO10" s="0" t="n">
        <v>20096768.7659</v>
      </c>
      <c r="AP10" s="0" t="n">
        <v>18014180.0563</v>
      </c>
    </row>
    <row r="11" customFormat="false" ht="14.4" hidden="false" customHeight="false" outlineLevel="0" collapsed="false">
      <c r="A11" s="0" t="s">
        <v>428</v>
      </c>
      <c r="B11" s="0" t="s">
        <v>429</v>
      </c>
      <c r="C11" s="0" t="s">
        <v>430</v>
      </c>
      <c r="D11" s="0" t="n">
        <v>214.11962</v>
      </c>
      <c r="E11" s="0" t="n">
        <v>10.811</v>
      </c>
      <c r="F11" s="0" t="s">
        <v>367</v>
      </c>
      <c r="G11" s="0" t="s">
        <v>368</v>
      </c>
      <c r="H11" s="0" t="s">
        <v>368</v>
      </c>
      <c r="I11" s="0" t="n">
        <v>15716784.8411</v>
      </c>
      <c r="J11" s="0" t="n">
        <v>20881881.0341</v>
      </c>
      <c r="K11" s="0" t="n">
        <v>9826272.57968</v>
      </c>
      <c r="L11" s="0" t="n">
        <v>18582043.7194</v>
      </c>
      <c r="M11" s="0" t="n">
        <v>2843428.60905</v>
      </c>
      <c r="N11" s="0" t="n">
        <v>12493222.0207</v>
      </c>
      <c r="O11" s="0" t="n">
        <v>3532928.8765</v>
      </c>
      <c r="P11" s="0" t="n">
        <v>6815595.35921</v>
      </c>
      <c r="Q11" s="0" t="n">
        <v>3445258.84932</v>
      </c>
      <c r="R11" s="0" t="n">
        <v>3862353.37865</v>
      </c>
      <c r="S11" s="0" t="n">
        <v>6041271.12919</v>
      </c>
      <c r="T11" s="0" t="n">
        <v>6374212.70557</v>
      </c>
      <c r="U11" s="0" t="n">
        <v>6298761.74555</v>
      </c>
      <c r="V11" s="0" t="n">
        <v>7730614.29631</v>
      </c>
      <c r="W11" s="0" t="n">
        <v>5938193.6364</v>
      </c>
      <c r="X11" s="0" t="n">
        <v>5043060.85623</v>
      </c>
      <c r="Y11" s="0" t="n">
        <v>3844689.0163</v>
      </c>
      <c r="Z11" s="0" t="n">
        <v>5054077.66643</v>
      </c>
      <c r="AA11" s="0" t="n">
        <v>2419313.79599</v>
      </c>
      <c r="AB11" s="0" t="n">
        <v>1630295.27155</v>
      </c>
      <c r="AC11" s="0" t="n">
        <v>899076.573492</v>
      </c>
      <c r="AD11" s="0" t="n">
        <v>798216.06171</v>
      </c>
      <c r="AE11" s="0" t="n">
        <v>920158.170782</v>
      </c>
      <c r="AF11" s="0" t="n">
        <v>992585.868121</v>
      </c>
      <c r="AG11" s="0" t="n">
        <v>3699612.55196</v>
      </c>
      <c r="AH11" s="0" t="n">
        <v>3331537.70679</v>
      </c>
      <c r="AI11" s="0" t="n">
        <v>3909134.35245</v>
      </c>
      <c r="AJ11" s="0" t="n">
        <v>5601566.8614</v>
      </c>
      <c r="AK11" s="0" t="n">
        <v>5659976.79845</v>
      </c>
      <c r="AL11" s="0" t="n">
        <v>9464648.45786</v>
      </c>
      <c r="AM11" s="0" t="n">
        <v>5216718.56849</v>
      </c>
      <c r="AN11" s="0" t="n">
        <v>5769677.40112</v>
      </c>
      <c r="AO11" s="0" t="n">
        <v>7990922.66232</v>
      </c>
      <c r="AP11" s="0" t="n">
        <v>6024601.78835</v>
      </c>
    </row>
    <row r="12" customFormat="false" ht="14.4" hidden="false" customHeight="false" outlineLevel="0" collapsed="false">
      <c r="A12" s="0" t="s">
        <v>406</v>
      </c>
      <c r="B12" s="0" t="s">
        <v>407</v>
      </c>
      <c r="C12" s="0" t="s">
        <v>408</v>
      </c>
      <c r="D12" s="0" t="n">
        <v>256.18158</v>
      </c>
      <c r="E12" s="0" t="n">
        <v>12.953</v>
      </c>
      <c r="F12" s="0" t="s">
        <v>367</v>
      </c>
      <c r="G12" s="0" t="s">
        <v>368</v>
      </c>
      <c r="H12" s="0" t="s">
        <v>368</v>
      </c>
      <c r="I12" s="0" t="n">
        <v>3595878.66817</v>
      </c>
      <c r="J12" s="0" t="n">
        <v>4254079.27331</v>
      </c>
      <c r="K12" s="0" t="n">
        <v>1522706.90274</v>
      </c>
      <c r="L12" s="0" t="n">
        <v>3908807.11073</v>
      </c>
      <c r="M12" s="0" t="n">
        <v>540147.678779</v>
      </c>
      <c r="N12" s="0" t="n">
        <v>1654591.78925</v>
      </c>
      <c r="O12" s="0" t="n">
        <v>231763.062112</v>
      </c>
      <c r="P12" s="0" t="n">
        <v>470060.483872</v>
      </c>
      <c r="Q12" s="0" t="n">
        <v>337844.660446</v>
      </c>
      <c r="R12" s="0" t="n">
        <v>646733.900853</v>
      </c>
      <c r="S12" s="0" t="n">
        <v>688452.432708</v>
      </c>
      <c r="T12" s="0" t="n">
        <v>816671.280348</v>
      </c>
      <c r="U12" s="0" t="n">
        <v>766424.641899</v>
      </c>
      <c r="V12" s="0" t="n">
        <v>1103060.08987</v>
      </c>
      <c r="W12" s="0" t="n">
        <v>887988.016649</v>
      </c>
      <c r="X12" s="0" t="n">
        <v>726105.869583</v>
      </c>
      <c r="Y12" s="0" t="n">
        <v>509319.704538</v>
      </c>
      <c r="Z12" s="0" t="n">
        <v>635416.041596</v>
      </c>
      <c r="AA12" s="0" t="n">
        <v>302065.402455</v>
      </c>
      <c r="AB12" s="0" t="n">
        <v>271429.436915</v>
      </c>
      <c r="AC12" s="0" t="n">
        <v>108629.436274</v>
      </c>
      <c r="AD12" s="0" t="n">
        <v>88198.9721014</v>
      </c>
      <c r="AE12" s="0" t="n">
        <v>115273.80881</v>
      </c>
      <c r="AF12" s="0" t="n">
        <v>123359.500831</v>
      </c>
      <c r="AG12" s="0" t="n">
        <v>672358.228069</v>
      </c>
      <c r="AH12" s="0" t="n">
        <v>554398.714593</v>
      </c>
      <c r="AI12" s="0" t="n">
        <v>614402.136778</v>
      </c>
      <c r="AJ12" s="0" t="n">
        <v>659503.716629</v>
      </c>
      <c r="AK12" s="0" t="n">
        <v>819037.041928</v>
      </c>
      <c r="AL12" s="0" t="n">
        <v>1554564.73565</v>
      </c>
      <c r="AM12" s="0" t="n">
        <v>1010209.89655</v>
      </c>
      <c r="AN12" s="0" t="n">
        <v>943880.804329</v>
      </c>
      <c r="AO12" s="0" t="n">
        <v>682298.040076</v>
      </c>
      <c r="AP12" s="0" t="n">
        <v>690100.541883</v>
      </c>
    </row>
    <row r="13" customFormat="false" ht="14.4" hidden="false" customHeight="false" outlineLevel="0" collapsed="false">
      <c r="A13" s="0" t="s">
        <v>431</v>
      </c>
      <c r="B13" s="0" t="s">
        <v>432</v>
      </c>
      <c r="C13" s="0" t="s">
        <v>433</v>
      </c>
      <c r="D13" s="0" t="n">
        <v>325.2087</v>
      </c>
      <c r="E13" s="0" t="n">
        <v>14.435</v>
      </c>
      <c r="F13" s="0" t="s">
        <v>367</v>
      </c>
      <c r="G13" s="0" t="s">
        <v>368</v>
      </c>
      <c r="H13" s="0" t="s">
        <v>368</v>
      </c>
      <c r="I13" s="0" t="n">
        <v>12633998.307</v>
      </c>
      <c r="J13" s="0" t="n">
        <v>13114486.8058</v>
      </c>
      <c r="K13" s="0" t="n">
        <v>4392627.30126</v>
      </c>
      <c r="L13" s="0" t="n">
        <v>17264779.3308</v>
      </c>
      <c r="M13" s="0" t="n">
        <v>2446870.06122</v>
      </c>
      <c r="N13" s="0" t="n">
        <v>5641921.15251</v>
      </c>
      <c r="O13" s="0" t="n">
        <v>1828597.12261</v>
      </c>
      <c r="P13" s="0" t="n">
        <v>7383764.6836</v>
      </c>
      <c r="Q13" s="0" t="n">
        <v>1964870.37489</v>
      </c>
      <c r="R13" s="0" t="n">
        <v>1632051.008</v>
      </c>
      <c r="S13" s="0" t="n">
        <v>5296076.0144</v>
      </c>
      <c r="T13" s="0" t="n">
        <v>3451805.29992</v>
      </c>
      <c r="U13" s="0" t="n">
        <v>3700095.27931</v>
      </c>
      <c r="V13" s="0" t="n">
        <v>4596836.14538</v>
      </c>
      <c r="W13" s="0" t="n">
        <v>3739253.16601</v>
      </c>
      <c r="X13" s="0" t="n">
        <v>4528927.2474</v>
      </c>
      <c r="Y13" s="0" t="n">
        <v>3112727.01956</v>
      </c>
      <c r="Z13" s="0" t="n">
        <v>4389070.62282</v>
      </c>
      <c r="AA13" s="0" t="n">
        <v>1464010.22502</v>
      </c>
      <c r="AB13" s="0" t="n">
        <v>1261007.87946</v>
      </c>
      <c r="AC13" s="0" t="n">
        <v>984396.804608</v>
      </c>
      <c r="AD13" s="0" t="n">
        <v>462313.306551</v>
      </c>
      <c r="AE13" s="0" t="n">
        <v>768173.651677</v>
      </c>
      <c r="AF13" s="0" t="n">
        <v>824528.725506</v>
      </c>
      <c r="AG13" s="0" t="n">
        <v>3252030.99533</v>
      </c>
      <c r="AH13" s="0" t="n">
        <v>1961176.71617</v>
      </c>
      <c r="AI13" s="0" t="n">
        <v>2832024.58823</v>
      </c>
      <c r="AJ13" s="0" t="n">
        <v>3673255.35322</v>
      </c>
      <c r="AK13" s="0" t="n">
        <v>4336990.48849</v>
      </c>
      <c r="AL13" s="0" t="n">
        <v>6041982.685</v>
      </c>
      <c r="AM13" s="0" t="n">
        <v>4689240.48377</v>
      </c>
      <c r="AN13" s="0" t="n">
        <v>4470912.77592</v>
      </c>
      <c r="AO13" s="0" t="n">
        <v>4060553.80446</v>
      </c>
      <c r="AP13" s="0" t="n">
        <v>3909181.23522</v>
      </c>
    </row>
    <row r="14" customFormat="false" ht="14.4" hidden="false" customHeight="false" outlineLevel="0" collapsed="false">
      <c r="A14" s="0" t="s">
        <v>623</v>
      </c>
      <c r="B14" s="0" t="s">
        <v>624</v>
      </c>
      <c r="C14" s="0" t="s">
        <v>625</v>
      </c>
      <c r="D14" s="0" t="n">
        <v>486.29613</v>
      </c>
      <c r="E14" s="0" t="n">
        <v>12.216</v>
      </c>
      <c r="F14" s="0" t="s">
        <v>367</v>
      </c>
      <c r="G14" s="0" t="s">
        <v>368</v>
      </c>
      <c r="H14" s="0" t="s">
        <v>368</v>
      </c>
      <c r="I14" s="0" t="n">
        <v>1024047.17325</v>
      </c>
      <c r="J14" s="0" t="n">
        <v>1301930.69697</v>
      </c>
      <c r="K14" s="0" t="n">
        <v>1048390.46668</v>
      </c>
      <c r="L14" s="0" t="n">
        <v>1024007.45566</v>
      </c>
      <c r="M14" s="0" t="n">
        <v>944947.915617</v>
      </c>
      <c r="N14" s="0" t="n">
        <v>1636872.10104</v>
      </c>
      <c r="O14" s="0" t="n">
        <v>1331729.68432</v>
      </c>
      <c r="P14" s="0" t="n">
        <v>857236.649896</v>
      </c>
      <c r="Q14" s="0" t="n">
        <v>1190740.91877</v>
      </c>
      <c r="R14" s="0" t="n">
        <v>632315.541893</v>
      </c>
      <c r="S14" s="0" t="n">
        <v>1245507.42214</v>
      </c>
      <c r="T14" s="0" t="n">
        <v>781989.497869</v>
      </c>
      <c r="U14" s="0" t="n">
        <v>516123.754639</v>
      </c>
      <c r="V14" s="0" t="n">
        <v>658799.111479</v>
      </c>
      <c r="W14" s="0" t="n">
        <v>535799.158758</v>
      </c>
      <c r="X14" s="0" t="n">
        <v>1085695.77551</v>
      </c>
      <c r="Y14" s="0" t="n">
        <v>618401.851851</v>
      </c>
      <c r="Z14" s="0" t="n">
        <v>923873.278238</v>
      </c>
      <c r="AA14" s="0" t="n">
        <v>577026.881437</v>
      </c>
      <c r="AB14" s="0" t="n">
        <v>374481.476706</v>
      </c>
      <c r="AC14" s="0" t="n">
        <v>498563.440162</v>
      </c>
      <c r="AD14" s="0" t="n">
        <v>398587.028488</v>
      </c>
      <c r="AE14" s="0" t="n">
        <v>578004.694392</v>
      </c>
      <c r="AF14" s="0" t="n">
        <v>456086.782656</v>
      </c>
      <c r="AG14" s="0" t="n">
        <v>897165.516064</v>
      </c>
      <c r="AH14" s="0" t="n">
        <v>1011458.84983</v>
      </c>
      <c r="AI14" s="0" t="n">
        <v>886899.118362</v>
      </c>
      <c r="AJ14" s="0" t="n">
        <v>796881.093598</v>
      </c>
      <c r="AK14" s="0" t="n">
        <v>707990.063673</v>
      </c>
      <c r="AL14" s="0" t="n">
        <v>718225.508952</v>
      </c>
      <c r="AM14" s="0" t="n">
        <v>1117272.85233</v>
      </c>
      <c r="AN14" s="0" t="n">
        <v>677670.074276</v>
      </c>
      <c r="AO14" s="0" t="n">
        <v>859214.702367</v>
      </c>
      <c r="AP14" s="0" t="n">
        <v>894579.883156</v>
      </c>
    </row>
    <row r="15" customFormat="false" ht="14.4" hidden="false" customHeight="false" outlineLevel="0" collapsed="false">
      <c r="A15" s="0" t="s">
        <v>743</v>
      </c>
      <c r="B15" s="0" t="s">
        <v>744</v>
      </c>
      <c r="C15" s="0" t="s">
        <v>745</v>
      </c>
      <c r="D15" s="0" t="n">
        <v>472.16643</v>
      </c>
      <c r="E15" s="0" t="n">
        <v>13.264</v>
      </c>
      <c r="F15" s="0" t="s">
        <v>367</v>
      </c>
      <c r="G15" s="0" t="s">
        <v>368</v>
      </c>
      <c r="H15" s="0" t="s">
        <v>368</v>
      </c>
      <c r="I15" s="0" t="n">
        <v>686906.562301</v>
      </c>
      <c r="J15" s="0" t="n">
        <v>1674023.65116</v>
      </c>
      <c r="K15" s="0" t="n">
        <v>919391.967442</v>
      </c>
      <c r="L15" s="0" t="n">
        <v>640315.853269</v>
      </c>
      <c r="M15" s="0" t="n">
        <v>897930.78517</v>
      </c>
      <c r="N15" s="0" t="n">
        <v>863694.471926</v>
      </c>
      <c r="O15" s="0" t="n">
        <v>488317.261977</v>
      </c>
      <c r="P15" s="0" t="n">
        <v>688784.556752</v>
      </c>
      <c r="Q15" s="0" t="n">
        <v>501234.629433</v>
      </c>
      <c r="R15" s="0" t="n">
        <v>1212757.48167</v>
      </c>
      <c r="S15" s="0" t="n">
        <v>610152.579426</v>
      </c>
      <c r="T15" s="0" t="n">
        <v>915049.853673</v>
      </c>
      <c r="U15" s="0" t="n">
        <v>693793.694932</v>
      </c>
      <c r="V15" s="0" t="n">
        <v>468873.219888</v>
      </c>
      <c r="W15" s="0" t="n">
        <v>404263.82268</v>
      </c>
      <c r="X15" s="0" t="n">
        <v>298272.118074</v>
      </c>
      <c r="Y15" s="0" t="n">
        <v>1049203.46476</v>
      </c>
      <c r="Z15" s="0" t="n">
        <v>997105.430472</v>
      </c>
      <c r="AA15" s="0" t="n">
        <v>2758842.27082</v>
      </c>
      <c r="AB15" s="0" t="n">
        <v>3328037.9612</v>
      </c>
      <c r="AC15" s="0" t="n">
        <v>2299348.39589</v>
      </c>
      <c r="AD15" s="0" t="n">
        <v>3798651.22896</v>
      </c>
      <c r="AE15" s="0" t="n">
        <v>2722962.52433</v>
      </c>
      <c r="AF15" s="0" t="n">
        <v>3546461.04314</v>
      </c>
      <c r="AG15" s="0" t="n">
        <v>1064121.6762</v>
      </c>
      <c r="AH15" s="0" t="n">
        <v>1495048.46512</v>
      </c>
      <c r="AI15" s="0" t="n">
        <v>814220.195779</v>
      </c>
      <c r="AJ15" s="0" t="n">
        <v>903866.397218</v>
      </c>
      <c r="AK15" s="0" t="n">
        <v>646347.546075</v>
      </c>
      <c r="AL15" s="0" t="n">
        <v>448995.626127</v>
      </c>
      <c r="AM15" s="0" t="n">
        <v>1155458.98897</v>
      </c>
      <c r="AN15" s="0" t="n">
        <v>1129117.28921</v>
      </c>
      <c r="AO15" s="0" t="n">
        <v>1047099.60934</v>
      </c>
      <c r="AP15" s="0" t="n">
        <v>1204919.90635</v>
      </c>
    </row>
    <row r="16" customFormat="false" ht="14.4" hidden="false" customHeight="false" outlineLevel="0" collapsed="false">
      <c r="A16" s="0" t="s">
        <v>746</v>
      </c>
      <c r="B16" s="0" t="s">
        <v>747</v>
      </c>
      <c r="C16" s="0" t="s">
        <v>748</v>
      </c>
      <c r="D16" s="0" t="n">
        <v>202.17157</v>
      </c>
      <c r="E16" s="0" t="n">
        <v>10.104</v>
      </c>
      <c r="F16" s="0" t="s">
        <v>367</v>
      </c>
      <c r="G16" s="0" t="s">
        <v>368</v>
      </c>
      <c r="H16" s="0" t="s">
        <v>368</v>
      </c>
      <c r="I16" s="0" t="n">
        <v>539365.346785</v>
      </c>
      <c r="J16" s="0" t="n">
        <v>2934888.71301</v>
      </c>
      <c r="K16" s="0" t="n">
        <v>1357091.00336</v>
      </c>
      <c r="L16" s="0" t="n">
        <v>470638.912521</v>
      </c>
      <c r="M16" s="0" t="n">
        <v>1481221.26567</v>
      </c>
      <c r="N16" s="0" t="n">
        <v>1043521.41051</v>
      </c>
      <c r="O16" s="0" t="n">
        <v>742073.220746</v>
      </c>
      <c r="P16" s="0" t="n">
        <v>609145.24215</v>
      </c>
      <c r="Q16" s="0" t="n">
        <v>1056853.68309</v>
      </c>
      <c r="R16" s="0" t="n">
        <v>2597740.75543</v>
      </c>
      <c r="S16" s="0" t="n">
        <v>1012885.97061</v>
      </c>
      <c r="T16" s="0" t="n">
        <v>809735.944042</v>
      </c>
      <c r="U16" s="0" t="n">
        <v>685420.964685</v>
      </c>
      <c r="V16" s="0" t="n">
        <v>608989.430719</v>
      </c>
      <c r="W16" s="0" t="n">
        <v>629473.237659</v>
      </c>
      <c r="X16" s="0" t="n">
        <v>431305.764217</v>
      </c>
      <c r="Y16" s="0" t="n">
        <v>897000.843387</v>
      </c>
      <c r="Z16" s="0" t="n">
        <v>1177353.06371</v>
      </c>
      <c r="AA16" s="0" t="n">
        <v>3168209.78925</v>
      </c>
      <c r="AB16" s="0" t="n">
        <v>2765063.62147</v>
      </c>
      <c r="AC16" s="0" t="n">
        <v>3094238.64814</v>
      </c>
      <c r="AD16" s="0" t="n">
        <v>6993407.75937</v>
      </c>
      <c r="AE16" s="0" t="n">
        <v>2641183.63434</v>
      </c>
      <c r="AF16" s="0" t="n">
        <v>7480219.64051</v>
      </c>
      <c r="AG16" s="0" t="n">
        <v>523383.680466</v>
      </c>
      <c r="AH16" s="0" t="n">
        <v>1908796.547</v>
      </c>
      <c r="AI16" s="0" t="n">
        <v>1289654.37901</v>
      </c>
      <c r="AJ16" s="0" t="n">
        <v>683279.041248</v>
      </c>
      <c r="AK16" s="0" t="n">
        <v>607759.858581</v>
      </c>
      <c r="AL16" s="0" t="n">
        <v>596354.629029</v>
      </c>
      <c r="AM16" s="0" t="n">
        <v>1635378.24045</v>
      </c>
      <c r="AN16" s="0" t="n">
        <v>1485447.84732</v>
      </c>
      <c r="AO16" s="0" t="n">
        <v>1838688.82474</v>
      </c>
      <c r="AP16" s="0" t="n">
        <v>1368631.89436</v>
      </c>
    </row>
    <row r="17" customFormat="false" ht="14.4" hidden="false" customHeight="false" outlineLevel="0" collapsed="false">
      <c r="A17" s="0" t="s">
        <v>409</v>
      </c>
      <c r="B17" s="0" t="s">
        <v>410</v>
      </c>
      <c r="C17" s="0" t="s">
        <v>411</v>
      </c>
      <c r="D17" s="0" t="n">
        <v>394.23179</v>
      </c>
      <c r="E17" s="0" t="n">
        <v>13.003</v>
      </c>
      <c r="F17" s="0" t="s">
        <v>368</v>
      </c>
      <c r="G17" s="0" t="s">
        <v>412</v>
      </c>
      <c r="H17" s="0" t="s">
        <v>368</v>
      </c>
      <c r="I17" s="0" t="n">
        <v>4519443.47192</v>
      </c>
      <c r="J17" s="0" t="n">
        <v>15346003.0647</v>
      </c>
      <c r="K17" s="0" t="n">
        <v>12259860.252</v>
      </c>
      <c r="L17" s="0" t="n">
        <v>5546089.44397</v>
      </c>
      <c r="M17" s="0" t="n">
        <v>11781426.0733</v>
      </c>
      <c r="N17" s="0" t="n">
        <v>12070495.4083</v>
      </c>
      <c r="O17" s="0" t="n">
        <v>1363726.40589</v>
      </c>
      <c r="P17" s="0" t="n">
        <v>1600241.4094</v>
      </c>
      <c r="Q17" s="0" t="n">
        <v>2530853.52614</v>
      </c>
      <c r="R17" s="0" t="n">
        <v>2305635.33472</v>
      </c>
      <c r="S17" s="0" t="n">
        <v>1737027.04779</v>
      </c>
      <c r="T17" s="0" t="n">
        <v>3161546.31428</v>
      </c>
      <c r="U17" s="0" t="n">
        <v>2232803.07937</v>
      </c>
      <c r="V17" s="0" t="n">
        <v>1899345.21489</v>
      </c>
      <c r="W17" s="0" t="n">
        <v>1928329.71481</v>
      </c>
      <c r="X17" s="0" t="n">
        <v>1807861.96975</v>
      </c>
      <c r="Y17" s="0" t="n">
        <v>3526596.80195</v>
      </c>
      <c r="Z17" s="0" t="n">
        <v>2480651.335</v>
      </c>
      <c r="AA17" s="0" t="n">
        <v>945896.725047</v>
      </c>
      <c r="AB17" s="0" t="n">
        <v>533795.554459</v>
      </c>
      <c r="AC17" s="0" t="n">
        <v>533616.284545</v>
      </c>
      <c r="AD17" s="0" t="n">
        <v>968171.74734</v>
      </c>
      <c r="AE17" s="0" t="n">
        <v>477455.213905</v>
      </c>
      <c r="AF17" s="0" t="n">
        <v>641364.756149</v>
      </c>
      <c r="AG17" s="0" t="n">
        <v>1410632.51258</v>
      </c>
      <c r="AH17" s="0" t="n">
        <v>1846408.76699</v>
      </c>
      <c r="AI17" s="0" t="n">
        <v>2700079.78632</v>
      </c>
      <c r="AJ17" s="0" t="n">
        <v>2232433.35226</v>
      </c>
      <c r="AK17" s="0" t="n">
        <v>1902122.01619</v>
      </c>
      <c r="AL17" s="0" t="n">
        <v>5073914.38365</v>
      </c>
      <c r="AM17" s="0" t="n">
        <v>3652241.76593</v>
      </c>
      <c r="AN17" s="0" t="n">
        <v>3566050.42275</v>
      </c>
      <c r="AO17" s="0" t="n">
        <v>4333185.73386</v>
      </c>
      <c r="AP17" s="0" t="n">
        <v>3179036.98587</v>
      </c>
    </row>
    <row r="18" customFormat="false" ht="14.4" hidden="false" customHeight="false" outlineLevel="0" collapsed="false">
      <c r="A18" s="0" t="s">
        <v>385</v>
      </c>
      <c r="B18" s="0" t="s">
        <v>386</v>
      </c>
      <c r="C18" s="0" t="s">
        <v>387</v>
      </c>
      <c r="D18" s="0" t="n">
        <v>180.11439</v>
      </c>
      <c r="E18" s="0" t="n">
        <v>11.093</v>
      </c>
      <c r="F18" s="0" t="s">
        <v>367</v>
      </c>
      <c r="G18" s="0" t="s">
        <v>368</v>
      </c>
      <c r="H18" s="0" t="s">
        <v>368</v>
      </c>
      <c r="I18" s="0" t="n">
        <v>159438991.61</v>
      </c>
      <c r="J18" s="0" t="n">
        <v>186163666.677</v>
      </c>
      <c r="K18" s="0" t="n">
        <v>71418391.6883</v>
      </c>
      <c r="L18" s="0" t="n">
        <v>155822962.694</v>
      </c>
      <c r="M18" s="0" t="n">
        <v>75030316.0309</v>
      </c>
      <c r="N18" s="0" t="n">
        <v>94152717.4711</v>
      </c>
      <c r="O18" s="0" t="n">
        <v>22874241.5349</v>
      </c>
      <c r="P18" s="0" t="n">
        <v>54077506.5947</v>
      </c>
      <c r="Q18" s="0" t="n">
        <v>29354845.7248</v>
      </c>
      <c r="R18" s="0" t="n">
        <v>27683549.8147</v>
      </c>
      <c r="S18" s="0" t="n">
        <v>50856469.7752</v>
      </c>
      <c r="T18" s="0" t="n">
        <v>40196404.5661</v>
      </c>
      <c r="U18" s="0" t="n">
        <v>61352673.1604</v>
      </c>
      <c r="V18" s="0" t="n">
        <v>51282198.9613</v>
      </c>
      <c r="W18" s="0" t="n">
        <v>43155212.9765</v>
      </c>
      <c r="X18" s="0" t="n">
        <v>41369554.6036</v>
      </c>
      <c r="Y18" s="0" t="n">
        <v>21529025.5612</v>
      </c>
      <c r="Z18" s="0" t="n">
        <v>38268477.9623</v>
      </c>
      <c r="AA18" s="0" t="n">
        <v>11411531.4966</v>
      </c>
      <c r="AB18" s="0" t="n">
        <v>9495765.90027</v>
      </c>
      <c r="AC18" s="0" t="n">
        <v>3415537.8575</v>
      </c>
      <c r="AD18" s="0" t="n">
        <v>3122469.57653</v>
      </c>
      <c r="AE18" s="0" t="n">
        <v>3054621.6733</v>
      </c>
      <c r="AF18" s="0" t="n">
        <v>3197441.74627</v>
      </c>
      <c r="AG18" s="0" t="n">
        <v>22776785.8928</v>
      </c>
      <c r="AH18" s="0" t="n">
        <v>16326436.8564</v>
      </c>
      <c r="AI18" s="0" t="n">
        <v>30374133.0585</v>
      </c>
      <c r="AJ18" s="0" t="n">
        <v>29838747.7318</v>
      </c>
      <c r="AK18" s="0" t="n">
        <v>17047537.1558</v>
      </c>
      <c r="AL18" s="0" t="n">
        <v>44042082.176</v>
      </c>
      <c r="AM18" s="0" t="n">
        <v>50556075.5861</v>
      </c>
      <c r="AN18" s="0" t="n">
        <v>44120064.585</v>
      </c>
      <c r="AO18" s="0" t="n">
        <v>48382675.5456</v>
      </c>
      <c r="AP18" s="0" t="n">
        <v>45850809.7912</v>
      </c>
    </row>
    <row r="19" customFormat="false" ht="14.4" hidden="false" customHeight="false" outlineLevel="0" collapsed="false">
      <c r="A19" s="0" t="s">
        <v>532</v>
      </c>
      <c r="B19" s="0" t="s">
        <v>533</v>
      </c>
      <c r="C19" s="0" t="s">
        <v>534</v>
      </c>
      <c r="D19" s="0" t="n">
        <v>316.23673</v>
      </c>
      <c r="E19" s="0" t="n">
        <v>15.553</v>
      </c>
      <c r="F19" s="0" t="s">
        <v>535</v>
      </c>
      <c r="G19" s="0" t="s">
        <v>412</v>
      </c>
      <c r="H19" s="0" t="s">
        <v>368</v>
      </c>
      <c r="I19" s="0" t="n">
        <v>672042.988462</v>
      </c>
      <c r="J19" s="0" t="n">
        <v>2018650.15025</v>
      </c>
      <c r="K19" s="0" t="n">
        <v>1264517.84716</v>
      </c>
      <c r="L19" s="0" t="n">
        <v>4235983.23166</v>
      </c>
      <c r="M19" s="0" t="n">
        <v>4724008.0692</v>
      </c>
      <c r="N19" s="0" t="n">
        <v>1540730.43827</v>
      </c>
      <c r="O19" s="0" t="n">
        <v>825481.235493</v>
      </c>
      <c r="P19" s="0" t="n">
        <v>2020974.43543</v>
      </c>
      <c r="Q19" s="0" t="n">
        <v>1062405.93846</v>
      </c>
      <c r="R19" s="0" t="n">
        <v>640977.739827</v>
      </c>
      <c r="S19" s="0" t="n">
        <v>1632660.42305</v>
      </c>
      <c r="T19" s="0" t="n">
        <v>1745102.48765</v>
      </c>
      <c r="U19" s="0" t="n">
        <v>1416899.69354</v>
      </c>
      <c r="V19" s="0" t="n">
        <v>993964.278023</v>
      </c>
      <c r="W19" s="0" t="n">
        <v>730241.246906</v>
      </c>
      <c r="X19" s="0" t="n">
        <v>963505.76976</v>
      </c>
      <c r="Y19" s="0" t="n">
        <v>774327.91449</v>
      </c>
      <c r="Z19" s="0" t="n">
        <v>1351124.80785</v>
      </c>
      <c r="AA19" s="0" t="n">
        <v>883148.833152</v>
      </c>
      <c r="AB19" s="0" t="n">
        <v>667046.650436</v>
      </c>
      <c r="AC19" s="0" t="n">
        <v>744945.333731</v>
      </c>
      <c r="AD19" s="0" t="n">
        <v>339020.129038</v>
      </c>
      <c r="AE19" s="0" t="n">
        <v>511608.519621</v>
      </c>
      <c r="AF19" s="0" t="n">
        <v>833950.267492</v>
      </c>
      <c r="AG19" s="0" t="n">
        <v>3163259.13863</v>
      </c>
      <c r="AH19" s="0" t="n">
        <v>1568557.56051</v>
      </c>
      <c r="AI19" s="0" t="n">
        <v>1706659.62944</v>
      </c>
      <c r="AJ19" s="0" t="n">
        <v>1554696.02549</v>
      </c>
      <c r="AK19" s="0" t="n">
        <v>1323329.09802</v>
      </c>
      <c r="AL19" s="0" t="n">
        <v>1585351.17112</v>
      </c>
      <c r="AM19" s="0" t="n">
        <v>2067682.11967</v>
      </c>
      <c r="AN19" s="0" t="n">
        <v>1643507.57355</v>
      </c>
      <c r="AO19" s="0" t="n">
        <v>1746698.91321</v>
      </c>
      <c r="AP19" s="0" t="n">
        <v>1229912.56526</v>
      </c>
    </row>
    <row r="20" customFormat="false" ht="14.4" hidden="false" customHeight="false" outlineLevel="0" collapsed="false">
      <c r="A20" s="0" t="s">
        <v>749</v>
      </c>
      <c r="B20" s="0" t="s">
        <v>750</v>
      </c>
      <c r="C20" s="0" t="s">
        <v>751</v>
      </c>
      <c r="D20" s="0" t="n">
        <v>771.8194</v>
      </c>
      <c r="E20" s="0" t="n">
        <v>1.234</v>
      </c>
      <c r="F20" s="0" t="s">
        <v>367</v>
      </c>
      <c r="G20" s="0" t="s">
        <v>368</v>
      </c>
      <c r="H20" s="0" t="s">
        <v>368</v>
      </c>
      <c r="I20" s="0" t="n">
        <v>91927.2914604</v>
      </c>
      <c r="J20" s="0" t="n">
        <v>150793.368699</v>
      </c>
      <c r="K20" s="0" t="n">
        <v>247715.323249</v>
      </c>
      <c r="L20" s="0" t="n">
        <v>94623.6839984</v>
      </c>
      <c r="M20" s="0" t="n">
        <v>148880.078904</v>
      </c>
      <c r="N20" s="0" t="n">
        <v>231907.407329</v>
      </c>
      <c r="O20" s="0" t="n">
        <v>1276797.236</v>
      </c>
      <c r="P20" s="0" t="n">
        <v>1155543.35483</v>
      </c>
      <c r="Q20" s="0" t="n">
        <v>250651.257027</v>
      </c>
      <c r="R20" s="0" t="n">
        <v>219490.923527</v>
      </c>
      <c r="S20" s="0" t="n">
        <v>147191.211451</v>
      </c>
      <c r="T20" s="0" t="n">
        <v>101757.907095</v>
      </c>
      <c r="U20" s="0" t="n">
        <v>516725.774242</v>
      </c>
      <c r="V20" s="0" t="n">
        <v>475883.908557</v>
      </c>
      <c r="W20" s="0" t="n">
        <v>422824.567943</v>
      </c>
      <c r="X20" s="0" t="n">
        <v>108945.180492</v>
      </c>
      <c r="Y20" s="0" t="n">
        <v>268992.714366</v>
      </c>
      <c r="Z20" s="0" t="n">
        <v>601369.565335</v>
      </c>
      <c r="AA20" s="0" t="n">
        <v>308966.738543</v>
      </c>
      <c r="AB20" s="0" t="n">
        <v>308882.855324</v>
      </c>
      <c r="AC20" s="0" t="n">
        <v>381350.66831</v>
      </c>
      <c r="AD20" s="0" t="n">
        <v>885854.345448</v>
      </c>
      <c r="AE20" s="0" t="n">
        <v>646959.08115</v>
      </c>
      <c r="AF20" s="0" t="n">
        <v>775911.067786</v>
      </c>
      <c r="AG20" s="0" t="n">
        <v>169043.081009</v>
      </c>
      <c r="AH20" s="0" t="n">
        <v>119620.829685</v>
      </c>
      <c r="AI20" s="0" t="n">
        <v>133159.311268</v>
      </c>
      <c r="AJ20" s="0" t="n">
        <v>199126.365707</v>
      </c>
      <c r="AK20" s="0" t="n">
        <v>112686.352671</v>
      </c>
      <c r="AL20" s="0" t="n">
        <v>115840.554669</v>
      </c>
      <c r="AM20" s="0" t="n">
        <v>236731.052075</v>
      </c>
      <c r="AN20" s="0" t="n">
        <v>307157.704816</v>
      </c>
      <c r="AO20" s="0" t="n">
        <v>247054.764483</v>
      </c>
      <c r="AP20" s="0" t="n">
        <v>383473.610535</v>
      </c>
    </row>
    <row r="21" customFormat="false" ht="14.4" hidden="false" customHeight="false" outlineLevel="0" collapsed="false">
      <c r="A21" s="0" t="s">
        <v>446</v>
      </c>
      <c r="B21" s="0" t="s">
        <v>447</v>
      </c>
      <c r="C21" s="0" t="s">
        <v>448</v>
      </c>
      <c r="D21" s="0" t="n">
        <v>196.10926</v>
      </c>
      <c r="E21" s="0" t="n">
        <v>9.408</v>
      </c>
      <c r="F21" s="0" t="s">
        <v>367</v>
      </c>
      <c r="G21" s="0" t="s">
        <v>368</v>
      </c>
      <c r="H21" s="0" t="s">
        <v>368</v>
      </c>
      <c r="I21" s="0" t="n">
        <v>6856627.10158</v>
      </c>
      <c r="J21" s="0" t="n">
        <v>6430845.71859</v>
      </c>
      <c r="K21" s="0" t="n">
        <v>2249883.13893</v>
      </c>
      <c r="L21" s="0" t="n">
        <v>5851109.8649</v>
      </c>
      <c r="M21" s="0" t="n">
        <v>3045349.62383</v>
      </c>
      <c r="N21" s="0" t="n">
        <v>4445421.61232</v>
      </c>
      <c r="O21" s="0" t="n">
        <v>809927.331646</v>
      </c>
      <c r="P21" s="0" t="n">
        <v>1444587.11428</v>
      </c>
      <c r="Q21" s="0" t="n">
        <v>966018.519573</v>
      </c>
      <c r="R21" s="0" t="n">
        <v>1222626.1763</v>
      </c>
      <c r="S21" s="0" t="n">
        <v>1256690.06653</v>
      </c>
      <c r="T21" s="0" t="n">
        <v>1320707.5106</v>
      </c>
      <c r="U21" s="0" t="n">
        <v>1889992.60011</v>
      </c>
      <c r="V21" s="0" t="n">
        <v>1296147.03281</v>
      </c>
      <c r="W21" s="0" t="n">
        <v>1699166.51541</v>
      </c>
      <c r="X21" s="0" t="n">
        <v>1136064.35094</v>
      </c>
      <c r="Y21" s="0" t="n">
        <v>1067787.73131</v>
      </c>
      <c r="Z21" s="0" t="n">
        <v>1264293.31688</v>
      </c>
      <c r="AA21" s="0" t="n">
        <v>786280.819872</v>
      </c>
      <c r="AB21" s="0" t="n">
        <v>689588.572409</v>
      </c>
      <c r="AC21" s="0" t="n">
        <v>592422.024714</v>
      </c>
      <c r="AD21" s="0" t="n">
        <v>421276.442091</v>
      </c>
      <c r="AE21" s="0" t="n">
        <v>488391.921346</v>
      </c>
      <c r="AF21" s="0" t="n">
        <v>479662.391863</v>
      </c>
      <c r="AG21" s="0" t="n">
        <v>892082.168248</v>
      </c>
      <c r="AH21" s="0" t="n">
        <v>944363.928678</v>
      </c>
      <c r="AI21" s="0" t="n">
        <v>1063078.15083</v>
      </c>
      <c r="AJ21" s="0" t="n">
        <v>1175968.33482</v>
      </c>
      <c r="AK21" s="0" t="n">
        <v>1486385.38409</v>
      </c>
      <c r="AL21" s="0" t="n">
        <v>1845301.1588</v>
      </c>
      <c r="AM21" s="0" t="n">
        <v>1779583.56268</v>
      </c>
      <c r="AN21" s="0" t="n">
        <v>2114589.40418</v>
      </c>
      <c r="AO21" s="0" t="n">
        <v>1603635.99344</v>
      </c>
      <c r="AP21" s="0" t="n">
        <v>1598770.27582</v>
      </c>
    </row>
    <row r="22" customFormat="false" ht="14.4" hidden="false" customHeight="false" outlineLevel="0" collapsed="false">
      <c r="A22" s="0" t="s">
        <v>425</v>
      </c>
      <c r="B22" s="0" t="s">
        <v>426</v>
      </c>
      <c r="C22" s="0" t="s">
        <v>427</v>
      </c>
      <c r="D22" s="0" t="n">
        <v>465.30734</v>
      </c>
      <c r="E22" s="0" t="n">
        <v>12.953</v>
      </c>
      <c r="F22" s="0" t="s">
        <v>366</v>
      </c>
      <c r="G22" s="0" t="s">
        <v>368</v>
      </c>
      <c r="H22" s="0" t="s">
        <v>367</v>
      </c>
      <c r="I22" s="0" t="n">
        <v>15442512.5026</v>
      </c>
      <c r="J22" s="0" t="n">
        <v>9909051.33122</v>
      </c>
      <c r="K22" s="0" t="n">
        <v>21382514.6606</v>
      </c>
      <c r="L22" s="0" t="n">
        <v>35823500.8264</v>
      </c>
      <c r="M22" s="0" t="n">
        <v>59255399.0405</v>
      </c>
      <c r="N22" s="0" t="n">
        <v>19839258.6439</v>
      </c>
      <c r="O22" s="0" t="n">
        <v>4895165.19971</v>
      </c>
      <c r="P22" s="0" t="n">
        <v>12816441.4636</v>
      </c>
      <c r="Q22" s="0" t="n">
        <v>14487999.7728</v>
      </c>
      <c r="R22" s="0" t="n">
        <v>6899283.51172</v>
      </c>
      <c r="S22" s="0" t="n">
        <v>9640672.39152</v>
      </c>
      <c r="T22" s="0" t="n">
        <v>4130646.46592</v>
      </c>
      <c r="U22" s="0" t="n">
        <v>7361559.32857</v>
      </c>
      <c r="V22" s="0" t="n">
        <v>8711672.65437</v>
      </c>
      <c r="W22" s="0" t="n">
        <v>2021616.96959</v>
      </c>
      <c r="X22" s="0" t="n">
        <v>8885413.1043</v>
      </c>
      <c r="Y22" s="0" t="n">
        <v>6023884.22792</v>
      </c>
      <c r="Z22" s="0" t="n">
        <v>14862151.561</v>
      </c>
      <c r="AA22" s="0" t="n">
        <v>2130191.32</v>
      </c>
      <c r="AB22" s="0" t="n">
        <v>1419859.41975</v>
      </c>
      <c r="AC22" s="0" t="n">
        <v>1328494.71005</v>
      </c>
      <c r="AD22" s="0" t="n">
        <v>2058538.03812</v>
      </c>
      <c r="AE22" s="0" t="n">
        <v>3527685.77463</v>
      </c>
      <c r="AF22" s="0" t="n">
        <v>3822917.97006</v>
      </c>
      <c r="AG22" s="0" t="n">
        <v>6369349.88733</v>
      </c>
      <c r="AH22" s="0" t="n">
        <v>10323823.992</v>
      </c>
      <c r="AI22" s="0" t="n">
        <v>10280520.6474</v>
      </c>
      <c r="AJ22" s="0" t="n">
        <v>12495829.1539</v>
      </c>
      <c r="AK22" s="0" t="n">
        <v>3364281.38756</v>
      </c>
      <c r="AL22" s="0" t="n">
        <v>10025605.3948</v>
      </c>
      <c r="AM22" s="0" t="n">
        <v>9967978.76739</v>
      </c>
      <c r="AN22" s="0" t="n">
        <v>10413288.4712</v>
      </c>
      <c r="AO22" s="0" t="n">
        <v>10375295.2394</v>
      </c>
      <c r="AP22" s="0" t="n">
        <v>8864826.50423</v>
      </c>
    </row>
    <row r="23" customFormat="false" ht="14.4" hidden="false" customHeight="false" outlineLevel="0" collapsed="false">
      <c r="A23" s="3" t="s">
        <v>1157</v>
      </c>
      <c r="B23" s="3" t="s">
        <v>1158</v>
      </c>
      <c r="C23" s="3" t="s">
        <v>1159</v>
      </c>
      <c r="D23" s="3" t="n">
        <v>238.0403</v>
      </c>
      <c r="E23" s="3" t="n">
        <v>9.494</v>
      </c>
      <c r="F23" s="3" t="s">
        <v>367</v>
      </c>
      <c r="G23" s="3" t="s">
        <v>368</v>
      </c>
      <c r="H23" s="3" t="s">
        <v>368</v>
      </c>
      <c r="I23" s="3" t="n">
        <v>1015987.87702</v>
      </c>
      <c r="J23" s="3" t="n">
        <v>802822.154622</v>
      </c>
      <c r="K23" s="3" t="n">
        <v>1871795.30511</v>
      </c>
      <c r="L23" s="3" t="n">
        <v>953637.282203</v>
      </c>
      <c r="M23" s="3" t="n">
        <v>1051760.79833</v>
      </c>
      <c r="N23" s="3" t="n">
        <v>1099929.26181</v>
      </c>
      <c r="O23" s="3" t="n">
        <v>470385.133301</v>
      </c>
      <c r="P23" s="3" t="n">
        <v>296461.445378</v>
      </c>
      <c r="Q23" s="3" t="n">
        <v>369878.000342</v>
      </c>
      <c r="R23" s="3" t="n">
        <v>925483.163014</v>
      </c>
      <c r="S23" s="3" t="n">
        <v>45130.5382187</v>
      </c>
      <c r="T23" s="3" t="n">
        <v>245097.023297</v>
      </c>
      <c r="U23" s="3" t="n">
        <v>522137.988408</v>
      </c>
      <c r="V23" s="3" t="n">
        <v>431054.742979</v>
      </c>
      <c r="W23" s="3" t="n">
        <v>307730.184775</v>
      </c>
      <c r="X23" s="3" t="n">
        <v>375195.986763</v>
      </c>
      <c r="Y23" s="3" t="n">
        <v>292113.154422</v>
      </c>
      <c r="Z23" s="3" t="n">
        <v>367339.754775</v>
      </c>
      <c r="AA23" s="3" t="n">
        <v>68705.7917513</v>
      </c>
      <c r="AB23" s="3" t="n">
        <v>42845.9228311</v>
      </c>
      <c r="AC23" s="3" t="n">
        <v>59105.9642786</v>
      </c>
      <c r="AD23" s="3" t="n">
        <v>83656.7554061</v>
      </c>
      <c r="AE23" s="3" t="n">
        <v>47784.2120086</v>
      </c>
      <c r="AF23" s="3" t="n">
        <v>52319.4039504</v>
      </c>
      <c r="AG23" s="3" t="n">
        <v>304754.524328</v>
      </c>
      <c r="AH23" s="3" t="n">
        <v>601099.310372</v>
      </c>
      <c r="AI23" s="3" t="n">
        <v>403813.409706</v>
      </c>
      <c r="AJ23" s="3" t="n">
        <v>329589.379826</v>
      </c>
      <c r="AK23" s="3" t="n">
        <v>294449.829765</v>
      </c>
      <c r="AL23" s="3" t="n">
        <v>537409.703782</v>
      </c>
      <c r="AM23" s="3" t="n">
        <v>418953.489769</v>
      </c>
      <c r="AN23" s="3" t="n">
        <v>463203.260305</v>
      </c>
      <c r="AO23" s="3" t="n">
        <v>505856.052272</v>
      </c>
      <c r="AP23" s="3" t="n">
        <v>509273.58588</v>
      </c>
    </row>
    <row r="24" customFormat="false" ht="14.4" hidden="false" customHeight="false" outlineLevel="0" collapsed="false">
      <c r="A24" s="3" t="s">
        <v>1217</v>
      </c>
      <c r="B24" s="3" t="s">
        <v>1218</v>
      </c>
      <c r="C24" s="3" t="s">
        <v>1219</v>
      </c>
      <c r="D24" s="3" t="n">
        <v>204.00896</v>
      </c>
      <c r="E24" s="3" t="n">
        <v>7.104</v>
      </c>
      <c r="F24" s="3" t="s">
        <v>367</v>
      </c>
      <c r="G24" s="3" t="s">
        <v>368</v>
      </c>
      <c r="H24" s="3" t="s">
        <v>368</v>
      </c>
      <c r="I24" s="3" t="n">
        <v>1173007.70505</v>
      </c>
      <c r="J24" s="3" t="n">
        <v>1992847.42156</v>
      </c>
      <c r="K24" s="3" t="n">
        <v>4350316.70468</v>
      </c>
      <c r="L24" s="3" t="n">
        <v>2091930.54911</v>
      </c>
      <c r="M24" s="3" t="n">
        <v>2723719.90959</v>
      </c>
      <c r="N24" s="3" t="n">
        <v>3656739.14341</v>
      </c>
      <c r="O24" s="3" t="n">
        <v>5537723.40669</v>
      </c>
      <c r="P24" s="3" t="n">
        <v>3945473.67899</v>
      </c>
      <c r="Q24" s="3" t="n">
        <v>2752624.96234</v>
      </c>
      <c r="R24" s="3" t="n">
        <v>6490081.23929</v>
      </c>
      <c r="S24" s="3" t="n">
        <v>1927093.86994</v>
      </c>
      <c r="T24" s="3" t="n">
        <v>4030107.4734</v>
      </c>
      <c r="U24" s="3" t="n">
        <v>2956621.79179</v>
      </c>
      <c r="V24" s="3" t="n">
        <v>1912224.95609</v>
      </c>
      <c r="W24" s="3" t="n">
        <v>2610787.57351</v>
      </c>
      <c r="X24" s="3" t="n">
        <v>1777390.42845</v>
      </c>
      <c r="Y24" s="3" t="n">
        <v>1541427.99968</v>
      </c>
      <c r="Z24" s="3" t="n">
        <v>975431.954883</v>
      </c>
      <c r="AA24" s="3" t="n">
        <v>7593921.46927</v>
      </c>
      <c r="AB24" s="3" t="n">
        <v>4392382.70315</v>
      </c>
      <c r="AC24" s="3" t="n">
        <v>3534113.26963</v>
      </c>
      <c r="AD24" s="3" t="n">
        <v>7286084.34987</v>
      </c>
      <c r="AE24" s="3" t="n">
        <v>6721360.83768</v>
      </c>
      <c r="AF24" s="3" t="n">
        <v>8644298.10389</v>
      </c>
      <c r="AG24" s="3" t="n">
        <v>813165.212303</v>
      </c>
      <c r="AH24" s="3" t="n">
        <v>1233790.07167</v>
      </c>
      <c r="AI24" s="3" t="n">
        <v>734206.463251</v>
      </c>
      <c r="AJ24" s="3" t="n">
        <v>856368.341774</v>
      </c>
      <c r="AK24" s="3" t="n">
        <v>1448197.8559</v>
      </c>
      <c r="AL24" s="3" t="n">
        <v>729292.447524</v>
      </c>
      <c r="AM24" s="3" t="n">
        <v>2969705.77082</v>
      </c>
      <c r="AN24" s="3" t="n">
        <v>3411220.88859</v>
      </c>
      <c r="AO24" s="3" t="n">
        <v>3163394.41961</v>
      </c>
      <c r="AP24" s="3" t="n">
        <v>2656040.01</v>
      </c>
    </row>
    <row r="25" customFormat="false" ht="14.4" hidden="false" customHeight="false" outlineLevel="0" collapsed="false">
      <c r="A25" s="3" t="s">
        <v>1189</v>
      </c>
      <c r="B25" s="3" t="s">
        <v>1190</v>
      </c>
      <c r="C25" s="3" t="s">
        <v>1191</v>
      </c>
      <c r="D25" s="3" t="n">
        <v>252.17231</v>
      </c>
      <c r="E25" s="3" t="n">
        <v>12.116</v>
      </c>
      <c r="F25" s="3" t="s">
        <v>367</v>
      </c>
      <c r="G25" s="3" t="s">
        <v>368</v>
      </c>
      <c r="H25" s="3" t="s">
        <v>368</v>
      </c>
      <c r="I25" s="3" t="n">
        <v>2039602.69991</v>
      </c>
      <c r="J25" s="3" t="n">
        <v>2812679.76865</v>
      </c>
      <c r="K25" s="3" t="n">
        <v>2650878.01097</v>
      </c>
      <c r="L25" s="3" t="n">
        <v>1951562.59185</v>
      </c>
      <c r="M25" s="3" t="n">
        <v>1955128.39758</v>
      </c>
      <c r="N25" s="3" t="n">
        <v>2060974.81657</v>
      </c>
      <c r="O25" s="3" t="n">
        <v>1623607.4024</v>
      </c>
      <c r="P25" s="3" t="n">
        <v>1533629.17674</v>
      </c>
      <c r="Q25" s="3" t="n">
        <v>1676667.65803</v>
      </c>
      <c r="R25" s="3" t="n">
        <v>5177770.26415</v>
      </c>
      <c r="S25" s="3" t="n">
        <v>1042017.91987</v>
      </c>
      <c r="T25" s="3" t="n">
        <v>1585656.31261</v>
      </c>
      <c r="U25" s="3" t="n">
        <v>1369198.79792</v>
      </c>
      <c r="V25" s="3" t="n">
        <v>1390143.99694</v>
      </c>
      <c r="W25" s="3" t="n">
        <v>1385359.14194</v>
      </c>
      <c r="X25" s="3" t="n">
        <v>688014.590993</v>
      </c>
      <c r="Y25" s="3" t="n">
        <v>2427285.75539</v>
      </c>
      <c r="Z25" s="3" t="n">
        <v>1411296.66385</v>
      </c>
      <c r="AA25" s="3" t="n">
        <v>4593698.70725</v>
      </c>
      <c r="AB25" s="3" t="n">
        <v>5475259.90713</v>
      </c>
      <c r="AC25" s="3" t="n">
        <v>5279047.71945</v>
      </c>
      <c r="AD25" s="3" t="n">
        <v>7828373.45485</v>
      </c>
      <c r="AE25" s="3" t="n">
        <v>6499336.42258</v>
      </c>
      <c r="AF25" s="3" t="n">
        <v>6147565.73435</v>
      </c>
      <c r="AG25" s="3" t="n">
        <v>2242655.60177</v>
      </c>
      <c r="AH25" s="3" t="n">
        <v>2298798.56446</v>
      </c>
      <c r="AI25" s="3" t="n">
        <v>1469756.87512</v>
      </c>
      <c r="AJ25" s="3" t="n">
        <v>1845397.56932</v>
      </c>
      <c r="AK25" s="3" t="n">
        <v>1379596.66873</v>
      </c>
      <c r="AL25" s="3" t="n">
        <v>1395263.87602</v>
      </c>
      <c r="AM25" s="3" t="n">
        <v>2222820.42766</v>
      </c>
      <c r="AN25" s="3" t="n">
        <v>2399985.25096</v>
      </c>
      <c r="AO25" s="3" t="n">
        <v>2346438.81299</v>
      </c>
      <c r="AP25" s="3" t="n">
        <v>2350930.98959</v>
      </c>
    </row>
    <row r="26" customFormat="false" ht="14.4" hidden="false" customHeight="false" outlineLevel="0" collapsed="false">
      <c r="A26" s="3" t="s">
        <v>1220</v>
      </c>
      <c r="B26" s="3" t="s">
        <v>1221</v>
      </c>
      <c r="C26" s="3" t="s">
        <v>1222</v>
      </c>
      <c r="D26" s="3" t="n">
        <v>329.16328</v>
      </c>
      <c r="E26" s="3" t="n">
        <v>12.064</v>
      </c>
      <c r="F26" s="3" t="s">
        <v>367</v>
      </c>
      <c r="G26" s="3" t="s">
        <v>368</v>
      </c>
      <c r="H26" s="3" t="s">
        <v>368</v>
      </c>
      <c r="I26" s="3" t="n">
        <v>553712.89148</v>
      </c>
      <c r="J26" s="3" t="n">
        <v>637097.525437</v>
      </c>
      <c r="K26" s="3" t="n">
        <v>840143.764572</v>
      </c>
      <c r="L26" s="3" t="n">
        <v>421238.524294</v>
      </c>
      <c r="M26" s="3" t="n">
        <v>448281.080819</v>
      </c>
      <c r="N26" s="3" t="n">
        <v>698524.646606</v>
      </c>
      <c r="O26" s="3" t="n">
        <v>851695.605314</v>
      </c>
      <c r="P26" s="3" t="n">
        <v>553271.887071</v>
      </c>
      <c r="Q26" s="3" t="n">
        <v>773296.241627</v>
      </c>
      <c r="R26" s="3" t="n">
        <v>1567582.12933</v>
      </c>
      <c r="S26" s="3" t="n">
        <v>771490.992579</v>
      </c>
      <c r="T26" s="3" t="n">
        <v>895852.399674</v>
      </c>
      <c r="U26" s="3" t="n">
        <v>746114.583185</v>
      </c>
      <c r="V26" s="3" t="n">
        <v>578294.406457</v>
      </c>
      <c r="W26" s="3" t="n">
        <v>839705.021552</v>
      </c>
      <c r="X26" s="3" t="n">
        <v>467355.813343</v>
      </c>
      <c r="Y26" s="3" t="n">
        <v>872864.211298</v>
      </c>
      <c r="Z26" s="3" t="n">
        <v>658238.103773</v>
      </c>
      <c r="AA26" s="3" t="n">
        <v>1117777.33823</v>
      </c>
      <c r="AB26" s="3" t="n">
        <v>1304198.15667</v>
      </c>
      <c r="AC26" s="3" t="n">
        <v>1151568.3603</v>
      </c>
      <c r="AD26" s="3" t="n">
        <v>1381843.50223</v>
      </c>
      <c r="AE26" s="3" t="n">
        <v>1381798.71625</v>
      </c>
      <c r="AF26" s="3" t="n">
        <v>1134058.02615</v>
      </c>
      <c r="AG26" s="3" t="n">
        <v>497342.320437</v>
      </c>
      <c r="AH26" s="3" t="n">
        <v>542358.84284</v>
      </c>
      <c r="AI26" s="3" t="n">
        <v>529395.038193</v>
      </c>
      <c r="AJ26" s="3" t="n">
        <v>420666.372605</v>
      </c>
      <c r="AK26" s="3" t="n">
        <v>623415.345772</v>
      </c>
      <c r="AL26" s="3" t="n">
        <v>659727.280438</v>
      </c>
      <c r="AM26" s="3" t="n">
        <v>649725.207563</v>
      </c>
      <c r="AN26" s="3" t="n">
        <v>951746.405209</v>
      </c>
      <c r="AO26" s="3" t="n">
        <v>909502.888001</v>
      </c>
      <c r="AP26" s="3" t="n">
        <v>812168.04213</v>
      </c>
    </row>
    <row r="27" customFormat="false" ht="14.4" hidden="false" customHeight="false" outlineLevel="0" collapsed="false">
      <c r="A27" s="3" t="s">
        <v>1192</v>
      </c>
      <c r="B27" s="3" t="s">
        <v>1193</v>
      </c>
      <c r="C27" s="3" t="s">
        <v>1194</v>
      </c>
      <c r="D27" s="3" t="n">
        <v>246.05586</v>
      </c>
      <c r="E27" s="3" t="n">
        <v>9.448</v>
      </c>
      <c r="F27" s="3" t="s">
        <v>367</v>
      </c>
      <c r="G27" s="3" t="s">
        <v>368</v>
      </c>
      <c r="H27" s="3" t="s">
        <v>368</v>
      </c>
      <c r="I27" s="3" t="n">
        <v>62120.1633263</v>
      </c>
      <c r="J27" s="3" t="n">
        <v>50301.6791931</v>
      </c>
      <c r="K27" s="3" t="n">
        <v>91222.7368191</v>
      </c>
      <c r="L27" s="3" t="n">
        <v>65232.3655655</v>
      </c>
      <c r="M27" s="3" t="n">
        <v>70478.1873163</v>
      </c>
      <c r="N27" s="3" t="n">
        <v>72281.1590776</v>
      </c>
      <c r="O27" s="3" t="n">
        <v>4358615.76599</v>
      </c>
      <c r="P27" s="3" t="n">
        <v>3184016.67729</v>
      </c>
      <c r="Q27" s="3" t="n">
        <v>2496292.15243</v>
      </c>
      <c r="R27" s="3" t="n">
        <v>3109298.8523</v>
      </c>
      <c r="S27" s="3" t="n">
        <v>1209251.33699</v>
      </c>
      <c r="T27" s="3" t="n">
        <v>1162782.4379</v>
      </c>
      <c r="U27" s="3" t="n">
        <v>1356782.73167</v>
      </c>
      <c r="V27" s="3" t="n">
        <v>979854.158379</v>
      </c>
      <c r="W27" s="3" t="n">
        <v>1181899.15268</v>
      </c>
      <c r="X27" s="3" t="n">
        <v>1198905.1253</v>
      </c>
      <c r="Y27" s="3" t="n">
        <v>857242.476038</v>
      </c>
      <c r="Z27" s="3" t="n">
        <v>781425.685782</v>
      </c>
      <c r="AA27" s="3" t="n">
        <v>2463660.31391</v>
      </c>
      <c r="AB27" s="3" t="n">
        <v>1304775.15501</v>
      </c>
      <c r="AC27" s="3" t="n">
        <v>966687.986611</v>
      </c>
      <c r="AD27" s="3" t="n">
        <v>1677270.93028</v>
      </c>
      <c r="AE27" s="3" t="n">
        <v>673316.542084</v>
      </c>
      <c r="AF27" s="3" t="n">
        <v>2001798.75971</v>
      </c>
      <c r="AG27" s="3" t="n">
        <v>117893.178355</v>
      </c>
      <c r="AH27" s="3" t="n">
        <v>239188.678447</v>
      </c>
      <c r="AI27" s="3" t="n">
        <v>96612.5739251</v>
      </c>
      <c r="AJ27" s="3" t="n">
        <v>149453.614639</v>
      </c>
      <c r="AK27" s="3" t="n">
        <v>193163.763408</v>
      </c>
      <c r="AL27" s="3" t="n">
        <v>200071.356831</v>
      </c>
      <c r="AM27" s="3" t="n">
        <v>789935.500997</v>
      </c>
      <c r="AN27" s="3" t="n">
        <v>861726.692492</v>
      </c>
      <c r="AO27" s="3" t="n">
        <v>961752.734883</v>
      </c>
      <c r="AP27" s="3" t="n">
        <v>1004601.34839</v>
      </c>
    </row>
    <row r="28" customFormat="false" ht="14.4" hidden="false" customHeight="false" outlineLevel="0" collapsed="false">
      <c r="A28" s="3" t="s">
        <v>1174</v>
      </c>
      <c r="B28" s="3" t="s">
        <v>1175</v>
      </c>
      <c r="C28" s="3" t="s">
        <v>1176</v>
      </c>
      <c r="D28" s="3" t="n">
        <v>499.93688</v>
      </c>
      <c r="E28" s="3" t="n">
        <v>12.828</v>
      </c>
      <c r="F28" s="3" t="s">
        <v>367</v>
      </c>
      <c r="G28" s="3" t="s">
        <v>368</v>
      </c>
      <c r="H28" s="3" t="s">
        <v>368</v>
      </c>
      <c r="I28" s="3" t="n">
        <v>4657981.0603</v>
      </c>
      <c r="J28" s="3" t="n">
        <v>5476490.12712</v>
      </c>
      <c r="K28" s="3" t="n">
        <v>7056137.01713</v>
      </c>
      <c r="L28" s="3" t="n">
        <v>2938197.8311</v>
      </c>
      <c r="M28" s="3" t="n">
        <v>3846001.63462</v>
      </c>
      <c r="N28" s="3" t="n">
        <v>5937528.77035</v>
      </c>
      <c r="O28" s="3" t="n">
        <v>1993125.35768</v>
      </c>
      <c r="P28" s="3" t="n">
        <v>2472870.0806</v>
      </c>
      <c r="Q28" s="3" t="n">
        <v>2287251.53305</v>
      </c>
      <c r="R28" s="3" t="n">
        <v>2108715.87606</v>
      </c>
      <c r="S28" s="3" t="n">
        <v>1989412.29865</v>
      </c>
      <c r="T28" s="3" t="n">
        <v>1690778.21724</v>
      </c>
      <c r="U28" s="3" t="n">
        <v>3128645.12974</v>
      </c>
      <c r="V28" s="3" t="n">
        <v>2501647.14925</v>
      </c>
      <c r="W28" s="3" t="n">
        <v>1594239.15196</v>
      </c>
      <c r="X28" s="3" t="n">
        <v>2369170.63464</v>
      </c>
      <c r="Y28" s="3" t="n">
        <v>2229507.34386</v>
      </c>
      <c r="Z28" s="3" t="n">
        <v>1512200.74503</v>
      </c>
      <c r="AA28" s="3" t="n">
        <v>974734.620487</v>
      </c>
      <c r="AB28" s="3" t="n">
        <v>663633.567477</v>
      </c>
      <c r="AC28" s="3" t="n">
        <v>789799.643295</v>
      </c>
      <c r="AD28" s="3" t="n">
        <v>901444.710501</v>
      </c>
      <c r="AE28" s="3" t="n">
        <v>680759.49074</v>
      </c>
      <c r="AF28" s="3" t="n">
        <v>548825.190646</v>
      </c>
      <c r="AG28" s="3" t="n">
        <v>1873727.06612</v>
      </c>
      <c r="AH28" s="3" t="n">
        <v>1739603.15044</v>
      </c>
      <c r="AI28" s="3" t="n">
        <v>1798170.16806</v>
      </c>
      <c r="AJ28" s="3" t="n">
        <v>1406697.70696</v>
      </c>
      <c r="AK28" s="3" t="n">
        <v>1867734.74645</v>
      </c>
      <c r="AL28" s="3" t="n">
        <v>2627490.21461</v>
      </c>
      <c r="AM28" s="3" t="n">
        <v>2501982.53197</v>
      </c>
      <c r="AN28" s="3" t="n">
        <v>2308519.37212</v>
      </c>
      <c r="AO28" s="3" t="n">
        <v>1988336.55013</v>
      </c>
      <c r="AP28" s="3" t="n">
        <v>2008565.70744</v>
      </c>
    </row>
    <row r="29" customFormat="false" ht="14.4" hidden="false" customHeight="false" outlineLevel="0" collapsed="false">
      <c r="A29" s="3" t="s">
        <v>1213</v>
      </c>
      <c r="B29" s="3" t="s">
        <v>1214</v>
      </c>
      <c r="C29" s="3" t="s">
        <v>1215</v>
      </c>
      <c r="D29" s="3" t="n">
        <v>372.1416</v>
      </c>
      <c r="E29" s="3" t="n">
        <v>10.733</v>
      </c>
      <c r="F29" s="3" t="s">
        <v>367</v>
      </c>
      <c r="G29" s="3" t="s">
        <v>368</v>
      </c>
      <c r="H29" s="3" t="s">
        <v>368</v>
      </c>
      <c r="I29" s="3" t="n">
        <v>32004.4174851</v>
      </c>
      <c r="J29" s="3" t="n">
        <v>34857.9872707</v>
      </c>
      <c r="K29" s="3" t="n">
        <v>34949.8416289</v>
      </c>
      <c r="L29" s="3" t="n">
        <v>32803.8781058</v>
      </c>
      <c r="M29" s="3" t="n">
        <v>33534.7693425</v>
      </c>
      <c r="N29" s="3" t="n">
        <v>40404.0081604</v>
      </c>
      <c r="O29" s="3" t="n">
        <v>738139.930504</v>
      </c>
      <c r="P29" s="3" t="n">
        <v>573259.546194</v>
      </c>
      <c r="Q29" s="3" t="n">
        <v>518375.669831</v>
      </c>
      <c r="R29" s="3" t="n">
        <v>985179.362545</v>
      </c>
      <c r="S29" s="3" t="n">
        <v>425719.581745</v>
      </c>
      <c r="T29" s="3" t="n">
        <v>257197.162446</v>
      </c>
      <c r="U29" s="3" t="n">
        <v>743248.266523</v>
      </c>
      <c r="V29" s="3" t="n">
        <v>453752.670777</v>
      </c>
      <c r="W29" s="3" t="n">
        <v>530843.808676</v>
      </c>
      <c r="X29" s="3" t="n">
        <v>380185.992601</v>
      </c>
      <c r="Y29" s="3" t="n">
        <v>498872.941619</v>
      </c>
      <c r="Z29" s="3" t="n">
        <v>435949.89923</v>
      </c>
      <c r="AA29" s="3" t="n">
        <v>460523.717564</v>
      </c>
      <c r="AB29" s="3" t="n">
        <v>439746.563964</v>
      </c>
      <c r="AC29" s="3" t="n">
        <v>715725.184487</v>
      </c>
      <c r="AD29" s="3" t="n">
        <v>1047680.4257</v>
      </c>
      <c r="AE29" s="3" t="n">
        <v>314227.725886</v>
      </c>
      <c r="AF29" s="3" t="n">
        <v>1048338.48589</v>
      </c>
      <c r="AG29" s="3" t="n">
        <v>50892.3571413</v>
      </c>
      <c r="AH29" s="3" t="n">
        <v>202655.18925</v>
      </c>
      <c r="AI29" s="3" t="n">
        <v>73893.9353469</v>
      </c>
      <c r="AJ29" s="3" t="n">
        <v>102070.187527</v>
      </c>
      <c r="AK29" s="3" t="n">
        <v>85703.2927946</v>
      </c>
      <c r="AL29" s="3" t="n">
        <v>98447.0969551</v>
      </c>
      <c r="AM29" s="3" t="n">
        <v>368029.839272</v>
      </c>
      <c r="AN29" s="3" t="n">
        <v>325676.107861</v>
      </c>
      <c r="AO29" s="3" t="n">
        <v>359118.757538</v>
      </c>
      <c r="AP29" s="3" t="n">
        <v>329493.111212</v>
      </c>
    </row>
    <row r="30" customFormat="false" ht="14.4" hidden="false" customHeight="false" outlineLevel="0" collapsed="false">
      <c r="A30" s="3" t="s">
        <v>1223</v>
      </c>
      <c r="B30" s="3" t="s">
        <v>1224</v>
      </c>
      <c r="C30" s="3" t="s">
        <v>1225</v>
      </c>
      <c r="D30" s="3" t="n">
        <v>451.22364</v>
      </c>
      <c r="E30" s="3" t="n">
        <v>13.094</v>
      </c>
      <c r="F30" s="3" t="s">
        <v>367</v>
      </c>
      <c r="G30" s="3" t="s">
        <v>368</v>
      </c>
      <c r="H30" s="3" t="s">
        <v>368</v>
      </c>
      <c r="I30" s="3" t="n">
        <v>205949.062674</v>
      </c>
      <c r="J30" s="3" t="n">
        <v>287849.113084</v>
      </c>
      <c r="K30" s="3" t="n">
        <v>286899.259186</v>
      </c>
      <c r="L30" s="3" t="n">
        <v>163416.268229</v>
      </c>
      <c r="M30" s="3" t="n">
        <v>177031.505886</v>
      </c>
      <c r="N30" s="3" t="n">
        <v>214023.461613</v>
      </c>
      <c r="O30" s="3" t="n">
        <v>327249.158454</v>
      </c>
      <c r="P30" s="3" t="n">
        <v>177630.318739</v>
      </c>
      <c r="Q30" s="3" t="n">
        <v>198607.21115</v>
      </c>
      <c r="R30" s="3" t="n">
        <v>617855.085902</v>
      </c>
      <c r="S30" s="3" t="n">
        <v>202324.564978</v>
      </c>
      <c r="T30" s="3" t="n">
        <v>200330.388753</v>
      </c>
      <c r="U30" s="3" t="n">
        <v>221040.544781</v>
      </c>
      <c r="V30" s="3" t="n">
        <v>266778.041732</v>
      </c>
      <c r="W30" s="3" t="n">
        <v>209353.205026</v>
      </c>
      <c r="X30" s="3" t="n">
        <v>119451.098275</v>
      </c>
      <c r="Y30" s="3" t="n">
        <v>414364.041521</v>
      </c>
      <c r="Z30" s="3" t="n">
        <v>185044.362575</v>
      </c>
      <c r="AA30" s="3" t="n">
        <v>467257.119579</v>
      </c>
      <c r="AB30" s="3" t="n">
        <v>496098.594532</v>
      </c>
      <c r="AC30" s="3" t="n">
        <v>532176.173399</v>
      </c>
      <c r="AD30" s="3" t="n">
        <v>616129.070004</v>
      </c>
      <c r="AE30" s="3" t="n">
        <v>427126.107012</v>
      </c>
      <c r="AF30" s="3" t="n">
        <v>626929.791021</v>
      </c>
      <c r="AG30" s="3" t="n">
        <v>176557.154352</v>
      </c>
      <c r="AH30" s="3" t="n">
        <v>302354.078474</v>
      </c>
      <c r="AI30" s="3" t="n">
        <v>216981.433959</v>
      </c>
      <c r="AJ30" s="3" t="n">
        <v>148725.027635</v>
      </c>
      <c r="AK30" s="3" t="n">
        <v>225190.999991</v>
      </c>
      <c r="AL30" s="3" t="n">
        <v>258290.283227</v>
      </c>
      <c r="AM30" s="3" t="n">
        <v>340563.789318</v>
      </c>
      <c r="AN30" s="3" t="n">
        <v>233342.026175</v>
      </c>
      <c r="AO30" s="3" t="n">
        <v>238526.997588</v>
      </c>
      <c r="AP30" s="3" t="n">
        <v>198292.970838</v>
      </c>
    </row>
    <row r="31" customFormat="false" ht="14.4" hidden="false" customHeight="false" outlineLevel="0" collapsed="false">
      <c r="A31" s="3" t="s">
        <v>1226</v>
      </c>
      <c r="B31" s="3" t="s">
        <v>1227</v>
      </c>
      <c r="C31" s="3" t="s">
        <v>1228</v>
      </c>
      <c r="D31" s="3" t="n">
        <v>411.19682</v>
      </c>
      <c r="E31" s="3" t="n">
        <v>12.073</v>
      </c>
      <c r="F31" s="3" t="s">
        <v>367</v>
      </c>
      <c r="G31" s="3" t="s">
        <v>368</v>
      </c>
      <c r="H31" s="3" t="s">
        <v>368</v>
      </c>
      <c r="I31" s="3" t="n">
        <v>1772826.7161</v>
      </c>
      <c r="J31" s="3" t="n">
        <v>2430764.18594</v>
      </c>
      <c r="K31" s="3" t="n">
        <v>1838964.82859</v>
      </c>
      <c r="L31" s="3" t="n">
        <v>1157082.98395</v>
      </c>
      <c r="M31" s="3" t="n">
        <v>1673436.52499</v>
      </c>
      <c r="N31" s="3" t="n">
        <v>1744025.96041</v>
      </c>
      <c r="O31" s="3" t="n">
        <v>1593641.40984</v>
      </c>
      <c r="P31" s="3" t="n">
        <v>1288025.55383</v>
      </c>
      <c r="Q31" s="3" t="n">
        <v>1457166.66007</v>
      </c>
      <c r="R31" s="3" t="n">
        <v>3824825.22548</v>
      </c>
      <c r="S31" s="3" t="n">
        <v>738949.041039</v>
      </c>
      <c r="T31" s="3" t="n">
        <v>1366195.0111</v>
      </c>
      <c r="U31" s="3" t="n">
        <v>1217446.32812</v>
      </c>
      <c r="V31" s="3" t="n">
        <v>774957.702599</v>
      </c>
      <c r="W31" s="3" t="n">
        <v>806531.934062</v>
      </c>
      <c r="X31" s="3" t="n">
        <v>613939.84795</v>
      </c>
      <c r="Y31" s="3" t="n">
        <v>1521748.66441</v>
      </c>
      <c r="Z31" s="3" t="n">
        <v>1205018.48157</v>
      </c>
      <c r="AA31" s="3" t="n">
        <v>2763661.65113</v>
      </c>
      <c r="AB31" s="3" t="n">
        <v>2621579.1699</v>
      </c>
      <c r="AC31" s="3" t="n">
        <v>2350251.78512</v>
      </c>
      <c r="AD31" s="3" t="n">
        <v>3610248.03119</v>
      </c>
      <c r="AE31" s="3" t="n">
        <v>2570531.68103</v>
      </c>
      <c r="AF31" s="3" t="n">
        <v>3088396.56385</v>
      </c>
      <c r="AG31" s="3" t="n">
        <v>1123500.46991</v>
      </c>
      <c r="AH31" s="3" t="n">
        <v>1234578.50872</v>
      </c>
      <c r="AI31" s="3" t="n">
        <v>1484751.66103</v>
      </c>
      <c r="AJ31" s="3" t="n">
        <v>1796332.49232</v>
      </c>
      <c r="AK31" s="3" t="n">
        <v>858277.249354</v>
      </c>
      <c r="AL31" s="3" t="n">
        <v>1030796.82466</v>
      </c>
      <c r="AM31" s="3" t="n">
        <v>1455576.0148</v>
      </c>
      <c r="AN31" s="3" t="n">
        <v>1538938.13902</v>
      </c>
      <c r="AO31" s="3" t="n">
        <v>1567288.65646</v>
      </c>
      <c r="AP31" s="3" t="n">
        <v>1465478.97393</v>
      </c>
    </row>
    <row r="32" customFormat="false" ht="14.4" hidden="false" customHeight="false" outlineLevel="0" collapsed="false">
      <c r="A32" s="3" t="s">
        <v>1207</v>
      </c>
      <c r="B32" s="3" t="s">
        <v>1208</v>
      </c>
      <c r="C32" s="3" t="s">
        <v>1209</v>
      </c>
      <c r="D32" s="3" t="n">
        <v>441.17949</v>
      </c>
      <c r="E32" s="3" t="n">
        <v>10.72</v>
      </c>
      <c r="F32" s="3" t="s">
        <v>367</v>
      </c>
      <c r="G32" s="3" t="s">
        <v>368</v>
      </c>
      <c r="H32" s="3" t="s">
        <v>368</v>
      </c>
      <c r="I32" s="3" t="n">
        <v>108063.329839</v>
      </c>
      <c r="J32" s="3" t="n">
        <v>135471.003161</v>
      </c>
      <c r="K32" s="3" t="n">
        <v>125622.901333</v>
      </c>
      <c r="L32" s="3" t="n">
        <v>75676.7231703</v>
      </c>
      <c r="M32" s="3" t="n">
        <v>131956.819796</v>
      </c>
      <c r="N32" s="3" t="n">
        <v>100189.48875</v>
      </c>
      <c r="O32" s="3" t="n">
        <v>540518.458497</v>
      </c>
      <c r="P32" s="3" t="n">
        <v>443943.005869</v>
      </c>
      <c r="Q32" s="3" t="n">
        <v>652262.557141</v>
      </c>
      <c r="R32" s="3" t="n">
        <v>1039082.47612</v>
      </c>
      <c r="S32" s="3" t="n">
        <v>175427.149971</v>
      </c>
      <c r="T32" s="3" t="n">
        <v>186739.250741</v>
      </c>
      <c r="U32" s="3" t="n">
        <v>389640.411638</v>
      </c>
      <c r="V32" s="3" t="n">
        <v>274472.241315</v>
      </c>
      <c r="W32" s="3" t="n">
        <v>243575.097891</v>
      </c>
      <c r="X32" s="3" t="n">
        <v>190259.311022</v>
      </c>
      <c r="Y32" s="3" t="n">
        <v>351823.519092</v>
      </c>
      <c r="Z32" s="3" t="n">
        <v>209561.537877</v>
      </c>
      <c r="AA32" s="3" t="n">
        <v>446902.729227</v>
      </c>
      <c r="AB32" s="3" t="n">
        <v>459044.980469</v>
      </c>
      <c r="AC32" s="3" t="n">
        <v>468516.420229</v>
      </c>
      <c r="AD32" s="3" t="n">
        <v>834489.494569</v>
      </c>
      <c r="AE32" s="3" t="n">
        <v>522043.487645</v>
      </c>
      <c r="AF32" s="3" t="n">
        <v>1096093.48922</v>
      </c>
      <c r="AG32" s="3" t="n">
        <v>127703.755129</v>
      </c>
      <c r="AH32" s="3" t="n">
        <v>193736.92154</v>
      </c>
      <c r="AI32" s="3" t="n">
        <v>197029.473046</v>
      </c>
      <c r="AJ32" s="3" t="n">
        <v>223359.10591</v>
      </c>
      <c r="AK32" s="3" t="n">
        <v>164836.513325</v>
      </c>
      <c r="AL32" s="3" t="n">
        <v>184384.621251</v>
      </c>
      <c r="AM32" s="3" t="n">
        <v>291414.13213</v>
      </c>
      <c r="AN32" s="3" t="n">
        <v>274429.302</v>
      </c>
      <c r="AO32" s="3" t="n">
        <v>318745.471222</v>
      </c>
      <c r="AP32" s="3" t="n">
        <v>313280.337048</v>
      </c>
    </row>
    <row r="33" customFormat="false" ht="14.4" hidden="false" customHeight="false" outlineLevel="0" collapsed="false">
      <c r="A33" s="3" t="s">
        <v>1229</v>
      </c>
      <c r="B33" s="3" t="s">
        <v>1230</v>
      </c>
      <c r="C33" s="3" t="s">
        <v>1231</v>
      </c>
      <c r="D33" s="3" t="n">
        <v>202.02983</v>
      </c>
      <c r="E33" s="3" t="n">
        <v>9.228</v>
      </c>
      <c r="F33" s="3" t="s">
        <v>367</v>
      </c>
      <c r="G33" s="3" t="s">
        <v>368</v>
      </c>
      <c r="H33" s="3" t="s">
        <v>368</v>
      </c>
      <c r="I33" s="3" t="n">
        <v>4848323.27636</v>
      </c>
      <c r="J33" s="3" t="n">
        <v>7910706.92822</v>
      </c>
      <c r="K33" s="3" t="n">
        <v>17159801.5331</v>
      </c>
      <c r="L33" s="3" t="n">
        <v>3196884.09149</v>
      </c>
      <c r="M33" s="3" t="n">
        <v>7253235.27608</v>
      </c>
      <c r="N33" s="3" t="n">
        <v>5948499.12049</v>
      </c>
      <c r="O33" s="3" t="n">
        <v>3653458.07491</v>
      </c>
      <c r="P33" s="3" t="n">
        <v>2724183.55582</v>
      </c>
      <c r="Q33" s="3" t="n">
        <v>1849339.71292</v>
      </c>
      <c r="R33" s="3" t="n">
        <v>3006321.50502</v>
      </c>
      <c r="S33" s="3" t="n">
        <v>1289162.85693</v>
      </c>
      <c r="T33" s="3" t="n">
        <v>1851760.03604</v>
      </c>
      <c r="U33" s="3" t="n">
        <v>1553742.8811</v>
      </c>
      <c r="V33" s="3" t="n">
        <v>1049670.13029</v>
      </c>
      <c r="W33" s="3" t="n">
        <v>1214479.28162</v>
      </c>
      <c r="X33" s="3" t="n">
        <v>1048793.71594</v>
      </c>
      <c r="Y33" s="3" t="n">
        <v>833669.686519</v>
      </c>
      <c r="Z33" s="3" t="n">
        <v>590485.008311</v>
      </c>
      <c r="AA33" s="3" t="n">
        <v>2789407.7618</v>
      </c>
      <c r="AB33" s="3" t="n">
        <v>1547935.17526</v>
      </c>
      <c r="AC33" s="3" t="n">
        <v>2596017.17355</v>
      </c>
      <c r="AD33" s="3" t="n">
        <v>3773840.92891</v>
      </c>
      <c r="AE33" s="3" t="n">
        <v>2247495.8031</v>
      </c>
      <c r="AF33" s="3" t="n">
        <v>2023759.82292</v>
      </c>
      <c r="AG33" s="3" t="n">
        <v>923568.556581</v>
      </c>
      <c r="AH33" s="3" t="n">
        <v>1109736.13134</v>
      </c>
      <c r="AI33" s="3" t="n">
        <v>790835.91121</v>
      </c>
      <c r="AJ33" s="3" t="n">
        <v>950510.520172</v>
      </c>
      <c r="AK33" s="3" t="n">
        <v>970093.210227</v>
      </c>
      <c r="AL33" s="3" t="n">
        <v>1324813.89285</v>
      </c>
      <c r="AM33" s="3" t="n">
        <v>2578660.89816</v>
      </c>
      <c r="AN33" s="3" t="n">
        <v>2529957.23233</v>
      </c>
      <c r="AO33" s="3" t="n">
        <v>2615276.13723</v>
      </c>
      <c r="AP33" s="3" t="n">
        <v>2267723.50879</v>
      </c>
    </row>
    <row r="34" customFormat="false" ht="14.4" hidden="false" customHeight="false" outlineLevel="0" collapsed="false">
      <c r="A34" s="3" t="s">
        <v>1232</v>
      </c>
      <c r="B34" s="3" t="s">
        <v>1233</v>
      </c>
      <c r="C34" s="3" t="s">
        <v>1234</v>
      </c>
      <c r="D34" s="3" t="n">
        <v>108.05735</v>
      </c>
      <c r="E34" s="3" t="n">
        <v>7.728</v>
      </c>
      <c r="F34" s="3" t="s">
        <v>367</v>
      </c>
      <c r="G34" s="3" t="s">
        <v>367</v>
      </c>
      <c r="H34" s="3" t="s">
        <v>368</v>
      </c>
      <c r="I34" s="3" t="n">
        <v>568673.329949</v>
      </c>
      <c r="J34" s="3" t="n">
        <v>1529539.8355</v>
      </c>
      <c r="K34" s="3" t="n">
        <v>2470175.41885</v>
      </c>
      <c r="L34" s="3" t="n">
        <v>651025.712393</v>
      </c>
      <c r="M34" s="3" t="n">
        <v>1689368.1895</v>
      </c>
      <c r="N34" s="3" t="n">
        <v>1830581.72246</v>
      </c>
      <c r="O34" s="3" t="n">
        <v>5734827.0669</v>
      </c>
      <c r="P34" s="3" t="n">
        <v>4520343.39203</v>
      </c>
      <c r="Q34" s="3" t="n">
        <v>3290696.31233</v>
      </c>
      <c r="R34" s="3" t="n">
        <v>4677544.31619</v>
      </c>
      <c r="S34" s="3" t="n">
        <v>2399496.67348</v>
      </c>
      <c r="T34" s="3" t="n">
        <v>2669862.19421</v>
      </c>
      <c r="U34" s="3" t="n">
        <v>3674199.78349</v>
      </c>
      <c r="V34" s="3" t="n">
        <v>2448376.16351</v>
      </c>
      <c r="W34" s="3" t="n">
        <v>2980327.65628</v>
      </c>
      <c r="X34" s="3" t="n">
        <v>2959492.2537</v>
      </c>
      <c r="Y34" s="3" t="n">
        <v>2623614.4899</v>
      </c>
      <c r="Z34" s="3" t="n">
        <v>1896098.86164</v>
      </c>
      <c r="AA34" s="3" t="n">
        <v>4545146.94908</v>
      </c>
      <c r="AB34" s="3" t="n">
        <v>3157810.49397</v>
      </c>
      <c r="AC34" s="3" t="n">
        <v>5723704.61517</v>
      </c>
      <c r="AD34" s="3" t="n">
        <v>6957389.78903</v>
      </c>
      <c r="AE34" s="3" t="n">
        <v>3459219.04945</v>
      </c>
      <c r="AF34" s="3" t="n">
        <v>4850361.02966</v>
      </c>
      <c r="AG34" s="3" t="n">
        <v>986642.835749</v>
      </c>
      <c r="AH34" s="3" t="n">
        <v>2412229.97206</v>
      </c>
      <c r="AI34" s="3" t="n">
        <v>1505949.15585</v>
      </c>
      <c r="AJ34" s="3" t="n">
        <v>1929611.25839</v>
      </c>
      <c r="AK34" s="3" t="n">
        <v>2339261.87303</v>
      </c>
      <c r="AL34" s="3" t="n">
        <v>1660329.66841</v>
      </c>
      <c r="AM34" s="3" t="n">
        <v>2358403.45893</v>
      </c>
      <c r="AN34" s="3" t="n">
        <v>2592688.49393</v>
      </c>
      <c r="AO34" s="3" t="n">
        <v>2745839.28577</v>
      </c>
      <c r="AP34" s="3" t="n">
        <v>2631989.07785</v>
      </c>
    </row>
    <row r="35" customFormat="false" ht="14.4" hidden="false" customHeight="false" outlineLevel="0" collapsed="false">
      <c r="A35" s="3" t="s">
        <v>1235</v>
      </c>
      <c r="B35" s="3" t="s">
        <v>1236</v>
      </c>
      <c r="C35" s="3" t="s">
        <v>1237</v>
      </c>
      <c r="D35" s="3" t="n">
        <v>416.20426</v>
      </c>
      <c r="E35" s="3" t="n">
        <v>10.346</v>
      </c>
      <c r="F35" s="3" t="s">
        <v>367</v>
      </c>
      <c r="G35" s="3" t="s">
        <v>368</v>
      </c>
      <c r="H35" s="3" t="s">
        <v>368</v>
      </c>
      <c r="I35" s="3" t="n">
        <v>441818.495445</v>
      </c>
      <c r="J35" s="3" t="n">
        <v>384901.200788</v>
      </c>
      <c r="K35" s="3" t="n">
        <v>899026.609172</v>
      </c>
      <c r="L35" s="3" t="n">
        <v>399263.408326</v>
      </c>
      <c r="M35" s="3" t="n">
        <v>698211.984355</v>
      </c>
      <c r="N35" s="3" t="n">
        <v>624111.689566</v>
      </c>
      <c r="O35" s="3" t="n">
        <v>872287.655105</v>
      </c>
      <c r="P35" s="3" t="n">
        <v>954878.817604</v>
      </c>
      <c r="Q35" s="3" t="n">
        <v>421249.168012</v>
      </c>
      <c r="R35" s="3" t="n">
        <v>1273080.42109</v>
      </c>
      <c r="S35" s="3" t="n">
        <v>526791.145693</v>
      </c>
      <c r="T35" s="3" t="n">
        <v>846415.155758</v>
      </c>
      <c r="U35" s="3" t="n">
        <v>434226.65541</v>
      </c>
      <c r="V35" s="3" t="n">
        <v>435644.800776</v>
      </c>
      <c r="W35" s="3" t="n">
        <v>621820.223974</v>
      </c>
      <c r="X35" s="3" t="n">
        <v>410363.774233</v>
      </c>
      <c r="Y35" s="3" t="n">
        <v>748671.152454</v>
      </c>
      <c r="Z35" s="3" t="n">
        <v>698383.610305</v>
      </c>
      <c r="AA35" s="3" t="n">
        <v>1332901.73384</v>
      </c>
      <c r="AB35" s="3" t="n">
        <v>1744132.46399</v>
      </c>
      <c r="AC35" s="3" t="n">
        <v>2504190.85281</v>
      </c>
      <c r="AD35" s="3" t="n">
        <v>2325501.64723</v>
      </c>
      <c r="AE35" s="3" t="n">
        <v>1317540.57882</v>
      </c>
      <c r="AF35" s="3" t="n">
        <v>3940327.54457</v>
      </c>
      <c r="AG35" s="3" t="n">
        <v>264819.786774</v>
      </c>
      <c r="AH35" s="3" t="n">
        <v>585231.232317</v>
      </c>
      <c r="AI35" s="3" t="n">
        <v>1125181.52613</v>
      </c>
      <c r="AJ35" s="3" t="n">
        <v>265513.859519</v>
      </c>
      <c r="AK35" s="3" t="n">
        <v>404309.254515</v>
      </c>
      <c r="AL35" s="3" t="n">
        <v>350809.641432</v>
      </c>
      <c r="AM35" s="3" t="n">
        <v>799511.12799</v>
      </c>
      <c r="AN35" s="3" t="n">
        <v>1120466.4011</v>
      </c>
      <c r="AO35" s="3" t="n">
        <v>761253.332494</v>
      </c>
      <c r="AP35" s="3" t="n">
        <v>1039134.47283</v>
      </c>
    </row>
    <row r="36" customFormat="false" ht="14.4" hidden="false" customHeight="false" outlineLevel="0" collapsed="false">
      <c r="A36" s="3" t="s">
        <v>1238</v>
      </c>
      <c r="B36" s="3" t="s">
        <v>1239</v>
      </c>
      <c r="C36" s="3" t="s">
        <v>1240</v>
      </c>
      <c r="D36" s="3" t="n">
        <v>212.10453</v>
      </c>
      <c r="E36" s="3" t="n">
        <v>11.958</v>
      </c>
      <c r="F36" s="3" t="s">
        <v>367</v>
      </c>
      <c r="G36" s="3" t="s">
        <v>368</v>
      </c>
      <c r="H36" s="3" t="s">
        <v>368</v>
      </c>
      <c r="I36" s="3" t="n">
        <v>1129139.90805</v>
      </c>
      <c r="J36" s="3" t="n">
        <v>1023863.1031</v>
      </c>
      <c r="K36" s="3" t="n">
        <v>675404.317798</v>
      </c>
      <c r="L36" s="3" t="n">
        <v>1524128.52885</v>
      </c>
      <c r="M36" s="3" t="n">
        <v>214022.650855</v>
      </c>
      <c r="N36" s="3" t="n">
        <v>695610.597283</v>
      </c>
      <c r="O36" s="3" t="n">
        <v>317783.374841</v>
      </c>
      <c r="P36" s="3" t="n">
        <v>587616.91232</v>
      </c>
      <c r="Q36" s="3" t="n">
        <v>263037.718786</v>
      </c>
      <c r="R36" s="3" t="n">
        <v>499969.877924</v>
      </c>
      <c r="S36" s="3" t="n">
        <v>413878.855479</v>
      </c>
      <c r="T36" s="3" t="n">
        <v>272305.058619</v>
      </c>
      <c r="U36" s="3" t="n">
        <v>631056.591109</v>
      </c>
      <c r="V36" s="3" t="n">
        <v>567610.062319</v>
      </c>
      <c r="W36" s="3" t="n">
        <v>373175.370172</v>
      </c>
      <c r="X36" s="3" t="n">
        <v>428590.775941</v>
      </c>
      <c r="Y36" s="3" t="n">
        <v>264856.118516</v>
      </c>
      <c r="Z36" s="3" t="n">
        <v>302536.542368</v>
      </c>
      <c r="AA36" s="3" t="n">
        <v>100205.722151</v>
      </c>
      <c r="AB36" s="3" t="n">
        <v>129776.226607</v>
      </c>
      <c r="AC36" s="3" t="n">
        <v>131631.190206</v>
      </c>
      <c r="AD36" s="3" t="n">
        <v>108304.812884</v>
      </c>
      <c r="AE36" s="3" t="n">
        <v>160148.644058</v>
      </c>
      <c r="AF36" s="3" t="n">
        <v>97177.6596417</v>
      </c>
      <c r="AG36" s="3" t="n">
        <v>264988.972805</v>
      </c>
      <c r="AH36" s="3" t="n">
        <v>203008.971661</v>
      </c>
      <c r="AI36" s="3" t="n">
        <v>187308.427304</v>
      </c>
      <c r="AJ36" s="3" t="n">
        <v>233994.42803</v>
      </c>
      <c r="AK36" s="3" t="n">
        <v>325110.405604</v>
      </c>
      <c r="AL36" s="3" t="n">
        <v>388369.069455</v>
      </c>
      <c r="AM36" s="3" t="n">
        <v>345879.385656</v>
      </c>
      <c r="AN36" s="3" t="n">
        <v>449507.928235</v>
      </c>
      <c r="AO36" s="3" t="n">
        <v>459741.482776</v>
      </c>
      <c r="AP36" s="3" t="n">
        <v>395845.893059</v>
      </c>
    </row>
    <row r="37" customFormat="false" ht="14.4" hidden="false" customHeight="false" outlineLevel="0" collapsed="false">
      <c r="A37" s="3" t="s">
        <v>1210</v>
      </c>
      <c r="B37" s="3" t="s">
        <v>1211</v>
      </c>
      <c r="C37" s="3" t="s">
        <v>1212</v>
      </c>
      <c r="D37" s="3" t="n">
        <v>380.12886</v>
      </c>
      <c r="E37" s="3" t="n">
        <v>9.716</v>
      </c>
      <c r="F37" s="3" t="s">
        <v>367</v>
      </c>
      <c r="G37" s="3" t="s">
        <v>368</v>
      </c>
      <c r="H37" s="3" t="s">
        <v>368</v>
      </c>
      <c r="I37" s="3" t="n">
        <v>346182.335825</v>
      </c>
      <c r="J37" s="3" t="n">
        <v>532739.32583</v>
      </c>
      <c r="K37" s="3" t="n">
        <v>592740.293631</v>
      </c>
      <c r="L37" s="3" t="n">
        <v>157571.520176</v>
      </c>
      <c r="M37" s="3" t="n">
        <v>347951.334429</v>
      </c>
      <c r="N37" s="3" t="n">
        <v>309690.13615</v>
      </c>
      <c r="O37" s="3" t="n">
        <v>70422.126204</v>
      </c>
      <c r="P37" s="3" t="n">
        <v>55456.1959902</v>
      </c>
      <c r="Q37" s="3" t="n">
        <v>133367.428552</v>
      </c>
      <c r="R37" s="3" t="n">
        <v>211568.890603</v>
      </c>
      <c r="S37" s="3" t="n">
        <v>32493.8180281</v>
      </c>
      <c r="T37" s="3" t="n">
        <v>199513.030444</v>
      </c>
      <c r="U37" s="3" t="n">
        <v>179093.96376</v>
      </c>
      <c r="V37" s="3" t="n">
        <v>133738.654251</v>
      </c>
      <c r="W37" s="3" t="n">
        <v>128033.716982</v>
      </c>
      <c r="X37" s="3" t="n">
        <v>172025.788057</v>
      </c>
      <c r="Y37" s="3" t="n">
        <v>113108.305167</v>
      </c>
      <c r="Z37" s="3" t="n">
        <v>71241.3712452</v>
      </c>
      <c r="AA37" s="3" t="n">
        <v>33910.5643909</v>
      </c>
      <c r="AB37" s="3" t="n">
        <v>29667.6570536</v>
      </c>
      <c r="AC37" s="3" t="n">
        <v>44277.4878659</v>
      </c>
      <c r="AD37" s="3" t="n">
        <v>51326.8505366</v>
      </c>
      <c r="AE37" s="3" t="n">
        <v>38081.129295</v>
      </c>
      <c r="AF37" s="3" t="n">
        <v>35821.6954184</v>
      </c>
      <c r="AG37" s="3" t="n">
        <v>80451.288812</v>
      </c>
      <c r="AH37" s="3" t="n">
        <v>204138.972773</v>
      </c>
      <c r="AI37" s="3" t="n">
        <v>175112.734578</v>
      </c>
      <c r="AJ37" s="3" t="n">
        <v>137840.803987</v>
      </c>
      <c r="AK37" s="3" t="n">
        <v>68500.5857532</v>
      </c>
      <c r="AL37" s="3" t="n">
        <v>168021.939063</v>
      </c>
      <c r="AM37" s="3" t="n">
        <v>188806.376066</v>
      </c>
      <c r="AN37" s="3" t="n">
        <v>184576.724884</v>
      </c>
      <c r="AO37" s="3" t="n">
        <v>120881.583931</v>
      </c>
      <c r="AP37" s="3" t="n">
        <v>216768.047102</v>
      </c>
    </row>
    <row r="38" customFormat="false" ht="14.4" hidden="false" customHeight="false" outlineLevel="0" collapsed="false">
      <c r="A38" s="3" t="s">
        <v>1241</v>
      </c>
      <c r="B38" s="3" t="s">
        <v>1242</v>
      </c>
      <c r="C38" s="3" t="s">
        <v>1243</v>
      </c>
      <c r="D38" s="3" t="n">
        <v>506.32408</v>
      </c>
      <c r="E38" s="3" t="n">
        <v>12.681</v>
      </c>
      <c r="F38" s="3" t="s">
        <v>367</v>
      </c>
      <c r="G38" s="3" t="s">
        <v>368</v>
      </c>
      <c r="H38" s="3" t="s">
        <v>368</v>
      </c>
      <c r="I38" s="3" t="n">
        <v>640266.879287</v>
      </c>
      <c r="J38" s="3" t="n">
        <v>176147.218185</v>
      </c>
      <c r="K38" s="3" t="n">
        <v>421690.137315</v>
      </c>
      <c r="L38" s="3" t="n">
        <v>860668.70425</v>
      </c>
      <c r="M38" s="3" t="n">
        <v>296429.678125</v>
      </c>
      <c r="N38" s="3" t="n">
        <v>305188.025778</v>
      </c>
      <c r="O38" s="3" t="n">
        <v>208474.573981</v>
      </c>
      <c r="P38" s="3" t="n">
        <v>281107.795945</v>
      </c>
      <c r="Q38" s="3" t="n">
        <v>572594.384093</v>
      </c>
      <c r="R38" s="3" t="n">
        <v>413490.042334</v>
      </c>
      <c r="S38" s="3" t="n">
        <v>152014.913294</v>
      </c>
      <c r="T38" s="3" t="n">
        <v>92462.1688501</v>
      </c>
      <c r="U38" s="3" t="n">
        <v>142283.520216</v>
      </c>
      <c r="V38" s="3" t="n">
        <v>187022.070763</v>
      </c>
      <c r="W38" s="3" t="n">
        <v>127535.112917</v>
      </c>
      <c r="X38" s="3" t="n">
        <v>146379.403431</v>
      </c>
      <c r="Y38" s="3" t="n">
        <v>189632.824852</v>
      </c>
      <c r="Z38" s="3" t="n">
        <v>407553.443443</v>
      </c>
      <c r="AA38" s="3" t="n">
        <v>108507.047812</v>
      </c>
      <c r="AB38" s="3" t="n">
        <v>69083.3412904</v>
      </c>
      <c r="AC38" s="3" t="n">
        <v>73568.4038405</v>
      </c>
      <c r="AD38" s="3" t="n">
        <v>109749.913502</v>
      </c>
      <c r="AE38" s="3" t="n">
        <v>107987.028002</v>
      </c>
      <c r="AF38" s="3" t="n">
        <v>94074.5939363</v>
      </c>
      <c r="AG38" s="3" t="n">
        <v>201124.756848</v>
      </c>
      <c r="AH38" s="3" t="n">
        <v>185515.192378</v>
      </c>
      <c r="AI38" s="3" t="n">
        <v>257475.187011</v>
      </c>
      <c r="AJ38" s="3" t="n">
        <v>253786.266543</v>
      </c>
      <c r="AK38" s="3" t="n">
        <v>118982.35328</v>
      </c>
      <c r="AL38" s="3" t="n">
        <v>278515.687713</v>
      </c>
      <c r="AM38" s="3" t="n">
        <v>207227.45597</v>
      </c>
      <c r="AN38" s="3" t="n">
        <v>296781.097772</v>
      </c>
      <c r="AO38" s="3" t="n">
        <v>205251.292118</v>
      </c>
      <c r="AP38" s="3" t="n">
        <v>290282.227469</v>
      </c>
    </row>
    <row r="39" customFormat="false" ht="14.4" hidden="false" customHeight="false" outlineLevel="0" collapsed="false">
      <c r="A39" s="3" t="s">
        <v>1244</v>
      </c>
      <c r="B39" s="3" t="s">
        <v>1245</v>
      </c>
      <c r="C39" s="3" t="s">
        <v>1246</v>
      </c>
      <c r="D39" s="3" t="n">
        <v>366.24004</v>
      </c>
      <c r="E39" s="3" t="n">
        <v>11.38</v>
      </c>
      <c r="F39" s="3" t="s">
        <v>367</v>
      </c>
      <c r="G39" s="3" t="s">
        <v>368</v>
      </c>
      <c r="H39" s="3" t="s">
        <v>368</v>
      </c>
      <c r="I39" s="3" t="n">
        <v>5305072.48727</v>
      </c>
      <c r="J39" s="3" t="n">
        <v>4289311.92958</v>
      </c>
      <c r="K39" s="3" t="n">
        <v>7178118.70959</v>
      </c>
      <c r="L39" s="3" t="n">
        <v>7837223.36839</v>
      </c>
      <c r="M39" s="3" t="n">
        <v>4909711.67067</v>
      </c>
      <c r="N39" s="3" t="n">
        <v>6476462.19799</v>
      </c>
      <c r="O39" s="3" t="n">
        <v>6243465.5964</v>
      </c>
      <c r="P39" s="3" t="n">
        <v>6122809.39693</v>
      </c>
      <c r="Q39" s="3" t="n">
        <v>5289957.01238</v>
      </c>
      <c r="R39" s="3" t="n">
        <v>2109965.55097</v>
      </c>
      <c r="S39" s="3" t="n">
        <v>4147081.19473</v>
      </c>
      <c r="T39" s="3" t="n">
        <v>3361522.76118</v>
      </c>
      <c r="U39" s="3" t="n">
        <v>6511165.85813</v>
      </c>
      <c r="V39" s="3" t="n">
        <v>8395568.14248</v>
      </c>
      <c r="W39" s="3" t="n">
        <v>5104955.87329</v>
      </c>
      <c r="X39" s="3" t="n">
        <v>7878147.97699</v>
      </c>
      <c r="Y39" s="3" t="n">
        <v>3793668.17272</v>
      </c>
      <c r="Z39" s="3" t="n">
        <v>2754798.87177</v>
      </c>
      <c r="AA39" s="3" t="n">
        <v>8700926.08166</v>
      </c>
      <c r="AB39" s="3" t="n">
        <v>8071545.33596</v>
      </c>
      <c r="AC39" s="3" t="n">
        <v>19724885.4423</v>
      </c>
      <c r="AD39" s="3" t="n">
        <v>9648784.55676</v>
      </c>
      <c r="AE39" s="3" t="n">
        <v>8963837.63279</v>
      </c>
      <c r="AF39" s="3" t="n">
        <v>13403823.5413</v>
      </c>
      <c r="AG39" s="3" t="n">
        <v>4631511.6929</v>
      </c>
      <c r="AH39" s="3" t="n">
        <v>4301281.02105</v>
      </c>
      <c r="AI39" s="3" t="n">
        <v>3415302.20213</v>
      </c>
      <c r="AJ39" s="3" t="n">
        <v>2650852.10717</v>
      </c>
      <c r="AK39" s="3" t="n">
        <v>5220147.60904</v>
      </c>
      <c r="AL39" s="3" t="n">
        <v>6448747.67682</v>
      </c>
      <c r="AM39" s="3" t="n">
        <v>5558251.83944</v>
      </c>
      <c r="AN39" s="3" t="n">
        <v>5152046.89726</v>
      </c>
      <c r="AO39" s="3" t="n">
        <v>6821751.82629</v>
      </c>
      <c r="AP39" s="3" t="n">
        <v>5686381.98832</v>
      </c>
    </row>
    <row r="40" customFormat="false" ht="14.4" hidden="false" customHeight="false" outlineLevel="0" collapsed="false">
      <c r="A40" s="3" t="s">
        <v>1247</v>
      </c>
      <c r="B40" s="3" t="s">
        <v>1248</v>
      </c>
      <c r="C40" s="3" t="s">
        <v>1249</v>
      </c>
      <c r="D40" s="3" t="n">
        <v>308.03845</v>
      </c>
      <c r="E40" s="3" t="n">
        <v>10.014</v>
      </c>
      <c r="F40" s="3" t="s">
        <v>367</v>
      </c>
      <c r="G40" s="3" t="s">
        <v>368</v>
      </c>
      <c r="H40" s="3" t="s">
        <v>368</v>
      </c>
      <c r="I40" s="3" t="n">
        <v>97119.6829552</v>
      </c>
      <c r="J40" s="3" t="n">
        <v>97482.4417748</v>
      </c>
      <c r="K40" s="3" t="n">
        <v>109682.411367</v>
      </c>
      <c r="L40" s="3" t="n">
        <v>129359.893928</v>
      </c>
      <c r="M40" s="3" t="n">
        <v>125462.863518</v>
      </c>
      <c r="N40" s="3" t="n">
        <v>100101.888298</v>
      </c>
      <c r="O40" s="3" t="n">
        <v>2813849.04003</v>
      </c>
      <c r="P40" s="3" t="n">
        <v>2311701.36693</v>
      </c>
      <c r="Q40" s="3" t="n">
        <v>1619513.70264</v>
      </c>
      <c r="R40" s="3" t="n">
        <v>3907542.39968</v>
      </c>
      <c r="S40" s="3" t="n">
        <v>1162134.78638</v>
      </c>
      <c r="T40" s="3" t="n">
        <v>1431888.93512</v>
      </c>
      <c r="U40" s="3" t="n">
        <v>1616114.41738</v>
      </c>
      <c r="V40" s="3" t="n">
        <v>1255652.89028</v>
      </c>
      <c r="W40" s="3" t="n">
        <v>1698835.97046</v>
      </c>
      <c r="X40" s="3" t="n">
        <v>1426467.47156</v>
      </c>
      <c r="Y40" s="3" t="n">
        <v>2163065.02454</v>
      </c>
      <c r="Z40" s="3" t="n">
        <v>1145254.95323</v>
      </c>
      <c r="AA40" s="3" t="n">
        <v>4459191.86886</v>
      </c>
      <c r="AB40" s="3" t="n">
        <v>3104549.79384</v>
      </c>
      <c r="AC40" s="3" t="n">
        <v>1896742.78121</v>
      </c>
      <c r="AD40" s="3" t="n">
        <v>3567531.48096</v>
      </c>
      <c r="AE40" s="3" t="n">
        <v>746573.158957</v>
      </c>
      <c r="AF40" s="3" t="n">
        <v>6946002.345</v>
      </c>
      <c r="AG40" s="3" t="n">
        <v>142841.558436</v>
      </c>
      <c r="AH40" s="3" t="n">
        <v>607795.264737</v>
      </c>
      <c r="AI40" s="3" t="n">
        <v>394755.599797</v>
      </c>
      <c r="AJ40" s="3" t="n">
        <v>486198.746629</v>
      </c>
      <c r="AK40" s="3" t="n">
        <v>372438.699026</v>
      </c>
      <c r="AL40" s="3" t="n">
        <v>585605.884281</v>
      </c>
      <c r="AM40" s="3" t="n">
        <v>1229856.51201</v>
      </c>
      <c r="AN40" s="3" t="n">
        <v>1451558.29349</v>
      </c>
      <c r="AO40" s="3" t="n">
        <v>1527199.96921</v>
      </c>
      <c r="AP40" s="3" t="n">
        <v>1376693.89988</v>
      </c>
    </row>
    <row r="41" customFormat="false" ht="14.4" hidden="false" customHeight="false" outlineLevel="0" collapsed="false">
      <c r="A41" s="3" t="s">
        <v>1250</v>
      </c>
      <c r="B41" s="3" t="s">
        <v>1251</v>
      </c>
      <c r="C41" s="3" t="s">
        <v>1252</v>
      </c>
      <c r="D41" s="3" t="n">
        <v>282.14638</v>
      </c>
      <c r="E41" s="3" t="n">
        <v>8.765</v>
      </c>
      <c r="F41" s="3" t="s">
        <v>367</v>
      </c>
      <c r="G41" s="3" t="s">
        <v>368</v>
      </c>
      <c r="H41" s="3" t="s">
        <v>368</v>
      </c>
      <c r="I41" s="3" t="n">
        <v>254414.580523</v>
      </c>
      <c r="J41" s="3" t="n">
        <v>365989.300242</v>
      </c>
      <c r="K41" s="3" t="n">
        <v>376391.119539</v>
      </c>
      <c r="L41" s="3" t="n">
        <v>148383.252497</v>
      </c>
      <c r="M41" s="3" t="n">
        <v>209103.19535</v>
      </c>
      <c r="N41" s="3" t="n">
        <v>344846.120799</v>
      </c>
      <c r="O41" s="3" t="n">
        <v>852613.869817</v>
      </c>
      <c r="P41" s="3" t="n">
        <v>786451.761531</v>
      </c>
      <c r="Q41" s="3" t="n">
        <v>516998.049998</v>
      </c>
      <c r="R41" s="3" t="n">
        <v>960004.872102</v>
      </c>
      <c r="S41" s="3" t="n">
        <v>337771.264951</v>
      </c>
      <c r="T41" s="3" t="n">
        <v>748144.055883</v>
      </c>
      <c r="U41" s="3" t="n">
        <v>663711.082557</v>
      </c>
      <c r="V41" s="3" t="n">
        <v>523580.900265</v>
      </c>
      <c r="W41" s="3" t="n">
        <v>531004.974122</v>
      </c>
      <c r="X41" s="3" t="n">
        <v>511610.557545</v>
      </c>
      <c r="Y41" s="3" t="n">
        <v>561652.48132</v>
      </c>
      <c r="Z41" s="3" t="n">
        <v>386238.192651</v>
      </c>
      <c r="AA41" s="3" t="n">
        <v>1375706.87615</v>
      </c>
      <c r="AB41" s="3" t="n">
        <v>930330.383651</v>
      </c>
      <c r="AC41" s="3" t="n">
        <v>1369372.29191</v>
      </c>
      <c r="AD41" s="3" t="n">
        <v>1499117.58789</v>
      </c>
      <c r="AE41" s="3" t="n">
        <v>482546.125878</v>
      </c>
      <c r="AF41" s="3" t="n">
        <v>2011226.56785</v>
      </c>
      <c r="AG41" s="3" t="n">
        <v>223782.940579</v>
      </c>
      <c r="AH41" s="3" t="n">
        <v>371951.040673</v>
      </c>
      <c r="AI41" s="3" t="n">
        <v>295553.532366</v>
      </c>
      <c r="AJ41" s="3" t="n">
        <v>340771.721336</v>
      </c>
      <c r="AK41" s="3" t="n">
        <v>368886.699072</v>
      </c>
      <c r="AL41" s="3" t="n">
        <v>468357.980747</v>
      </c>
      <c r="AM41" s="3" t="n">
        <v>473105.115265</v>
      </c>
      <c r="AN41" s="3" t="n">
        <v>671050.529909</v>
      </c>
      <c r="AO41" s="3" t="n">
        <v>505045.328973</v>
      </c>
      <c r="AP41" s="3" t="n">
        <v>553449.242557</v>
      </c>
    </row>
    <row r="42" customFormat="false" ht="14.4" hidden="false" customHeight="false" outlineLevel="0" collapsed="false">
      <c r="A42" s="6" t="s">
        <v>1253</v>
      </c>
      <c r="B42" s="6" t="s">
        <v>1254</v>
      </c>
      <c r="C42" s="6" t="s">
        <v>1255</v>
      </c>
      <c r="D42" s="6" t="n">
        <v>548.30136</v>
      </c>
      <c r="E42" s="6" t="n">
        <v>11.143</v>
      </c>
      <c r="F42" s="6" t="s">
        <v>367</v>
      </c>
      <c r="G42" s="6" t="s">
        <v>368</v>
      </c>
      <c r="H42" s="6" t="s">
        <v>368</v>
      </c>
      <c r="I42" s="6" t="n">
        <v>1112294.84288</v>
      </c>
      <c r="J42" s="6" t="n">
        <v>812561.974372</v>
      </c>
      <c r="K42" s="6" t="n">
        <v>1019155.31012</v>
      </c>
      <c r="L42" s="6" t="n">
        <v>1159479.14385</v>
      </c>
      <c r="M42" s="6" t="n">
        <v>1109238.59397</v>
      </c>
      <c r="N42" s="6" t="n">
        <v>1251134.74172</v>
      </c>
      <c r="O42" s="6" t="n">
        <v>1042731.98009</v>
      </c>
      <c r="P42" s="6" t="n">
        <v>1345566.0448</v>
      </c>
      <c r="Q42" s="6" t="n">
        <v>1504503.4639</v>
      </c>
      <c r="R42" s="6" t="n">
        <v>850185.080303</v>
      </c>
      <c r="S42" s="6" t="n">
        <v>1322016.4684</v>
      </c>
      <c r="T42" s="6" t="n">
        <v>438841.677949</v>
      </c>
      <c r="U42" s="6" t="n">
        <v>712767.425849</v>
      </c>
      <c r="V42" s="6" t="n">
        <v>564133.855597</v>
      </c>
      <c r="W42" s="6" t="n">
        <v>362263.659762</v>
      </c>
      <c r="X42" s="6" t="n">
        <v>554352.815157</v>
      </c>
      <c r="Y42" s="6" t="n">
        <v>699357.755767</v>
      </c>
      <c r="Z42" s="6" t="n">
        <v>1585441.59475</v>
      </c>
      <c r="AA42" s="6" t="n">
        <v>97775.2129453</v>
      </c>
      <c r="AB42" s="6" t="n">
        <v>366808.401603</v>
      </c>
      <c r="AC42" s="6" t="n">
        <v>127800.684744</v>
      </c>
      <c r="AD42" s="6" t="n">
        <v>334625.042423</v>
      </c>
      <c r="AE42" s="6" t="n">
        <v>288639.204919</v>
      </c>
      <c r="AF42" s="6" t="n">
        <v>156526.051262</v>
      </c>
      <c r="AG42" s="6" t="n">
        <v>556214.861542</v>
      </c>
      <c r="AH42" s="6" t="n">
        <v>789198.09153</v>
      </c>
      <c r="AI42" s="6" t="n">
        <v>1229920.2872</v>
      </c>
      <c r="AJ42" s="6" t="n">
        <v>938237.580277</v>
      </c>
      <c r="AK42" s="6" t="n">
        <v>633606.898726</v>
      </c>
      <c r="AL42" s="6" t="n">
        <v>718817.472986</v>
      </c>
      <c r="AM42" s="6" t="n">
        <v>699260.352978</v>
      </c>
      <c r="AN42" s="6" t="n">
        <v>942274.601704</v>
      </c>
      <c r="AO42" s="6" t="n">
        <v>829145.655178</v>
      </c>
      <c r="AP42" s="6" t="n">
        <v>728789.7920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P42"/>
    </sheetView>
  </sheetViews>
  <sheetFormatPr defaultColWidth="8.8828125" defaultRowHeight="14.4" zeroHeight="false" outlineLevelRow="0" outlineLevelCol="0"/>
  <sheetData>
    <row r="1" customFormat="false" ht="14.4" hidden="false" customHeight="false" outlineLevel="0" collapsed="false">
      <c r="A1" s="15" t="s">
        <v>1256</v>
      </c>
    </row>
    <row r="2" customFormat="false" ht="14.4" hidden="false" customHeight="false" outlineLevel="0" collapsed="false">
      <c r="A2" s="16" t="s">
        <v>1152</v>
      </c>
      <c r="B2" s="16" t="s">
        <v>338</v>
      </c>
      <c r="C2" s="16" t="s">
        <v>339</v>
      </c>
      <c r="D2" s="16" t="s">
        <v>340</v>
      </c>
      <c r="E2" s="16" t="s">
        <v>341</v>
      </c>
      <c r="F2" s="16" t="s">
        <v>342</v>
      </c>
      <c r="G2" s="16" t="s">
        <v>343</v>
      </c>
      <c r="H2" s="16" t="s">
        <v>344</v>
      </c>
      <c r="I2" s="16" t="s">
        <v>351</v>
      </c>
      <c r="J2" s="16" t="s">
        <v>352</v>
      </c>
      <c r="K2" s="16" t="s">
        <v>353</v>
      </c>
      <c r="L2" s="16" t="s">
        <v>354</v>
      </c>
      <c r="M2" s="16" t="s">
        <v>355</v>
      </c>
      <c r="N2" s="16" t="s">
        <v>356</v>
      </c>
      <c r="O2" s="16" t="s">
        <v>1109</v>
      </c>
      <c r="P2" s="16" t="s">
        <v>1110</v>
      </c>
      <c r="Q2" s="16" t="s">
        <v>1111</v>
      </c>
      <c r="R2" s="16" t="s">
        <v>1112</v>
      </c>
      <c r="S2" s="16" t="s">
        <v>1113</v>
      </c>
      <c r="T2" s="16" t="s">
        <v>1114</v>
      </c>
      <c r="U2" s="16" t="s">
        <v>991</v>
      </c>
      <c r="V2" s="16" t="s">
        <v>992</v>
      </c>
      <c r="W2" s="16" t="s">
        <v>993</v>
      </c>
      <c r="X2" s="16" t="s">
        <v>994</v>
      </c>
      <c r="Y2" s="16" t="s">
        <v>995</v>
      </c>
      <c r="Z2" s="16" t="s">
        <v>996</v>
      </c>
      <c r="AA2" s="16" t="s">
        <v>345</v>
      </c>
      <c r="AB2" s="16" t="s">
        <v>346</v>
      </c>
      <c r="AC2" s="16" t="s">
        <v>347</v>
      </c>
      <c r="AD2" s="16" t="s">
        <v>348</v>
      </c>
      <c r="AE2" s="16" t="s">
        <v>349</v>
      </c>
      <c r="AF2" s="16" t="s">
        <v>350</v>
      </c>
      <c r="AG2" s="16" t="s">
        <v>813</v>
      </c>
      <c r="AH2" s="16" t="s">
        <v>814</v>
      </c>
      <c r="AI2" s="16" t="s">
        <v>815</v>
      </c>
      <c r="AJ2" s="16" t="s">
        <v>816</v>
      </c>
      <c r="AK2" s="16" t="s">
        <v>817</v>
      </c>
      <c r="AL2" s="16" t="s">
        <v>818</v>
      </c>
      <c r="AM2" s="16" t="s">
        <v>1153</v>
      </c>
      <c r="AN2" s="16" t="s">
        <v>1154</v>
      </c>
      <c r="AO2" s="16" t="s">
        <v>1155</v>
      </c>
      <c r="AP2" s="16" t="s">
        <v>1156</v>
      </c>
    </row>
    <row r="3" customFormat="false" ht="14.4" hidden="false" customHeight="false" outlineLevel="0" collapsed="false">
      <c r="A3" s="0" t="s">
        <v>373</v>
      </c>
      <c r="B3" s="0" t="s">
        <v>374</v>
      </c>
      <c r="C3" s="0" t="s">
        <v>375</v>
      </c>
      <c r="D3" s="0" t="n">
        <v>296.18754</v>
      </c>
      <c r="E3" s="0" t="n">
        <v>7.848</v>
      </c>
      <c r="F3" s="0" t="s">
        <v>367</v>
      </c>
      <c r="G3" s="0" t="s">
        <v>368</v>
      </c>
      <c r="H3" s="0" t="s">
        <v>368</v>
      </c>
      <c r="I3" s="0" t="n">
        <v>1468896.03517</v>
      </c>
      <c r="J3" s="0" t="n">
        <v>2080202.63262</v>
      </c>
      <c r="K3" s="0" t="n">
        <v>2205854.39018</v>
      </c>
      <c r="L3" s="0" t="n">
        <v>1387882.11975</v>
      </c>
      <c r="M3" s="0" t="n">
        <v>1539407.76563</v>
      </c>
      <c r="N3" s="0" t="n">
        <v>1949769.9574</v>
      </c>
      <c r="O3" s="0" t="n">
        <v>533621.259758</v>
      </c>
      <c r="P3" s="0" t="n">
        <v>628724.790031</v>
      </c>
      <c r="Q3" s="0" t="n">
        <v>635716.665165</v>
      </c>
      <c r="R3" s="0" t="n">
        <v>1173217.95756</v>
      </c>
      <c r="S3" s="0" t="n">
        <v>1042267.98555</v>
      </c>
      <c r="T3" s="0" t="n">
        <v>912526.423906</v>
      </c>
      <c r="U3" s="0" t="n">
        <v>840737.240334</v>
      </c>
      <c r="V3" s="0" t="n">
        <v>864884.846611</v>
      </c>
      <c r="W3" s="0" t="n">
        <v>696642.900664</v>
      </c>
      <c r="X3" s="0" t="n">
        <v>610165.08603</v>
      </c>
      <c r="Y3" s="0" t="n">
        <v>924177.950565</v>
      </c>
      <c r="Z3" s="0" t="n">
        <v>919728.480716</v>
      </c>
      <c r="AA3" s="0" t="n">
        <v>69231.7130874</v>
      </c>
      <c r="AB3" s="0" t="n">
        <v>53785.9196667</v>
      </c>
      <c r="AC3" s="0" t="n">
        <v>61515.8928908</v>
      </c>
      <c r="AD3" s="0" t="n">
        <v>62661.5152459</v>
      </c>
      <c r="AE3" s="0" t="n">
        <v>41345.7397218</v>
      </c>
      <c r="AF3" s="0" t="n">
        <v>61278.9489768</v>
      </c>
      <c r="AG3" s="0" t="n">
        <v>750737.331343</v>
      </c>
      <c r="AH3" s="0" t="n">
        <v>875800.002514</v>
      </c>
      <c r="AI3" s="0" t="n">
        <v>941088.901254</v>
      </c>
      <c r="AJ3" s="0" t="n">
        <v>776984.145517</v>
      </c>
      <c r="AK3" s="0" t="n">
        <v>781968.948712</v>
      </c>
      <c r="AL3" s="0" t="n">
        <v>838626.08522</v>
      </c>
      <c r="AM3" s="0" t="n">
        <v>680994.213086</v>
      </c>
      <c r="AN3" s="0" t="n">
        <v>790548.612346</v>
      </c>
      <c r="AO3" s="0" t="n">
        <v>741311.599549</v>
      </c>
      <c r="AP3" s="0" t="n">
        <v>668784.118604</v>
      </c>
    </row>
    <row r="4" customFormat="false" ht="14.4" hidden="false" customHeight="false" outlineLevel="0" collapsed="false">
      <c r="A4" s="0" t="s">
        <v>363</v>
      </c>
      <c r="B4" s="0" t="s">
        <v>364</v>
      </c>
      <c r="C4" s="0" t="s">
        <v>365</v>
      </c>
      <c r="D4" s="0" t="n">
        <v>229.08759</v>
      </c>
      <c r="E4" s="0" t="n">
        <v>1.364</v>
      </c>
      <c r="F4" s="0" t="s">
        <v>366</v>
      </c>
      <c r="G4" s="0" t="s">
        <v>367</v>
      </c>
      <c r="H4" s="0" t="s">
        <v>368</v>
      </c>
      <c r="I4" s="0" t="n">
        <v>364570059.842</v>
      </c>
      <c r="J4" s="0" t="n">
        <v>397560875.279</v>
      </c>
      <c r="K4" s="0" t="n">
        <v>336147898.802</v>
      </c>
      <c r="L4" s="0" t="n">
        <v>402266244.894</v>
      </c>
      <c r="M4" s="0" t="n">
        <v>343665328.217</v>
      </c>
      <c r="N4" s="0" t="n">
        <v>389302925.299</v>
      </c>
      <c r="O4" s="0" t="n">
        <v>55211078.6185</v>
      </c>
      <c r="P4" s="0" t="n">
        <v>44382059.1378</v>
      </c>
      <c r="Q4" s="0" t="n">
        <v>54627007.3695</v>
      </c>
      <c r="R4" s="0" t="n">
        <v>76756981.398</v>
      </c>
      <c r="S4" s="0" t="n">
        <v>55011164.7113</v>
      </c>
      <c r="T4" s="0" t="n">
        <v>48200752.7837</v>
      </c>
      <c r="U4" s="0" t="n">
        <v>56059535.5013</v>
      </c>
      <c r="V4" s="0" t="n">
        <v>76400439.7807</v>
      </c>
      <c r="W4" s="0" t="n">
        <v>70321220.1562</v>
      </c>
      <c r="X4" s="0" t="n">
        <v>55570360.338</v>
      </c>
      <c r="Y4" s="0" t="n">
        <v>53104979.9331</v>
      </c>
      <c r="Z4" s="0" t="n">
        <v>43966183.8866</v>
      </c>
      <c r="AA4" s="0" t="n">
        <v>7843926.61997</v>
      </c>
      <c r="AB4" s="0" t="n">
        <v>5574580.67019</v>
      </c>
      <c r="AC4" s="0" t="n">
        <v>5570318.94834</v>
      </c>
      <c r="AD4" s="0" t="n">
        <v>5896252.78719</v>
      </c>
      <c r="AE4" s="0" t="n">
        <v>8772755.53298</v>
      </c>
      <c r="AF4" s="0" t="n">
        <v>5990684.43035</v>
      </c>
      <c r="AG4" s="0" t="n">
        <v>44934905.5438</v>
      </c>
      <c r="AH4" s="0" t="n">
        <v>37421584.1661</v>
      </c>
      <c r="AI4" s="0" t="n">
        <v>71746586.6641</v>
      </c>
      <c r="AJ4" s="0" t="n">
        <v>47652011.2646</v>
      </c>
      <c r="AK4" s="0" t="n">
        <v>56419773.8676</v>
      </c>
      <c r="AL4" s="0" t="n">
        <v>73546917.641</v>
      </c>
      <c r="AM4" s="0" t="n">
        <v>103701093.977</v>
      </c>
      <c r="AN4" s="0" t="n">
        <v>104825812.239</v>
      </c>
      <c r="AO4" s="0" t="n">
        <v>110516351.775</v>
      </c>
      <c r="AP4" s="0" t="n">
        <v>118867578.516</v>
      </c>
    </row>
    <row r="5" customFormat="false" ht="14.4" hidden="false" customHeight="false" outlineLevel="0" collapsed="false">
      <c r="A5" s="0" t="s">
        <v>422</v>
      </c>
      <c r="B5" s="0" t="s">
        <v>423</v>
      </c>
      <c r="C5" s="0" t="s">
        <v>424</v>
      </c>
      <c r="D5" s="0" t="n">
        <v>356.23136</v>
      </c>
      <c r="E5" s="0" t="n">
        <v>14.57</v>
      </c>
      <c r="F5" s="0" t="s">
        <v>367</v>
      </c>
      <c r="G5" s="0" t="s">
        <v>368</v>
      </c>
      <c r="H5" s="0" t="s">
        <v>368</v>
      </c>
      <c r="I5" s="0" t="n">
        <v>90622879.4674</v>
      </c>
      <c r="J5" s="0" t="n">
        <v>33221284.1828</v>
      </c>
      <c r="K5" s="0" t="n">
        <v>40918009.5213</v>
      </c>
      <c r="L5" s="0" t="n">
        <v>193003544.455</v>
      </c>
      <c r="M5" s="0" t="n">
        <v>7293296.59598</v>
      </c>
      <c r="N5" s="0" t="n">
        <v>45061261.499</v>
      </c>
      <c r="O5" s="0" t="n">
        <v>27811363.2206</v>
      </c>
      <c r="P5" s="0" t="n">
        <v>91562928.4973</v>
      </c>
      <c r="Q5" s="0" t="n">
        <v>17307411.074</v>
      </c>
      <c r="R5" s="0" t="n">
        <v>13337461.3756</v>
      </c>
      <c r="S5" s="0" t="n">
        <v>59340607.1568</v>
      </c>
      <c r="T5" s="0" t="n">
        <v>33063175.747</v>
      </c>
      <c r="U5" s="0" t="n">
        <v>33451779.3841</v>
      </c>
      <c r="V5" s="0" t="n">
        <v>64614073.8265</v>
      </c>
      <c r="W5" s="0" t="n">
        <v>43453614.5416</v>
      </c>
      <c r="X5" s="0" t="n">
        <v>62470600.6951</v>
      </c>
      <c r="Y5" s="0" t="n">
        <v>24023834.4015</v>
      </c>
      <c r="Z5" s="0" t="n">
        <v>37163703.7017</v>
      </c>
      <c r="AA5" s="0" t="n">
        <v>9951710.04551</v>
      </c>
      <c r="AB5" s="0" t="n">
        <v>5295062.62358</v>
      </c>
      <c r="AC5" s="0" t="n">
        <v>6955888.7617</v>
      </c>
      <c r="AD5" s="0" t="n">
        <v>3254197.44803</v>
      </c>
      <c r="AE5" s="0" t="n">
        <v>5606179.69465</v>
      </c>
      <c r="AF5" s="0" t="n">
        <v>3303316.2978</v>
      </c>
      <c r="AG5" s="0" t="n">
        <v>33649253.5122</v>
      </c>
      <c r="AH5" s="0" t="n">
        <v>14898235.2824</v>
      </c>
      <c r="AI5" s="0" t="n">
        <v>21963621.4359</v>
      </c>
      <c r="AJ5" s="0" t="n">
        <v>36937080.6584</v>
      </c>
      <c r="AK5" s="0" t="n">
        <v>45887970.6819</v>
      </c>
      <c r="AL5" s="0" t="n">
        <v>56964738.9345</v>
      </c>
      <c r="AM5" s="0" t="n">
        <v>37991113.0698</v>
      </c>
      <c r="AN5" s="0" t="n">
        <v>36104511.9288</v>
      </c>
      <c r="AO5" s="0" t="n">
        <v>40884192.3004</v>
      </c>
      <c r="AP5" s="0" t="n">
        <v>47392332.7626</v>
      </c>
    </row>
    <row r="6" customFormat="false" ht="14.4" hidden="false" customHeight="false" outlineLevel="0" collapsed="false">
      <c r="A6" s="0" t="s">
        <v>409</v>
      </c>
      <c r="B6" s="0" t="s">
        <v>410</v>
      </c>
      <c r="C6" s="0" t="s">
        <v>411</v>
      </c>
      <c r="D6" s="0" t="n">
        <v>394.23179</v>
      </c>
      <c r="E6" s="0" t="n">
        <v>13.003</v>
      </c>
      <c r="F6" s="0" t="s">
        <v>368</v>
      </c>
      <c r="G6" s="0" t="s">
        <v>412</v>
      </c>
      <c r="H6" s="0" t="s">
        <v>368</v>
      </c>
      <c r="I6" s="0" t="n">
        <v>4519443.47192</v>
      </c>
      <c r="J6" s="0" t="n">
        <v>15346003.0647</v>
      </c>
      <c r="K6" s="0" t="n">
        <v>12259860.252</v>
      </c>
      <c r="L6" s="0" t="n">
        <v>5546089.44397</v>
      </c>
      <c r="M6" s="0" t="n">
        <v>11781426.0733</v>
      </c>
      <c r="N6" s="0" t="n">
        <v>12070495.4083</v>
      </c>
      <c r="O6" s="0" t="n">
        <v>1363726.40589</v>
      </c>
      <c r="P6" s="0" t="n">
        <v>1600241.4094</v>
      </c>
      <c r="Q6" s="0" t="n">
        <v>2530853.52614</v>
      </c>
      <c r="R6" s="0" t="n">
        <v>2305635.33472</v>
      </c>
      <c r="S6" s="0" t="n">
        <v>1737027.04779</v>
      </c>
      <c r="T6" s="0" t="n">
        <v>3161546.31428</v>
      </c>
      <c r="U6" s="0" t="n">
        <v>2232803.07937</v>
      </c>
      <c r="V6" s="0" t="n">
        <v>1899345.21489</v>
      </c>
      <c r="W6" s="0" t="n">
        <v>1928329.71481</v>
      </c>
      <c r="X6" s="0" t="n">
        <v>1807861.96975</v>
      </c>
      <c r="Y6" s="0" t="n">
        <v>3526596.80195</v>
      </c>
      <c r="Z6" s="0" t="n">
        <v>2480651.335</v>
      </c>
      <c r="AA6" s="0" t="n">
        <v>945896.725047</v>
      </c>
      <c r="AB6" s="0" t="n">
        <v>533795.554459</v>
      </c>
      <c r="AC6" s="0" t="n">
        <v>533616.284545</v>
      </c>
      <c r="AD6" s="0" t="n">
        <v>968171.74734</v>
      </c>
      <c r="AE6" s="0" t="n">
        <v>477455.213905</v>
      </c>
      <c r="AF6" s="0" t="n">
        <v>641364.756149</v>
      </c>
      <c r="AG6" s="0" t="n">
        <v>1410632.51258</v>
      </c>
      <c r="AH6" s="0" t="n">
        <v>1846408.76699</v>
      </c>
      <c r="AI6" s="0" t="n">
        <v>2700079.78632</v>
      </c>
      <c r="AJ6" s="0" t="n">
        <v>2232433.35226</v>
      </c>
      <c r="AK6" s="0" t="n">
        <v>1902122.01619</v>
      </c>
      <c r="AL6" s="0" t="n">
        <v>5073914.38365</v>
      </c>
      <c r="AM6" s="0" t="n">
        <v>3652241.76593</v>
      </c>
      <c r="AN6" s="0" t="n">
        <v>3566050.42275</v>
      </c>
      <c r="AO6" s="0" t="n">
        <v>4333185.73386</v>
      </c>
      <c r="AP6" s="0" t="n">
        <v>3179036.98587</v>
      </c>
    </row>
    <row r="7" customFormat="false" ht="14.4" hidden="false" customHeight="false" outlineLevel="0" collapsed="false">
      <c r="A7" s="0" t="s">
        <v>388</v>
      </c>
      <c r="B7" s="0" t="s">
        <v>389</v>
      </c>
      <c r="C7" s="0" t="s">
        <v>390</v>
      </c>
      <c r="D7" s="0" t="n">
        <v>258.19745</v>
      </c>
      <c r="E7" s="0" t="n">
        <v>14.592</v>
      </c>
      <c r="F7" s="0" t="s">
        <v>367</v>
      </c>
      <c r="G7" s="0" t="s">
        <v>368</v>
      </c>
      <c r="H7" s="0" t="s">
        <v>368</v>
      </c>
      <c r="I7" s="0" t="n">
        <v>74373798.0516</v>
      </c>
      <c r="J7" s="0" t="n">
        <v>112071293.71</v>
      </c>
      <c r="K7" s="0" t="n">
        <v>51747583.113</v>
      </c>
      <c r="L7" s="0" t="n">
        <v>141309726.572</v>
      </c>
      <c r="M7" s="0" t="n">
        <v>9300142.01441</v>
      </c>
      <c r="N7" s="0" t="n">
        <v>81268993.8859</v>
      </c>
      <c r="O7" s="0" t="n">
        <v>14317630.7448</v>
      </c>
      <c r="P7" s="0" t="n">
        <v>41471279.476</v>
      </c>
      <c r="Q7" s="0" t="n">
        <v>18377279.9378</v>
      </c>
      <c r="R7" s="0" t="n">
        <v>21950119.424</v>
      </c>
      <c r="S7" s="0" t="n">
        <v>36146839.053</v>
      </c>
      <c r="T7" s="0" t="n">
        <v>26719078.0782</v>
      </c>
      <c r="U7" s="0" t="n">
        <v>51780769.7818</v>
      </c>
      <c r="V7" s="0" t="n">
        <v>49522465.0183</v>
      </c>
      <c r="W7" s="0" t="n">
        <v>31943815.5142</v>
      </c>
      <c r="X7" s="0" t="n">
        <v>30787928.1491</v>
      </c>
      <c r="Y7" s="0" t="n">
        <v>17929737.6327</v>
      </c>
      <c r="Z7" s="0" t="n">
        <v>28883970.8039</v>
      </c>
      <c r="AA7" s="0" t="n">
        <v>7512899.2825</v>
      </c>
      <c r="AB7" s="0" t="n">
        <v>5170017.85219</v>
      </c>
      <c r="AC7" s="0" t="n">
        <v>2947526.01871</v>
      </c>
      <c r="AD7" s="0" t="n">
        <v>1862643.95371</v>
      </c>
      <c r="AE7" s="0" t="n">
        <v>1749186.71247</v>
      </c>
      <c r="AF7" s="0" t="n">
        <v>2123562.62986</v>
      </c>
      <c r="AG7" s="0" t="n">
        <v>13638583.1148</v>
      </c>
      <c r="AH7" s="0" t="n">
        <v>13084300.1715</v>
      </c>
      <c r="AI7" s="0" t="n">
        <v>21095801.5456</v>
      </c>
      <c r="AJ7" s="0" t="n">
        <v>24893166.3701</v>
      </c>
      <c r="AK7" s="0" t="n">
        <v>29607258.9788</v>
      </c>
      <c r="AL7" s="0" t="n">
        <v>42981267.3401</v>
      </c>
      <c r="AM7" s="0" t="n">
        <v>37052663.1822</v>
      </c>
      <c r="AN7" s="0" t="n">
        <v>29081323.7308</v>
      </c>
      <c r="AO7" s="0" t="n">
        <v>41219090.1405</v>
      </c>
      <c r="AP7" s="0" t="n">
        <v>30738747.3921</v>
      </c>
    </row>
    <row r="8" customFormat="false" ht="14.4" hidden="false" customHeight="false" outlineLevel="0" collapsed="false">
      <c r="A8" s="0" t="s">
        <v>391</v>
      </c>
      <c r="B8" s="0" t="s">
        <v>392</v>
      </c>
      <c r="C8" s="0" t="s">
        <v>393</v>
      </c>
      <c r="D8" s="0" t="n">
        <v>280.17933</v>
      </c>
      <c r="E8" s="0" t="n">
        <v>14.591</v>
      </c>
      <c r="F8" s="0" t="s">
        <v>367</v>
      </c>
      <c r="G8" s="0" t="s">
        <v>368</v>
      </c>
      <c r="H8" s="0" t="s">
        <v>368</v>
      </c>
      <c r="I8" s="0" t="n">
        <v>37720231.5585</v>
      </c>
      <c r="J8" s="0" t="n">
        <v>59185332.8183</v>
      </c>
      <c r="K8" s="0" t="n">
        <v>30470138.8318</v>
      </c>
      <c r="L8" s="0" t="n">
        <v>73325644.5885</v>
      </c>
      <c r="M8" s="0" t="n">
        <v>4551741.5755</v>
      </c>
      <c r="N8" s="0" t="n">
        <v>41163601.796</v>
      </c>
      <c r="O8" s="0" t="n">
        <v>8453814.09622</v>
      </c>
      <c r="P8" s="0" t="n">
        <v>23895882.8965</v>
      </c>
      <c r="Q8" s="0" t="n">
        <v>9184525.78683</v>
      </c>
      <c r="R8" s="0" t="n">
        <v>13940541.9331</v>
      </c>
      <c r="S8" s="0" t="n">
        <v>23079358.2955</v>
      </c>
      <c r="T8" s="0" t="n">
        <v>15306832.8947</v>
      </c>
      <c r="U8" s="0" t="n">
        <v>31919550.9684</v>
      </c>
      <c r="V8" s="0" t="n">
        <v>29381910.1385</v>
      </c>
      <c r="W8" s="0" t="n">
        <v>21112105.7051</v>
      </c>
      <c r="X8" s="0" t="n">
        <v>17537923.704</v>
      </c>
      <c r="Y8" s="0" t="n">
        <v>10043100.1697</v>
      </c>
      <c r="Z8" s="0" t="n">
        <v>15933795.0303</v>
      </c>
      <c r="AA8" s="0" t="n">
        <v>4235655.22998</v>
      </c>
      <c r="AB8" s="0" t="n">
        <v>2959683.09293</v>
      </c>
      <c r="AC8" s="0" t="n">
        <v>1280981.87785</v>
      </c>
      <c r="AD8" s="0" t="n">
        <v>955354.321578</v>
      </c>
      <c r="AE8" s="0" t="n">
        <v>937345.083177</v>
      </c>
      <c r="AF8" s="0" t="n">
        <v>1213494.02591</v>
      </c>
      <c r="AG8" s="0" t="n">
        <v>7449637.43122</v>
      </c>
      <c r="AH8" s="0" t="n">
        <v>7737470.64313</v>
      </c>
      <c r="AI8" s="0" t="n">
        <v>11698452.602</v>
      </c>
      <c r="AJ8" s="0" t="n">
        <v>14057650.5086</v>
      </c>
      <c r="AK8" s="0" t="n">
        <v>16782446.0568</v>
      </c>
      <c r="AL8" s="0" t="n">
        <v>25009265.8801</v>
      </c>
      <c r="AM8" s="0" t="n">
        <v>19661975.2983</v>
      </c>
      <c r="AN8" s="0" t="n">
        <v>19971517.2154</v>
      </c>
      <c r="AO8" s="0" t="n">
        <v>20096768.7659</v>
      </c>
      <c r="AP8" s="0" t="n">
        <v>18014180.0563</v>
      </c>
    </row>
    <row r="9" customFormat="false" ht="14.4" hidden="false" customHeight="false" outlineLevel="0" collapsed="false">
      <c r="A9" s="0" t="s">
        <v>972</v>
      </c>
      <c r="B9" s="0" t="s">
        <v>973</v>
      </c>
      <c r="C9" s="0" t="s">
        <v>974</v>
      </c>
      <c r="D9" s="0" t="n">
        <v>312.12847</v>
      </c>
      <c r="E9" s="0" t="n">
        <v>9.859</v>
      </c>
      <c r="F9" s="0" t="s">
        <v>368</v>
      </c>
      <c r="G9" s="0" t="s">
        <v>368</v>
      </c>
      <c r="H9" s="0" t="s">
        <v>412</v>
      </c>
      <c r="I9" s="0" t="n">
        <v>109256.10792</v>
      </c>
      <c r="J9" s="0" t="n">
        <v>184902.007353</v>
      </c>
      <c r="K9" s="0" t="n">
        <v>156873.486514</v>
      </c>
      <c r="L9" s="0" t="n">
        <v>169182.378279</v>
      </c>
      <c r="M9" s="0" t="n">
        <v>312592.057772</v>
      </c>
      <c r="N9" s="0" t="n">
        <v>190986.313611</v>
      </c>
      <c r="O9" s="0" t="n">
        <v>3534134.99531</v>
      </c>
      <c r="P9" s="0" t="n">
        <v>1850919.88835</v>
      </c>
      <c r="Q9" s="0" t="n">
        <v>482894.519645</v>
      </c>
      <c r="R9" s="0" t="n">
        <v>278541.527555</v>
      </c>
      <c r="S9" s="0" t="n">
        <v>398779.14782</v>
      </c>
      <c r="T9" s="0" t="n">
        <v>447514.604909</v>
      </c>
      <c r="U9" s="0" t="n">
        <v>1103491.84952</v>
      </c>
      <c r="V9" s="0" t="n">
        <v>776994.250393</v>
      </c>
      <c r="W9" s="0" t="n">
        <v>1653324.33442</v>
      </c>
      <c r="X9" s="0" t="n">
        <v>622878.178145</v>
      </c>
      <c r="Y9" s="0" t="n">
        <v>1144165.36852</v>
      </c>
      <c r="Z9" s="0" t="n">
        <v>1424263.56365</v>
      </c>
      <c r="AA9" s="0" t="n">
        <v>277528.76895</v>
      </c>
      <c r="AB9" s="0" t="n">
        <v>219383.482218</v>
      </c>
      <c r="AC9" s="0" t="n">
        <v>269526.64772</v>
      </c>
      <c r="AD9" s="0" t="n">
        <v>238579.634616</v>
      </c>
      <c r="AE9" s="0" t="n">
        <v>203869.440291</v>
      </c>
      <c r="AF9" s="0" t="n">
        <v>391881.445371</v>
      </c>
      <c r="AG9" s="0" t="n">
        <v>850452.695637</v>
      </c>
      <c r="AH9" s="0" t="n">
        <v>1139324.91011</v>
      </c>
      <c r="AI9" s="0" t="n">
        <v>671061.03887</v>
      </c>
      <c r="AJ9" s="0" t="n">
        <v>1517912.19989</v>
      </c>
      <c r="AK9" s="0" t="n">
        <v>761431.518846</v>
      </c>
      <c r="AL9" s="0" t="n">
        <v>661312.142355</v>
      </c>
      <c r="AM9" s="0" t="n">
        <v>448945.795521</v>
      </c>
      <c r="AN9" s="0" t="n">
        <v>551208.380985</v>
      </c>
      <c r="AO9" s="0" t="n">
        <v>724171.584645</v>
      </c>
      <c r="AP9" s="0" t="n">
        <v>733720.212718</v>
      </c>
    </row>
    <row r="10" customFormat="false" ht="14.4" hidden="false" customHeight="false" outlineLevel="0" collapsed="false">
      <c r="A10" s="0" t="s">
        <v>1096</v>
      </c>
      <c r="B10" s="0" t="s">
        <v>1097</v>
      </c>
      <c r="C10" s="0" t="s">
        <v>1098</v>
      </c>
      <c r="D10" s="0" t="n">
        <v>230.05697</v>
      </c>
      <c r="E10" s="0" t="n">
        <v>10.956</v>
      </c>
      <c r="F10" s="0" t="s">
        <v>367</v>
      </c>
      <c r="G10" s="0" t="s">
        <v>368</v>
      </c>
      <c r="H10" s="0" t="s">
        <v>368</v>
      </c>
      <c r="I10" s="0" t="n">
        <v>269991.586842</v>
      </c>
      <c r="J10" s="0" t="n">
        <v>370998.251501</v>
      </c>
      <c r="K10" s="0" t="n">
        <v>357368.367867</v>
      </c>
      <c r="L10" s="0" t="n">
        <v>343951.221401</v>
      </c>
      <c r="M10" s="0" t="n">
        <v>414027.977302</v>
      </c>
      <c r="N10" s="0" t="n">
        <v>496856.209778</v>
      </c>
      <c r="O10" s="0" t="n">
        <v>1915577.23305</v>
      </c>
      <c r="P10" s="0" t="n">
        <v>1339828.47908</v>
      </c>
      <c r="Q10" s="0" t="n">
        <v>2729328.73062</v>
      </c>
      <c r="R10" s="0" t="n">
        <v>1768610.67879</v>
      </c>
      <c r="S10" s="0" t="n">
        <v>1199749.04257</v>
      </c>
      <c r="T10" s="0" t="n">
        <v>1471203.14578</v>
      </c>
      <c r="U10" s="0" t="n">
        <v>1702817.13833</v>
      </c>
      <c r="V10" s="0" t="n">
        <v>1509813.55663</v>
      </c>
      <c r="W10" s="0" t="n">
        <v>1566263.3374</v>
      </c>
      <c r="X10" s="0" t="n">
        <v>1365557.20854</v>
      </c>
      <c r="Y10" s="0" t="n">
        <v>777873.226935</v>
      </c>
      <c r="Z10" s="0" t="n">
        <v>996695.213228</v>
      </c>
      <c r="AA10" s="0" t="n">
        <v>511644.684106</v>
      </c>
      <c r="AB10" s="0" t="n">
        <v>360853.803757</v>
      </c>
      <c r="AC10" s="0" t="n">
        <v>359793.055939</v>
      </c>
      <c r="AD10" s="0" t="n">
        <v>325880.608481</v>
      </c>
      <c r="AE10" s="0" t="n">
        <v>263478.908467</v>
      </c>
      <c r="AF10" s="0" t="n">
        <v>565036.442428</v>
      </c>
      <c r="AG10" s="0" t="n">
        <v>300049.698312</v>
      </c>
      <c r="AH10" s="0" t="n">
        <v>382015.974921</v>
      </c>
      <c r="AI10" s="0" t="n">
        <v>343741.811434</v>
      </c>
      <c r="AJ10" s="0" t="n">
        <v>453609.218287</v>
      </c>
      <c r="AK10" s="0" t="n">
        <v>385786.503704</v>
      </c>
      <c r="AL10" s="0" t="n">
        <v>456014.95252</v>
      </c>
      <c r="AM10" s="0" t="n">
        <v>677047.044537</v>
      </c>
      <c r="AN10" s="0" t="n">
        <v>613195.562168</v>
      </c>
      <c r="AO10" s="0" t="n">
        <v>780049.594385</v>
      </c>
      <c r="AP10" s="0" t="n">
        <v>764507.764669</v>
      </c>
    </row>
    <row r="11" customFormat="false" ht="14.4" hidden="false" customHeight="false" outlineLevel="0" collapsed="false">
      <c r="A11" s="0" t="s">
        <v>520</v>
      </c>
      <c r="B11" s="0" t="s">
        <v>521</v>
      </c>
      <c r="C11" s="0" t="s">
        <v>522</v>
      </c>
      <c r="D11" s="0" t="n">
        <v>212.14051</v>
      </c>
      <c r="E11" s="0" t="n">
        <v>10.446</v>
      </c>
      <c r="F11" s="0" t="s">
        <v>367</v>
      </c>
      <c r="G11" s="0" t="s">
        <v>368</v>
      </c>
      <c r="H11" s="0" t="s">
        <v>368</v>
      </c>
      <c r="I11" s="0" t="n">
        <v>2614200.9894</v>
      </c>
      <c r="J11" s="0" t="n">
        <v>3045832.75352</v>
      </c>
      <c r="K11" s="0" t="n">
        <v>1342435.11197</v>
      </c>
      <c r="L11" s="0" t="n">
        <v>3272404.84028</v>
      </c>
      <c r="M11" s="0" t="n">
        <v>676300.772309</v>
      </c>
      <c r="N11" s="0" t="n">
        <v>1761658.74605</v>
      </c>
      <c r="O11" s="0" t="n">
        <v>550044.152374</v>
      </c>
      <c r="P11" s="0" t="n">
        <v>1280332.93416</v>
      </c>
      <c r="Q11" s="0" t="n">
        <v>630553.39361</v>
      </c>
      <c r="R11" s="0" t="n">
        <v>654088.016769</v>
      </c>
      <c r="S11" s="0" t="n">
        <v>838767.019974</v>
      </c>
      <c r="T11" s="0" t="n">
        <v>940407.991064</v>
      </c>
      <c r="U11" s="0" t="n">
        <v>979802.140834</v>
      </c>
      <c r="V11" s="0" t="n">
        <v>1045213.95759</v>
      </c>
      <c r="W11" s="0" t="n">
        <v>796666.664562</v>
      </c>
      <c r="X11" s="0" t="n">
        <v>922948.808926</v>
      </c>
      <c r="Y11" s="0" t="n">
        <v>693237.4408</v>
      </c>
      <c r="Z11" s="0" t="n">
        <v>873310.138547</v>
      </c>
      <c r="AA11" s="0" t="n">
        <v>612194.003743</v>
      </c>
      <c r="AB11" s="0" t="n">
        <v>464995.599779</v>
      </c>
      <c r="AC11" s="0" t="n">
        <v>532680.276429</v>
      </c>
      <c r="AD11" s="0" t="n">
        <v>479302.797285</v>
      </c>
      <c r="AE11" s="0" t="n">
        <v>539622.192768</v>
      </c>
      <c r="AF11" s="0" t="n">
        <v>434846.294751</v>
      </c>
      <c r="AG11" s="0" t="n">
        <v>818504.807024</v>
      </c>
      <c r="AH11" s="0" t="n">
        <v>699298.294492</v>
      </c>
      <c r="AI11" s="0" t="n">
        <v>644041.734066</v>
      </c>
      <c r="AJ11" s="0" t="n">
        <v>770283.457917</v>
      </c>
      <c r="AK11" s="0" t="n">
        <v>774910.01863</v>
      </c>
      <c r="AL11" s="0" t="n">
        <v>1225264.43291</v>
      </c>
      <c r="AM11" s="0" t="n">
        <v>1232783.68168</v>
      </c>
      <c r="AN11" s="0" t="n">
        <v>977389.655517</v>
      </c>
      <c r="AO11" s="0" t="n">
        <v>927306.897548</v>
      </c>
      <c r="AP11" s="0" t="n">
        <v>943633.813285</v>
      </c>
    </row>
    <row r="12" customFormat="false" ht="14.4" hidden="false" customHeight="false" outlineLevel="0" collapsed="false">
      <c r="A12" s="0" t="s">
        <v>746</v>
      </c>
      <c r="B12" s="0" t="s">
        <v>747</v>
      </c>
      <c r="C12" s="0" t="s">
        <v>748</v>
      </c>
      <c r="D12" s="0" t="n">
        <v>202.17157</v>
      </c>
      <c r="E12" s="0" t="n">
        <v>10.104</v>
      </c>
      <c r="F12" s="0" t="s">
        <v>367</v>
      </c>
      <c r="G12" s="0" t="s">
        <v>368</v>
      </c>
      <c r="H12" s="0" t="s">
        <v>368</v>
      </c>
      <c r="I12" s="0" t="n">
        <v>539365.346785</v>
      </c>
      <c r="J12" s="0" t="n">
        <v>2934888.71301</v>
      </c>
      <c r="K12" s="0" t="n">
        <v>1357091.00336</v>
      </c>
      <c r="L12" s="0" t="n">
        <v>470638.912521</v>
      </c>
      <c r="M12" s="0" t="n">
        <v>1481221.26567</v>
      </c>
      <c r="N12" s="0" t="n">
        <v>1043521.41051</v>
      </c>
      <c r="O12" s="0" t="n">
        <v>742073.220746</v>
      </c>
      <c r="P12" s="0" t="n">
        <v>609145.24215</v>
      </c>
      <c r="Q12" s="0" t="n">
        <v>1056853.68309</v>
      </c>
      <c r="R12" s="0" t="n">
        <v>2597740.75543</v>
      </c>
      <c r="S12" s="0" t="n">
        <v>1012885.97061</v>
      </c>
      <c r="T12" s="0" t="n">
        <v>809735.944042</v>
      </c>
      <c r="U12" s="0" t="n">
        <v>685420.964685</v>
      </c>
      <c r="V12" s="0" t="n">
        <v>608989.430719</v>
      </c>
      <c r="W12" s="0" t="n">
        <v>629473.237659</v>
      </c>
      <c r="X12" s="0" t="n">
        <v>431305.764217</v>
      </c>
      <c r="Y12" s="0" t="n">
        <v>897000.843387</v>
      </c>
      <c r="Z12" s="0" t="n">
        <v>1177353.06371</v>
      </c>
      <c r="AA12" s="0" t="n">
        <v>3168209.78925</v>
      </c>
      <c r="AB12" s="0" t="n">
        <v>2765063.62147</v>
      </c>
      <c r="AC12" s="0" t="n">
        <v>3094238.64814</v>
      </c>
      <c r="AD12" s="0" t="n">
        <v>6993407.75937</v>
      </c>
      <c r="AE12" s="0" t="n">
        <v>2641183.63434</v>
      </c>
      <c r="AF12" s="0" t="n">
        <v>7480219.64051</v>
      </c>
      <c r="AG12" s="0" t="n">
        <v>523383.680466</v>
      </c>
      <c r="AH12" s="0" t="n">
        <v>1908796.547</v>
      </c>
      <c r="AI12" s="0" t="n">
        <v>1289654.37901</v>
      </c>
      <c r="AJ12" s="0" t="n">
        <v>683279.041248</v>
      </c>
      <c r="AK12" s="0" t="n">
        <v>607759.858581</v>
      </c>
      <c r="AL12" s="0" t="n">
        <v>596354.629029</v>
      </c>
      <c r="AM12" s="0" t="n">
        <v>1635378.24045</v>
      </c>
      <c r="AN12" s="0" t="n">
        <v>1485447.84732</v>
      </c>
      <c r="AO12" s="0" t="n">
        <v>1838688.82474</v>
      </c>
      <c r="AP12" s="0" t="n">
        <v>1368631.89436</v>
      </c>
    </row>
    <row r="13" customFormat="false" ht="14.4" hidden="false" customHeight="false" outlineLevel="0" collapsed="false">
      <c r="A13" s="0" t="s">
        <v>493</v>
      </c>
      <c r="B13" s="0" t="s">
        <v>494</v>
      </c>
      <c r="C13" s="0" t="s">
        <v>495</v>
      </c>
      <c r="D13" s="0" t="n">
        <v>220.10678</v>
      </c>
      <c r="E13" s="0" t="n">
        <v>12.432</v>
      </c>
      <c r="F13" s="0" t="s">
        <v>367</v>
      </c>
      <c r="G13" s="0" t="s">
        <v>368</v>
      </c>
      <c r="H13" s="0" t="s">
        <v>368</v>
      </c>
      <c r="I13" s="0" t="n">
        <v>7935959.47069</v>
      </c>
      <c r="J13" s="0" t="n">
        <v>9391906.86316</v>
      </c>
      <c r="K13" s="0" t="n">
        <v>5910029.6694</v>
      </c>
      <c r="L13" s="0" t="n">
        <v>15754963.9365</v>
      </c>
      <c r="M13" s="0" t="n">
        <v>3268699.6824</v>
      </c>
      <c r="N13" s="0" t="n">
        <v>4616779.66321</v>
      </c>
      <c r="O13" s="0" t="n">
        <v>2659472.70585</v>
      </c>
      <c r="P13" s="0" t="n">
        <v>4888813.97385</v>
      </c>
      <c r="Q13" s="0" t="n">
        <v>3394028.08382</v>
      </c>
      <c r="R13" s="0" t="n">
        <v>2362555.81777</v>
      </c>
      <c r="S13" s="0" t="n">
        <v>6295343.67227</v>
      </c>
      <c r="T13" s="0" t="n">
        <v>3780591.49819</v>
      </c>
      <c r="U13" s="0" t="n">
        <v>4212997.256</v>
      </c>
      <c r="V13" s="0" t="n">
        <v>4839412.82891</v>
      </c>
      <c r="W13" s="0" t="n">
        <v>3948458.11926</v>
      </c>
      <c r="X13" s="0" t="n">
        <v>5260057.23033</v>
      </c>
      <c r="Y13" s="0" t="n">
        <v>2640175.17862</v>
      </c>
      <c r="Z13" s="0" t="n">
        <v>3382034.35313</v>
      </c>
      <c r="AA13" s="0" t="n">
        <v>2370229.19119</v>
      </c>
      <c r="AB13" s="0" t="n">
        <v>1527761.5772</v>
      </c>
      <c r="AC13" s="0" t="n">
        <v>1437245.87395</v>
      </c>
      <c r="AD13" s="0" t="n">
        <v>1220412.58877</v>
      </c>
      <c r="AE13" s="0" t="n">
        <v>1233526.10256</v>
      </c>
      <c r="AF13" s="0" t="n">
        <v>1155954.329</v>
      </c>
      <c r="AG13" s="0" t="n">
        <v>2186551.93191</v>
      </c>
      <c r="AH13" s="0" t="n">
        <v>2704373.45084</v>
      </c>
      <c r="AI13" s="0" t="n">
        <v>2237929.88725</v>
      </c>
      <c r="AJ13" s="0" t="n">
        <v>2563250.45211</v>
      </c>
      <c r="AK13" s="0" t="n">
        <v>3750697.3901</v>
      </c>
      <c r="AL13" s="0" t="n">
        <v>5347325.81852</v>
      </c>
      <c r="AM13" s="0" t="n">
        <v>2937525.92099</v>
      </c>
      <c r="AN13" s="0" t="n">
        <v>3921539.54456</v>
      </c>
      <c r="AO13" s="0" t="n">
        <v>4072531.90105</v>
      </c>
      <c r="AP13" s="0" t="n">
        <v>4888898.7371</v>
      </c>
    </row>
    <row r="14" customFormat="false" ht="14.4" hidden="false" customHeight="false" outlineLevel="0" collapsed="false">
      <c r="A14" s="0" t="s">
        <v>416</v>
      </c>
      <c r="B14" s="0" t="s">
        <v>417</v>
      </c>
      <c r="C14" s="0" t="s">
        <v>418</v>
      </c>
      <c r="D14" s="0" t="n">
        <v>228.13527</v>
      </c>
      <c r="E14" s="0" t="n">
        <v>10</v>
      </c>
      <c r="F14" s="0" t="s">
        <v>367</v>
      </c>
      <c r="G14" s="0" t="s">
        <v>368</v>
      </c>
      <c r="H14" s="0" t="s">
        <v>368</v>
      </c>
      <c r="I14" s="0" t="n">
        <v>56308098.6915</v>
      </c>
      <c r="J14" s="0" t="n">
        <v>79749891.7424</v>
      </c>
      <c r="K14" s="0" t="n">
        <v>28343228.8231</v>
      </c>
      <c r="L14" s="0" t="n">
        <v>77757296.6146</v>
      </c>
      <c r="M14" s="0" t="n">
        <v>8241058.71981</v>
      </c>
      <c r="N14" s="0" t="n">
        <v>45019612.138</v>
      </c>
      <c r="O14" s="0" t="n">
        <v>7179937.43255</v>
      </c>
      <c r="P14" s="0" t="n">
        <v>9895003.80446</v>
      </c>
      <c r="Q14" s="0" t="n">
        <v>8532133.57964</v>
      </c>
      <c r="R14" s="0" t="n">
        <v>11906314.8978</v>
      </c>
      <c r="S14" s="0" t="n">
        <v>5967563.14113</v>
      </c>
      <c r="T14" s="0" t="n">
        <v>8415705.92571</v>
      </c>
      <c r="U14" s="0" t="n">
        <v>16617577.4324</v>
      </c>
      <c r="V14" s="0" t="n">
        <v>8542488.07143</v>
      </c>
      <c r="W14" s="0" t="n">
        <v>17220915.6263</v>
      </c>
      <c r="X14" s="0" t="n">
        <v>15436301.4701</v>
      </c>
      <c r="Y14" s="0" t="n">
        <v>10554107.3304</v>
      </c>
      <c r="Z14" s="0" t="n">
        <v>11745940.2124</v>
      </c>
      <c r="AA14" s="0" t="n">
        <v>5771470.38462</v>
      </c>
      <c r="AB14" s="0" t="n">
        <v>4925425.79303</v>
      </c>
      <c r="AC14" s="0" t="n">
        <v>3229558.00285</v>
      </c>
      <c r="AD14" s="0" t="n">
        <v>2127313.0909</v>
      </c>
      <c r="AE14" s="0" t="n">
        <v>3100278.65446</v>
      </c>
      <c r="AF14" s="0" t="n">
        <v>2777464.08784</v>
      </c>
      <c r="AG14" s="0" t="n">
        <v>9691144.43517</v>
      </c>
      <c r="AH14" s="0" t="n">
        <v>7486006.73812</v>
      </c>
      <c r="AI14" s="0" t="n">
        <v>11060020.087</v>
      </c>
      <c r="AJ14" s="0" t="n">
        <v>14147350.1203</v>
      </c>
      <c r="AK14" s="0" t="n">
        <v>5445807.44021</v>
      </c>
      <c r="AL14" s="0" t="n">
        <v>26539581.5587</v>
      </c>
      <c r="AM14" s="0" t="n">
        <v>19989984.623</v>
      </c>
      <c r="AN14" s="0" t="n">
        <v>14500674.95</v>
      </c>
      <c r="AO14" s="0" t="n">
        <v>18336367.3286</v>
      </c>
      <c r="AP14" s="0" t="n">
        <v>23256957.0702</v>
      </c>
    </row>
    <row r="15" customFormat="false" ht="14.4" hidden="false" customHeight="false" outlineLevel="0" collapsed="false">
      <c r="A15" s="0" t="s">
        <v>446</v>
      </c>
      <c r="B15" s="0" t="s">
        <v>447</v>
      </c>
      <c r="C15" s="0" t="s">
        <v>448</v>
      </c>
      <c r="D15" s="0" t="n">
        <v>196.10926</v>
      </c>
      <c r="E15" s="0" t="n">
        <v>9.408</v>
      </c>
      <c r="F15" s="0" t="s">
        <v>367</v>
      </c>
      <c r="G15" s="0" t="s">
        <v>368</v>
      </c>
      <c r="H15" s="0" t="s">
        <v>368</v>
      </c>
      <c r="I15" s="0" t="n">
        <v>6856627.10158</v>
      </c>
      <c r="J15" s="0" t="n">
        <v>6430845.71859</v>
      </c>
      <c r="K15" s="0" t="n">
        <v>2249883.13893</v>
      </c>
      <c r="L15" s="0" t="n">
        <v>5851109.8649</v>
      </c>
      <c r="M15" s="0" t="n">
        <v>3045349.62383</v>
      </c>
      <c r="N15" s="0" t="n">
        <v>4445421.61232</v>
      </c>
      <c r="O15" s="0" t="n">
        <v>809927.331646</v>
      </c>
      <c r="P15" s="0" t="n">
        <v>1444587.11428</v>
      </c>
      <c r="Q15" s="0" t="n">
        <v>966018.519573</v>
      </c>
      <c r="R15" s="0" t="n">
        <v>1222626.1763</v>
      </c>
      <c r="S15" s="0" t="n">
        <v>1256690.06653</v>
      </c>
      <c r="T15" s="0" t="n">
        <v>1320707.5106</v>
      </c>
      <c r="U15" s="0" t="n">
        <v>1889992.60011</v>
      </c>
      <c r="V15" s="0" t="n">
        <v>1296147.03281</v>
      </c>
      <c r="W15" s="0" t="n">
        <v>1699166.51541</v>
      </c>
      <c r="X15" s="0" t="n">
        <v>1136064.35094</v>
      </c>
      <c r="Y15" s="0" t="n">
        <v>1067787.73131</v>
      </c>
      <c r="Z15" s="0" t="n">
        <v>1264293.31688</v>
      </c>
      <c r="AA15" s="0" t="n">
        <v>786280.819872</v>
      </c>
      <c r="AB15" s="0" t="n">
        <v>689588.572409</v>
      </c>
      <c r="AC15" s="0" t="n">
        <v>592422.024714</v>
      </c>
      <c r="AD15" s="0" t="n">
        <v>421276.442091</v>
      </c>
      <c r="AE15" s="0" t="n">
        <v>488391.921346</v>
      </c>
      <c r="AF15" s="0" t="n">
        <v>479662.391863</v>
      </c>
      <c r="AG15" s="0" t="n">
        <v>892082.168248</v>
      </c>
      <c r="AH15" s="0" t="n">
        <v>944363.928678</v>
      </c>
      <c r="AI15" s="0" t="n">
        <v>1063078.15083</v>
      </c>
      <c r="AJ15" s="0" t="n">
        <v>1175968.33482</v>
      </c>
      <c r="AK15" s="0" t="n">
        <v>1486385.38409</v>
      </c>
      <c r="AL15" s="0" t="n">
        <v>1845301.1588</v>
      </c>
      <c r="AM15" s="0" t="n">
        <v>1779583.56268</v>
      </c>
      <c r="AN15" s="0" t="n">
        <v>2114589.40418</v>
      </c>
      <c r="AO15" s="0" t="n">
        <v>1603635.99344</v>
      </c>
      <c r="AP15" s="0" t="n">
        <v>1598770.27582</v>
      </c>
    </row>
    <row r="16" customFormat="false" ht="14.4" hidden="false" customHeight="false" outlineLevel="0" collapsed="false">
      <c r="A16" s="0" t="s">
        <v>428</v>
      </c>
      <c r="B16" s="0" t="s">
        <v>429</v>
      </c>
      <c r="C16" s="0" t="s">
        <v>430</v>
      </c>
      <c r="D16" s="0" t="n">
        <v>214.11962</v>
      </c>
      <c r="E16" s="0" t="n">
        <v>10.811</v>
      </c>
      <c r="F16" s="0" t="s">
        <v>367</v>
      </c>
      <c r="G16" s="0" t="s">
        <v>368</v>
      </c>
      <c r="H16" s="0" t="s">
        <v>368</v>
      </c>
      <c r="I16" s="0" t="n">
        <v>15716784.8411</v>
      </c>
      <c r="J16" s="0" t="n">
        <v>20881881.0341</v>
      </c>
      <c r="K16" s="0" t="n">
        <v>9826272.57968</v>
      </c>
      <c r="L16" s="0" t="n">
        <v>18582043.7194</v>
      </c>
      <c r="M16" s="0" t="n">
        <v>2843428.60905</v>
      </c>
      <c r="N16" s="0" t="n">
        <v>12493222.0207</v>
      </c>
      <c r="O16" s="0" t="n">
        <v>3532928.8765</v>
      </c>
      <c r="P16" s="0" t="n">
        <v>6815595.35921</v>
      </c>
      <c r="Q16" s="0" t="n">
        <v>3445258.84932</v>
      </c>
      <c r="R16" s="0" t="n">
        <v>3862353.37865</v>
      </c>
      <c r="S16" s="0" t="n">
        <v>6041271.12919</v>
      </c>
      <c r="T16" s="0" t="n">
        <v>6374212.70557</v>
      </c>
      <c r="U16" s="0" t="n">
        <v>6298761.74555</v>
      </c>
      <c r="V16" s="0" t="n">
        <v>7730614.29631</v>
      </c>
      <c r="W16" s="0" t="n">
        <v>5938193.6364</v>
      </c>
      <c r="X16" s="0" t="n">
        <v>5043060.85623</v>
      </c>
      <c r="Y16" s="0" t="n">
        <v>3844689.0163</v>
      </c>
      <c r="Z16" s="0" t="n">
        <v>5054077.66643</v>
      </c>
      <c r="AA16" s="0" t="n">
        <v>2419313.79599</v>
      </c>
      <c r="AB16" s="0" t="n">
        <v>1630295.27155</v>
      </c>
      <c r="AC16" s="0" t="n">
        <v>899076.573492</v>
      </c>
      <c r="AD16" s="0" t="n">
        <v>798216.06171</v>
      </c>
      <c r="AE16" s="0" t="n">
        <v>920158.170782</v>
      </c>
      <c r="AF16" s="0" t="n">
        <v>992585.868121</v>
      </c>
      <c r="AG16" s="0" t="n">
        <v>3699612.55196</v>
      </c>
      <c r="AH16" s="0" t="n">
        <v>3331537.70679</v>
      </c>
      <c r="AI16" s="0" t="n">
        <v>3909134.35245</v>
      </c>
      <c r="AJ16" s="0" t="n">
        <v>5601566.8614</v>
      </c>
      <c r="AK16" s="0" t="n">
        <v>5659976.79845</v>
      </c>
      <c r="AL16" s="0" t="n">
        <v>9464648.45786</v>
      </c>
      <c r="AM16" s="0" t="n">
        <v>5216718.56849</v>
      </c>
      <c r="AN16" s="0" t="n">
        <v>5769677.40112</v>
      </c>
      <c r="AO16" s="0" t="n">
        <v>7990922.66232</v>
      </c>
      <c r="AP16" s="0" t="n">
        <v>6024601.78835</v>
      </c>
    </row>
    <row r="17" customFormat="false" ht="14.4" hidden="false" customHeight="false" outlineLevel="0" collapsed="false">
      <c r="A17" s="0" t="s">
        <v>385</v>
      </c>
      <c r="B17" s="0" t="s">
        <v>386</v>
      </c>
      <c r="C17" s="0" t="s">
        <v>387</v>
      </c>
      <c r="D17" s="0" t="n">
        <v>180.11439</v>
      </c>
      <c r="E17" s="0" t="n">
        <v>11.093</v>
      </c>
      <c r="F17" s="0" t="s">
        <v>367</v>
      </c>
      <c r="G17" s="0" t="s">
        <v>368</v>
      </c>
      <c r="H17" s="0" t="s">
        <v>368</v>
      </c>
      <c r="I17" s="0" t="n">
        <v>159438991.61</v>
      </c>
      <c r="J17" s="0" t="n">
        <v>186163666.677</v>
      </c>
      <c r="K17" s="0" t="n">
        <v>71418391.6883</v>
      </c>
      <c r="L17" s="0" t="n">
        <v>155822962.694</v>
      </c>
      <c r="M17" s="0" t="n">
        <v>75030316.0309</v>
      </c>
      <c r="N17" s="0" t="n">
        <v>94152717.4711</v>
      </c>
      <c r="O17" s="0" t="n">
        <v>22874241.5349</v>
      </c>
      <c r="P17" s="0" t="n">
        <v>54077506.5947</v>
      </c>
      <c r="Q17" s="0" t="n">
        <v>29354845.7248</v>
      </c>
      <c r="R17" s="0" t="n">
        <v>27683549.8147</v>
      </c>
      <c r="S17" s="0" t="n">
        <v>50856469.7752</v>
      </c>
      <c r="T17" s="0" t="n">
        <v>40196404.5661</v>
      </c>
      <c r="U17" s="0" t="n">
        <v>61352673.1604</v>
      </c>
      <c r="V17" s="0" t="n">
        <v>51282198.9613</v>
      </c>
      <c r="W17" s="0" t="n">
        <v>43155212.9765</v>
      </c>
      <c r="X17" s="0" t="n">
        <v>41369554.6036</v>
      </c>
      <c r="Y17" s="0" t="n">
        <v>21529025.5612</v>
      </c>
      <c r="Z17" s="0" t="n">
        <v>38268477.9623</v>
      </c>
      <c r="AA17" s="0" t="n">
        <v>11411531.4966</v>
      </c>
      <c r="AB17" s="0" t="n">
        <v>9495765.90027</v>
      </c>
      <c r="AC17" s="0" t="n">
        <v>3415537.8575</v>
      </c>
      <c r="AD17" s="0" t="n">
        <v>3122469.57653</v>
      </c>
      <c r="AE17" s="0" t="n">
        <v>3054621.6733</v>
      </c>
      <c r="AF17" s="0" t="n">
        <v>3197441.74627</v>
      </c>
      <c r="AG17" s="0" t="n">
        <v>22776785.8928</v>
      </c>
      <c r="AH17" s="0" t="n">
        <v>16326436.8564</v>
      </c>
      <c r="AI17" s="0" t="n">
        <v>30374133.0585</v>
      </c>
      <c r="AJ17" s="0" t="n">
        <v>29838747.7318</v>
      </c>
      <c r="AK17" s="0" t="n">
        <v>17047537.1558</v>
      </c>
      <c r="AL17" s="0" t="n">
        <v>44042082.176</v>
      </c>
      <c r="AM17" s="0" t="n">
        <v>50556075.5861</v>
      </c>
      <c r="AN17" s="0" t="n">
        <v>44120064.585</v>
      </c>
      <c r="AO17" s="0" t="n">
        <v>48382675.5456</v>
      </c>
      <c r="AP17" s="0" t="n">
        <v>45850809.7912</v>
      </c>
    </row>
    <row r="18" customFormat="false" ht="14.4" hidden="false" customHeight="false" outlineLevel="0" collapsed="false">
      <c r="A18" s="0" t="s">
        <v>431</v>
      </c>
      <c r="B18" s="0" t="s">
        <v>432</v>
      </c>
      <c r="C18" s="0" t="s">
        <v>433</v>
      </c>
      <c r="D18" s="0" t="n">
        <v>325.2087</v>
      </c>
      <c r="E18" s="0" t="n">
        <v>14.435</v>
      </c>
      <c r="F18" s="0" t="s">
        <v>367</v>
      </c>
      <c r="G18" s="0" t="s">
        <v>368</v>
      </c>
      <c r="H18" s="0" t="s">
        <v>368</v>
      </c>
      <c r="I18" s="0" t="n">
        <v>12633998.307</v>
      </c>
      <c r="J18" s="0" t="n">
        <v>13114486.8058</v>
      </c>
      <c r="K18" s="0" t="n">
        <v>4392627.30126</v>
      </c>
      <c r="L18" s="0" t="n">
        <v>17264779.3308</v>
      </c>
      <c r="M18" s="0" t="n">
        <v>2446870.06122</v>
      </c>
      <c r="N18" s="0" t="n">
        <v>5641921.15251</v>
      </c>
      <c r="O18" s="0" t="n">
        <v>1828597.12261</v>
      </c>
      <c r="P18" s="0" t="n">
        <v>7383764.6836</v>
      </c>
      <c r="Q18" s="0" t="n">
        <v>1964870.37489</v>
      </c>
      <c r="R18" s="0" t="n">
        <v>1632051.008</v>
      </c>
      <c r="S18" s="0" t="n">
        <v>5296076.0144</v>
      </c>
      <c r="T18" s="0" t="n">
        <v>3451805.29992</v>
      </c>
      <c r="U18" s="0" t="n">
        <v>3700095.27931</v>
      </c>
      <c r="V18" s="0" t="n">
        <v>4596836.14538</v>
      </c>
      <c r="W18" s="0" t="n">
        <v>3739253.16601</v>
      </c>
      <c r="X18" s="0" t="n">
        <v>4528927.2474</v>
      </c>
      <c r="Y18" s="0" t="n">
        <v>3112727.01956</v>
      </c>
      <c r="Z18" s="0" t="n">
        <v>4389070.62282</v>
      </c>
      <c r="AA18" s="0" t="n">
        <v>1464010.22502</v>
      </c>
      <c r="AB18" s="0" t="n">
        <v>1261007.87946</v>
      </c>
      <c r="AC18" s="0" t="n">
        <v>984396.804608</v>
      </c>
      <c r="AD18" s="0" t="n">
        <v>462313.306551</v>
      </c>
      <c r="AE18" s="0" t="n">
        <v>768173.651677</v>
      </c>
      <c r="AF18" s="0" t="n">
        <v>824528.725506</v>
      </c>
      <c r="AG18" s="0" t="n">
        <v>3252030.99533</v>
      </c>
      <c r="AH18" s="0" t="n">
        <v>1961176.71617</v>
      </c>
      <c r="AI18" s="0" t="n">
        <v>2832024.58823</v>
      </c>
      <c r="AJ18" s="0" t="n">
        <v>3673255.35322</v>
      </c>
      <c r="AK18" s="0" t="n">
        <v>4336990.48849</v>
      </c>
      <c r="AL18" s="0" t="n">
        <v>6041982.685</v>
      </c>
      <c r="AM18" s="0" t="n">
        <v>4689240.48377</v>
      </c>
      <c r="AN18" s="0" t="n">
        <v>4470912.77592</v>
      </c>
      <c r="AO18" s="0" t="n">
        <v>4060553.80446</v>
      </c>
      <c r="AP18" s="0" t="n">
        <v>3909181.23522</v>
      </c>
    </row>
    <row r="19" customFormat="false" ht="14.4" hidden="false" customHeight="false" outlineLevel="0" collapsed="false">
      <c r="A19" s="0" t="s">
        <v>819</v>
      </c>
      <c r="B19" s="0" t="s">
        <v>820</v>
      </c>
      <c r="C19" s="0" t="s">
        <v>821</v>
      </c>
      <c r="D19" s="0" t="n">
        <v>145.0847</v>
      </c>
      <c r="E19" s="0" t="n">
        <v>1.351</v>
      </c>
      <c r="F19" s="0" t="s">
        <v>367</v>
      </c>
      <c r="G19" s="0" t="s">
        <v>368</v>
      </c>
      <c r="H19" s="0" t="s">
        <v>368</v>
      </c>
      <c r="I19" s="0" t="n">
        <v>4757344.72636</v>
      </c>
      <c r="J19" s="0" t="n">
        <v>15042523.4165</v>
      </c>
      <c r="K19" s="0" t="n">
        <v>25238475.4714</v>
      </c>
      <c r="L19" s="0" t="n">
        <v>5257131.13167</v>
      </c>
      <c r="M19" s="0" t="n">
        <v>11584094.402</v>
      </c>
      <c r="N19" s="0" t="n">
        <v>23138312.901</v>
      </c>
      <c r="O19" s="0" t="n">
        <v>5722247.38927</v>
      </c>
      <c r="P19" s="0" t="n">
        <v>3821264.62498</v>
      </c>
      <c r="Q19" s="0" t="n">
        <v>6648181.50051</v>
      </c>
      <c r="R19" s="0" t="n">
        <v>8871133.32651</v>
      </c>
      <c r="S19" s="0" t="n">
        <v>1853723.2168</v>
      </c>
      <c r="T19" s="0" t="n">
        <v>1764301.68001</v>
      </c>
      <c r="U19" s="0" t="n">
        <v>4094071.50317</v>
      </c>
      <c r="V19" s="0" t="n">
        <v>2803747.58838</v>
      </c>
      <c r="W19" s="0" t="n">
        <v>2456091.82139</v>
      </c>
      <c r="X19" s="0" t="n">
        <v>3101473.68227</v>
      </c>
      <c r="Y19" s="0" t="n">
        <v>1686106.70424</v>
      </c>
      <c r="Z19" s="0" t="n">
        <v>2167984.22016</v>
      </c>
      <c r="AA19" s="0" t="n">
        <v>16652702.8916</v>
      </c>
      <c r="AB19" s="0" t="n">
        <v>5942789.8331</v>
      </c>
      <c r="AC19" s="0" t="n">
        <v>18668700.3695</v>
      </c>
      <c r="AD19" s="0" t="n">
        <v>10144091.1195</v>
      </c>
      <c r="AE19" s="0" t="n">
        <v>7124999.56087</v>
      </c>
      <c r="AF19" s="0" t="n">
        <v>12739174.473</v>
      </c>
      <c r="AG19" s="0" t="n">
        <v>552775.324048</v>
      </c>
      <c r="AH19" s="0" t="n">
        <v>1885244.63878</v>
      </c>
      <c r="AI19" s="0" t="n">
        <v>1456803.44132</v>
      </c>
      <c r="AJ19" s="0" t="n">
        <v>1100973.56652</v>
      </c>
      <c r="AK19" s="0" t="n">
        <v>1060968.5577</v>
      </c>
      <c r="AL19" s="0" t="n">
        <v>1795527.03727</v>
      </c>
      <c r="AM19" s="0" t="n">
        <v>5948685.83435</v>
      </c>
      <c r="AN19" s="0" t="n">
        <v>6255772.80313</v>
      </c>
      <c r="AO19" s="0" t="n">
        <v>5464471.27879</v>
      </c>
      <c r="AP19" s="0" t="n">
        <v>8238061.93825</v>
      </c>
    </row>
    <row r="20" customFormat="false" ht="14.4" hidden="false" customHeight="false" outlineLevel="0" collapsed="false">
      <c r="A20" s="0" t="s">
        <v>1024</v>
      </c>
      <c r="B20" s="0" t="s">
        <v>1025</v>
      </c>
      <c r="C20" s="0" t="s">
        <v>1026</v>
      </c>
      <c r="D20" s="0" t="n">
        <v>266.11449</v>
      </c>
      <c r="E20" s="0" t="n">
        <v>12.12</v>
      </c>
      <c r="F20" s="0" t="s">
        <v>367</v>
      </c>
      <c r="G20" s="0" t="s">
        <v>368</v>
      </c>
      <c r="H20" s="0" t="s">
        <v>368</v>
      </c>
      <c r="I20" s="0" t="n">
        <v>11508600.6522</v>
      </c>
      <c r="J20" s="0" t="n">
        <v>12357196.9441</v>
      </c>
      <c r="K20" s="0" t="n">
        <v>11257362.432</v>
      </c>
      <c r="L20" s="0" t="n">
        <v>13822433.1716</v>
      </c>
      <c r="M20" s="0" t="n">
        <v>7496573.99101</v>
      </c>
      <c r="N20" s="0" t="n">
        <v>13086229.7267</v>
      </c>
      <c r="O20" s="0" t="n">
        <v>10869596.1832</v>
      </c>
      <c r="P20" s="0" t="n">
        <v>13576563.5099</v>
      </c>
      <c r="Q20" s="0" t="n">
        <v>8136911.71842</v>
      </c>
      <c r="R20" s="0" t="n">
        <v>10793668.5962</v>
      </c>
      <c r="S20" s="0" t="n">
        <v>7650485.27229</v>
      </c>
      <c r="T20" s="0" t="n">
        <v>9438594.40173</v>
      </c>
      <c r="U20" s="0" t="n">
        <v>8398776.93132</v>
      </c>
      <c r="V20" s="0" t="n">
        <v>8347588.60384</v>
      </c>
      <c r="W20" s="0" t="n">
        <v>7975779.62121</v>
      </c>
      <c r="X20" s="0" t="n">
        <v>7157145.48554</v>
      </c>
      <c r="Y20" s="0" t="n">
        <v>5532458.77694</v>
      </c>
      <c r="Z20" s="0" t="n">
        <v>6716247.91514</v>
      </c>
      <c r="AA20" s="0" t="n">
        <v>12562977.6478</v>
      </c>
      <c r="AB20" s="0" t="n">
        <v>9678385.57489</v>
      </c>
      <c r="AC20" s="0" t="n">
        <v>16335374.7545</v>
      </c>
      <c r="AD20" s="0" t="n">
        <v>16136768.9733</v>
      </c>
      <c r="AE20" s="0" t="n">
        <v>14538619.1494</v>
      </c>
      <c r="AF20" s="0" t="n">
        <v>13038826.8275</v>
      </c>
      <c r="AG20" s="0" t="n">
        <v>11052489.1525</v>
      </c>
      <c r="AH20" s="0" t="n">
        <v>12409921.0113</v>
      </c>
      <c r="AI20" s="0" t="n">
        <v>6775937.22629</v>
      </c>
      <c r="AJ20" s="0" t="n">
        <v>11386168.8675</v>
      </c>
      <c r="AK20" s="0" t="n">
        <v>7437918.84755</v>
      </c>
      <c r="AL20" s="0" t="n">
        <v>15826471.0401</v>
      </c>
      <c r="AM20" s="0" t="n">
        <v>15564256.2913</v>
      </c>
      <c r="AN20" s="0" t="n">
        <v>10707494.4032</v>
      </c>
      <c r="AO20" s="0" t="n">
        <v>9658258.35169</v>
      </c>
      <c r="AP20" s="0" t="n">
        <v>9169778.86042</v>
      </c>
    </row>
    <row r="21" customFormat="false" ht="14.4" hidden="false" customHeight="false" outlineLevel="0" collapsed="false">
      <c r="A21" s="0" t="s">
        <v>491</v>
      </c>
      <c r="B21" s="0" t="s">
        <v>492</v>
      </c>
      <c r="C21" s="0" t="s">
        <v>445</v>
      </c>
      <c r="D21" s="0" t="n">
        <v>284.21305</v>
      </c>
      <c r="E21" s="0" t="n">
        <v>14.853</v>
      </c>
      <c r="F21" s="0" t="s">
        <v>367</v>
      </c>
      <c r="G21" s="0" t="s">
        <v>368</v>
      </c>
      <c r="H21" s="0" t="s">
        <v>368</v>
      </c>
      <c r="I21" s="0" t="n">
        <v>2337674.94202</v>
      </c>
      <c r="J21" s="0" t="n">
        <v>3431679.03378</v>
      </c>
      <c r="K21" s="0" t="n">
        <v>1734544.22058</v>
      </c>
      <c r="L21" s="0" t="n">
        <v>4014750.2853</v>
      </c>
      <c r="M21" s="0" t="n">
        <v>1206183.30977</v>
      </c>
      <c r="N21" s="0" t="n">
        <v>2109599.21817</v>
      </c>
      <c r="O21" s="0" t="n">
        <v>420436.051064</v>
      </c>
      <c r="P21" s="0" t="n">
        <v>1252441.01899</v>
      </c>
      <c r="Q21" s="0" t="n">
        <v>723392.343224</v>
      </c>
      <c r="R21" s="0" t="n">
        <v>653206.812037</v>
      </c>
      <c r="S21" s="0" t="n">
        <v>1583151.93701</v>
      </c>
      <c r="T21" s="0" t="n">
        <v>939526.533124</v>
      </c>
      <c r="U21" s="0" t="n">
        <v>1130861.02648</v>
      </c>
      <c r="V21" s="0" t="n">
        <v>1925748.41081</v>
      </c>
      <c r="W21" s="0" t="n">
        <v>1039025.37179</v>
      </c>
      <c r="X21" s="0" t="n">
        <v>1398924.34415</v>
      </c>
      <c r="Y21" s="0" t="n">
        <v>2174646.43043</v>
      </c>
      <c r="Z21" s="0" t="n">
        <v>2578027.66998</v>
      </c>
      <c r="AA21" s="0" t="n">
        <v>568202.289688</v>
      </c>
      <c r="AB21" s="0" t="n">
        <v>461049.519976</v>
      </c>
      <c r="AC21" s="0" t="n">
        <v>424410.924149</v>
      </c>
      <c r="AD21" s="0" t="n">
        <v>403840.109032</v>
      </c>
      <c r="AE21" s="0" t="n">
        <v>438493.405503</v>
      </c>
      <c r="AF21" s="0" t="n">
        <v>422078.646966</v>
      </c>
      <c r="AG21" s="0" t="n">
        <v>607691.489914</v>
      </c>
      <c r="AH21" s="0" t="n">
        <v>411202.382555</v>
      </c>
      <c r="AI21" s="0" t="n">
        <v>682625.48207</v>
      </c>
      <c r="AJ21" s="0" t="n">
        <v>821483.972242</v>
      </c>
      <c r="AK21" s="0" t="n">
        <v>789274.761987</v>
      </c>
      <c r="AL21" s="0" t="n">
        <v>1367584.89239</v>
      </c>
      <c r="AM21" s="0" t="n">
        <v>1082037.41167</v>
      </c>
      <c r="AN21" s="0" t="n">
        <v>1081782.24166</v>
      </c>
      <c r="AO21" s="0" t="n">
        <v>1223370.80508</v>
      </c>
      <c r="AP21" s="0" t="n">
        <v>1198402.80163</v>
      </c>
    </row>
    <row r="22" customFormat="false" ht="14.4" hidden="false" customHeight="false" outlineLevel="0" collapsed="false">
      <c r="A22" s="0" t="s">
        <v>406</v>
      </c>
      <c r="B22" s="0" t="s">
        <v>407</v>
      </c>
      <c r="C22" s="0" t="s">
        <v>408</v>
      </c>
      <c r="D22" s="0" t="n">
        <v>256.18158</v>
      </c>
      <c r="E22" s="0" t="n">
        <v>12.953</v>
      </c>
      <c r="F22" s="0" t="s">
        <v>367</v>
      </c>
      <c r="G22" s="0" t="s">
        <v>368</v>
      </c>
      <c r="H22" s="0" t="s">
        <v>368</v>
      </c>
      <c r="I22" s="0" t="n">
        <v>3595878.66817</v>
      </c>
      <c r="J22" s="0" t="n">
        <v>4254079.27331</v>
      </c>
      <c r="K22" s="0" t="n">
        <v>1522706.90274</v>
      </c>
      <c r="L22" s="0" t="n">
        <v>3908807.11073</v>
      </c>
      <c r="M22" s="0" t="n">
        <v>540147.678779</v>
      </c>
      <c r="N22" s="0" t="n">
        <v>1654591.78925</v>
      </c>
      <c r="O22" s="0" t="n">
        <v>231763.062112</v>
      </c>
      <c r="P22" s="0" t="n">
        <v>470060.483872</v>
      </c>
      <c r="Q22" s="0" t="n">
        <v>337844.660446</v>
      </c>
      <c r="R22" s="0" t="n">
        <v>646733.900853</v>
      </c>
      <c r="S22" s="0" t="n">
        <v>688452.432708</v>
      </c>
      <c r="T22" s="0" t="n">
        <v>816671.280348</v>
      </c>
      <c r="U22" s="0" t="n">
        <v>766424.641899</v>
      </c>
      <c r="V22" s="0" t="n">
        <v>1103060.08987</v>
      </c>
      <c r="W22" s="0" t="n">
        <v>887988.016649</v>
      </c>
      <c r="X22" s="0" t="n">
        <v>726105.869583</v>
      </c>
      <c r="Y22" s="0" t="n">
        <v>509319.704538</v>
      </c>
      <c r="Z22" s="0" t="n">
        <v>635416.041596</v>
      </c>
      <c r="AA22" s="0" t="n">
        <v>302065.402455</v>
      </c>
      <c r="AB22" s="0" t="n">
        <v>271429.436915</v>
      </c>
      <c r="AC22" s="0" t="n">
        <v>108629.436274</v>
      </c>
      <c r="AD22" s="0" t="n">
        <v>88198.9721014</v>
      </c>
      <c r="AE22" s="0" t="n">
        <v>115273.80881</v>
      </c>
      <c r="AF22" s="0" t="n">
        <v>123359.500831</v>
      </c>
      <c r="AG22" s="0" t="n">
        <v>672358.228069</v>
      </c>
      <c r="AH22" s="0" t="n">
        <v>554398.714593</v>
      </c>
      <c r="AI22" s="0" t="n">
        <v>614402.136778</v>
      </c>
      <c r="AJ22" s="0" t="n">
        <v>659503.716629</v>
      </c>
      <c r="AK22" s="0" t="n">
        <v>819037.041928</v>
      </c>
      <c r="AL22" s="0" t="n">
        <v>1554564.73565</v>
      </c>
      <c r="AM22" s="0" t="n">
        <v>1010209.89655</v>
      </c>
      <c r="AN22" s="0" t="n">
        <v>943880.804329</v>
      </c>
      <c r="AO22" s="0" t="n">
        <v>682298.040076</v>
      </c>
      <c r="AP22" s="0" t="n">
        <v>690100.541883</v>
      </c>
    </row>
    <row r="23" customFormat="false" ht="14.4" hidden="false" customHeight="false" outlineLevel="0" collapsed="false">
      <c r="A23" s="3" t="s">
        <v>1157</v>
      </c>
      <c r="B23" s="3" t="s">
        <v>1158</v>
      </c>
      <c r="C23" s="3" t="s">
        <v>1159</v>
      </c>
      <c r="D23" s="3" t="n">
        <v>238.0403</v>
      </c>
      <c r="E23" s="3" t="n">
        <v>9.494</v>
      </c>
      <c r="F23" s="3" t="s">
        <v>367</v>
      </c>
      <c r="G23" s="3" t="s">
        <v>368</v>
      </c>
      <c r="H23" s="3" t="s">
        <v>368</v>
      </c>
      <c r="I23" s="3" t="n">
        <v>1015987.87702</v>
      </c>
      <c r="J23" s="3" t="n">
        <v>802822.154622</v>
      </c>
      <c r="K23" s="3" t="n">
        <v>1871795.30511</v>
      </c>
      <c r="L23" s="3" t="n">
        <v>953637.282203</v>
      </c>
      <c r="M23" s="3" t="n">
        <v>1051760.79833</v>
      </c>
      <c r="N23" s="3" t="n">
        <v>1099929.26181</v>
      </c>
      <c r="O23" s="3" t="n">
        <v>470385.133301</v>
      </c>
      <c r="P23" s="3" t="n">
        <v>296461.445378</v>
      </c>
      <c r="Q23" s="3" t="n">
        <v>369878.000342</v>
      </c>
      <c r="R23" s="3" t="n">
        <v>925483.163014</v>
      </c>
      <c r="S23" s="3" t="n">
        <v>45130.5382187</v>
      </c>
      <c r="T23" s="3" t="n">
        <v>245097.023297</v>
      </c>
      <c r="U23" s="3" t="n">
        <v>522137.988408</v>
      </c>
      <c r="V23" s="3" t="n">
        <v>431054.742979</v>
      </c>
      <c r="W23" s="3" t="n">
        <v>307730.184775</v>
      </c>
      <c r="X23" s="3" t="n">
        <v>375195.986763</v>
      </c>
      <c r="Y23" s="3" t="n">
        <v>292113.154422</v>
      </c>
      <c r="Z23" s="3" t="n">
        <v>367339.754775</v>
      </c>
      <c r="AA23" s="3" t="n">
        <v>68705.7917513</v>
      </c>
      <c r="AB23" s="3" t="n">
        <v>42845.9228311</v>
      </c>
      <c r="AC23" s="3" t="n">
        <v>59105.9642786</v>
      </c>
      <c r="AD23" s="3" t="n">
        <v>83656.7554061</v>
      </c>
      <c r="AE23" s="3" t="n">
        <v>47784.2120086</v>
      </c>
      <c r="AF23" s="3" t="n">
        <v>52319.4039504</v>
      </c>
      <c r="AG23" s="3" t="n">
        <v>304754.524328</v>
      </c>
      <c r="AH23" s="3" t="n">
        <v>601099.310372</v>
      </c>
      <c r="AI23" s="3" t="n">
        <v>403813.409706</v>
      </c>
      <c r="AJ23" s="3" t="n">
        <v>329589.379826</v>
      </c>
      <c r="AK23" s="3" t="n">
        <v>294449.829765</v>
      </c>
      <c r="AL23" s="3" t="n">
        <v>537409.703782</v>
      </c>
      <c r="AM23" s="3" t="n">
        <v>418953.489769</v>
      </c>
      <c r="AN23" s="3" t="n">
        <v>463203.260305</v>
      </c>
      <c r="AO23" s="3" t="n">
        <v>505856.052272</v>
      </c>
      <c r="AP23" s="3" t="n">
        <v>509273.58588</v>
      </c>
    </row>
    <row r="24" customFormat="false" ht="14.4" hidden="false" customHeight="false" outlineLevel="0" collapsed="false">
      <c r="A24" s="3" t="s">
        <v>1257</v>
      </c>
      <c r="B24" s="3" t="s">
        <v>1258</v>
      </c>
      <c r="C24" s="3" t="s">
        <v>1259</v>
      </c>
      <c r="D24" s="3" t="n">
        <v>350.00931</v>
      </c>
      <c r="E24" s="3" t="n">
        <v>10.385</v>
      </c>
      <c r="F24" s="3" t="s">
        <v>367</v>
      </c>
      <c r="G24" s="3" t="s">
        <v>368</v>
      </c>
      <c r="H24" s="3" t="s">
        <v>368</v>
      </c>
      <c r="I24" s="3" t="n">
        <v>47465.236232</v>
      </c>
      <c r="J24" s="3" t="n">
        <v>37254.8639478</v>
      </c>
      <c r="K24" s="3" t="n">
        <v>46713.0169035</v>
      </c>
      <c r="L24" s="3" t="n">
        <v>63830.0688693</v>
      </c>
      <c r="M24" s="3" t="n">
        <v>39545.865487</v>
      </c>
      <c r="N24" s="3" t="n">
        <v>285347.164511</v>
      </c>
      <c r="O24" s="3" t="n">
        <v>919540.413211</v>
      </c>
      <c r="P24" s="3" t="n">
        <v>2072482.55375</v>
      </c>
      <c r="Q24" s="3" t="n">
        <v>1262753.66113</v>
      </c>
      <c r="R24" s="3" t="n">
        <v>2081771.27311</v>
      </c>
      <c r="S24" s="3" t="n">
        <v>805603.351351</v>
      </c>
      <c r="T24" s="3" t="n">
        <v>1204748.31689</v>
      </c>
      <c r="U24" s="3" t="n">
        <v>1932141.97142</v>
      </c>
      <c r="V24" s="3" t="n">
        <v>1799130.04599</v>
      </c>
      <c r="W24" s="3" t="n">
        <v>667313.143051</v>
      </c>
      <c r="X24" s="3" t="n">
        <v>1278188.76786</v>
      </c>
      <c r="Y24" s="3" t="n">
        <v>852362.086761</v>
      </c>
      <c r="Z24" s="3" t="n">
        <v>2435075.98034</v>
      </c>
      <c r="AA24" s="3" t="n">
        <v>128598.803572</v>
      </c>
      <c r="AB24" s="3" t="n">
        <v>87618.2432308</v>
      </c>
      <c r="AC24" s="3" t="n">
        <v>58528.9389032</v>
      </c>
      <c r="AD24" s="3" t="n">
        <v>126650.280074</v>
      </c>
      <c r="AE24" s="3" t="n">
        <v>200841.538507</v>
      </c>
      <c r="AF24" s="3" t="n">
        <v>117499.716308</v>
      </c>
      <c r="AG24" s="3" t="n">
        <v>71458.970606</v>
      </c>
      <c r="AH24" s="3" t="n">
        <v>120775.454749</v>
      </c>
      <c r="AI24" s="3" t="n">
        <v>51895.5582666</v>
      </c>
      <c r="AJ24" s="3" t="n">
        <v>46040.1157814</v>
      </c>
      <c r="AK24" s="3" t="n">
        <v>43906.215826</v>
      </c>
      <c r="AL24" s="3" t="n">
        <v>51299.6475694</v>
      </c>
      <c r="AM24" s="3" t="n">
        <v>524302.21322</v>
      </c>
      <c r="AN24" s="3" t="n">
        <v>600142.445993</v>
      </c>
      <c r="AO24" s="3" t="n">
        <v>535543.247424</v>
      </c>
      <c r="AP24" s="3" t="n">
        <v>653146.595982</v>
      </c>
    </row>
    <row r="25" customFormat="false" ht="14.4" hidden="false" customHeight="false" outlineLevel="0" collapsed="false">
      <c r="A25" s="3" t="s">
        <v>1260</v>
      </c>
      <c r="B25" s="3" t="s">
        <v>1261</v>
      </c>
      <c r="C25" s="3" t="s">
        <v>1262</v>
      </c>
      <c r="D25" s="3" t="n">
        <v>508.44852</v>
      </c>
      <c r="E25" s="3" t="n">
        <v>14.223</v>
      </c>
      <c r="F25" s="3" t="s">
        <v>367</v>
      </c>
      <c r="G25" s="3" t="s">
        <v>368</v>
      </c>
      <c r="H25" s="3" t="s">
        <v>368</v>
      </c>
      <c r="I25" s="3" t="n">
        <v>11739816.9975</v>
      </c>
      <c r="J25" s="3" t="n">
        <v>7890778.33198</v>
      </c>
      <c r="K25" s="3" t="n">
        <v>5791374.23618</v>
      </c>
      <c r="L25" s="3" t="n">
        <v>8791856.25575</v>
      </c>
      <c r="M25" s="3" t="n">
        <v>10633093.2086</v>
      </c>
      <c r="N25" s="3" t="n">
        <v>3991845.97696</v>
      </c>
      <c r="O25" s="3" t="n">
        <v>980884.109231</v>
      </c>
      <c r="P25" s="3" t="n">
        <v>3466784.11806</v>
      </c>
      <c r="Q25" s="3" t="n">
        <v>2421165.12463</v>
      </c>
      <c r="R25" s="3" t="n">
        <v>1582873.97852</v>
      </c>
      <c r="S25" s="3" t="n">
        <v>8078210.18771</v>
      </c>
      <c r="T25" s="3" t="n">
        <v>8749485.121</v>
      </c>
      <c r="U25" s="3" t="n">
        <v>1412602.41961</v>
      </c>
      <c r="V25" s="3" t="n">
        <v>1580800.51407</v>
      </c>
      <c r="W25" s="3" t="n">
        <v>2488391.12286</v>
      </c>
      <c r="X25" s="3" t="n">
        <v>2396115.7015</v>
      </c>
      <c r="Y25" s="3" t="n">
        <v>3926692.48575</v>
      </c>
      <c r="Z25" s="3" t="n">
        <v>2695080.63854</v>
      </c>
      <c r="AA25" s="3" t="n">
        <v>16394207.6851</v>
      </c>
      <c r="AB25" s="3" t="n">
        <v>18034474.8748</v>
      </c>
      <c r="AC25" s="3" t="n">
        <v>19423488.0818</v>
      </c>
      <c r="AD25" s="3" t="n">
        <v>10443934.1962</v>
      </c>
      <c r="AE25" s="3" t="n">
        <v>7461413.22037</v>
      </c>
      <c r="AF25" s="3" t="n">
        <v>14871900.465</v>
      </c>
      <c r="AG25" s="3" t="n">
        <v>9695676.08675</v>
      </c>
      <c r="AH25" s="3" t="n">
        <v>8622048.34052</v>
      </c>
      <c r="AI25" s="3" t="n">
        <v>5885887.09896</v>
      </c>
      <c r="AJ25" s="3" t="n">
        <v>7278645.88101</v>
      </c>
      <c r="AK25" s="3" t="n">
        <v>7044373.25436</v>
      </c>
      <c r="AL25" s="3" t="n">
        <v>7187597.94975</v>
      </c>
      <c r="AM25" s="3" t="n">
        <v>7302643.81961</v>
      </c>
      <c r="AN25" s="3" t="n">
        <v>5971041.47679</v>
      </c>
      <c r="AO25" s="3" t="n">
        <v>6825468.57423</v>
      </c>
      <c r="AP25" s="3" t="n">
        <v>3438719.83857</v>
      </c>
    </row>
    <row r="26" customFormat="false" ht="14.4" hidden="false" customHeight="false" outlineLevel="0" collapsed="false">
      <c r="A26" s="3" t="s">
        <v>1174</v>
      </c>
      <c r="B26" s="3" t="s">
        <v>1175</v>
      </c>
      <c r="C26" s="3" t="s">
        <v>1176</v>
      </c>
      <c r="D26" s="3" t="n">
        <v>499.93688</v>
      </c>
      <c r="E26" s="3" t="n">
        <v>12.828</v>
      </c>
      <c r="F26" s="3" t="s">
        <v>367</v>
      </c>
      <c r="G26" s="3" t="s">
        <v>368</v>
      </c>
      <c r="H26" s="3" t="s">
        <v>368</v>
      </c>
      <c r="I26" s="3" t="n">
        <v>4657981.0603</v>
      </c>
      <c r="J26" s="3" t="n">
        <v>5476490.12712</v>
      </c>
      <c r="K26" s="3" t="n">
        <v>7056137.01713</v>
      </c>
      <c r="L26" s="3" t="n">
        <v>2938197.8311</v>
      </c>
      <c r="M26" s="3" t="n">
        <v>3846001.63462</v>
      </c>
      <c r="N26" s="3" t="n">
        <v>5937528.77035</v>
      </c>
      <c r="O26" s="3" t="n">
        <v>1993125.35768</v>
      </c>
      <c r="P26" s="3" t="n">
        <v>2472870.0806</v>
      </c>
      <c r="Q26" s="3" t="n">
        <v>2287251.53305</v>
      </c>
      <c r="R26" s="3" t="n">
        <v>2108715.87606</v>
      </c>
      <c r="S26" s="3" t="n">
        <v>1989412.29865</v>
      </c>
      <c r="T26" s="3" t="n">
        <v>1690778.21724</v>
      </c>
      <c r="U26" s="3" t="n">
        <v>3128645.12974</v>
      </c>
      <c r="V26" s="3" t="n">
        <v>2501647.14925</v>
      </c>
      <c r="W26" s="3" t="n">
        <v>1594239.15196</v>
      </c>
      <c r="X26" s="3" t="n">
        <v>2369170.63464</v>
      </c>
      <c r="Y26" s="3" t="n">
        <v>2229507.34386</v>
      </c>
      <c r="Z26" s="3" t="n">
        <v>1512200.74503</v>
      </c>
      <c r="AA26" s="3" t="n">
        <v>974734.620487</v>
      </c>
      <c r="AB26" s="3" t="n">
        <v>663633.567477</v>
      </c>
      <c r="AC26" s="3" t="n">
        <v>789799.643295</v>
      </c>
      <c r="AD26" s="3" t="n">
        <v>901444.710501</v>
      </c>
      <c r="AE26" s="3" t="n">
        <v>680759.49074</v>
      </c>
      <c r="AF26" s="3" t="n">
        <v>548825.190646</v>
      </c>
      <c r="AG26" s="3" t="n">
        <v>1873727.06612</v>
      </c>
      <c r="AH26" s="3" t="n">
        <v>1739603.15044</v>
      </c>
      <c r="AI26" s="3" t="n">
        <v>1798170.16806</v>
      </c>
      <c r="AJ26" s="3" t="n">
        <v>1406697.70696</v>
      </c>
      <c r="AK26" s="3" t="n">
        <v>1867734.74645</v>
      </c>
      <c r="AL26" s="3" t="n">
        <v>2627490.21461</v>
      </c>
      <c r="AM26" s="3" t="n">
        <v>2501982.53197</v>
      </c>
      <c r="AN26" s="3" t="n">
        <v>2308519.37212</v>
      </c>
      <c r="AO26" s="3" t="n">
        <v>1988336.55013</v>
      </c>
      <c r="AP26" s="3" t="n">
        <v>2008565.70744</v>
      </c>
    </row>
    <row r="27" customFormat="false" ht="14.4" hidden="false" customHeight="false" outlineLevel="0" collapsed="false">
      <c r="A27" s="3" t="s">
        <v>1210</v>
      </c>
      <c r="B27" s="3" t="s">
        <v>1211</v>
      </c>
      <c r="C27" s="3" t="s">
        <v>1212</v>
      </c>
      <c r="D27" s="3" t="n">
        <v>380.12886</v>
      </c>
      <c r="E27" s="3" t="n">
        <v>9.716</v>
      </c>
      <c r="F27" s="3" t="s">
        <v>367</v>
      </c>
      <c r="G27" s="3" t="s">
        <v>368</v>
      </c>
      <c r="H27" s="3" t="s">
        <v>368</v>
      </c>
      <c r="I27" s="3" t="n">
        <v>346182.335825</v>
      </c>
      <c r="J27" s="3" t="n">
        <v>532739.32583</v>
      </c>
      <c r="K27" s="3" t="n">
        <v>592740.293631</v>
      </c>
      <c r="L27" s="3" t="n">
        <v>157571.520176</v>
      </c>
      <c r="M27" s="3" t="n">
        <v>347951.334429</v>
      </c>
      <c r="N27" s="3" t="n">
        <v>309690.13615</v>
      </c>
      <c r="O27" s="3" t="n">
        <v>70422.126204</v>
      </c>
      <c r="P27" s="3" t="n">
        <v>55456.1959902</v>
      </c>
      <c r="Q27" s="3" t="n">
        <v>133367.428552</v>
      </c>
      <c r="R27" s="3" t="n">
        <v>211568.890603</v>
      </c>
      <c r="S27" s="3" t="n">
        <v>32493.8180281</v>
      </c>
      <c r="T27" s="3" t="n">
        <v>199513.030444</v>
      </c>
      <c r="U27" s="3" t="n">
        <v>179093.96376</v>
      </c>
      <c r="V27" s="3" t="n">
        <v>133738.654251</v>
      </c>
      <c r="W27" s="3" t="n">
        <v>128033.716982</v>
      </c>
      <c r="X27" s="3" t="n">
        <v>172025.788057</v>
      </c>
      <c r="Y27" s="3" t="n">
        <v>113108.305167</v>
      </c>
      <c r="Z27" s="3" t="n">
        <v>71241.3712452</v>
      </c>
      <c r="AA27" s="3" t="n">
        <v>33910.5643909</v>
      </c>
      <c r="AB27" s="3" t="n">
        <v>29667.6570536</v>
      </c>
      <c r="AC27" s="3" t="n">
        <v>44277.4878659</v>
      </c>
      <c r="AD27" s="3" t="n">
        <v>51326.8505366</v>
      </c>
      <c r="AE27" s="3" t="n">
        <v>38081.129295</v>
      </c>
      <c r="AF27" s="3" t="n">
        <v>35821.6954184</v>
      </c>
      <c r="AG27" s="3" t="n">
        <v>80451.288812</v>
      </c>
      <c r="AH27" s="3" t="n">
        <v>204138.972773</v>
      </c>
      <c r="AI27" s="3" t="n">
        <v>175112.734578</v>
      </c>
      <c r="AJ27" s="3" t="n">
        <v>137840.803987</v>
      </c>
      <c r="AK27" s="3" t="n">
        <v>68500.5857532</v>
      </c>
      <c r="AL27" s="3" t="n">
        <v>168021.939063</v>
      </c>
      <c r="AM27" s="3" t="n">
        <v>188806.376066</v>
      </c>
      <c r="AN27" s="3" t="n">
        <v>184576.724884</v>
      </c>
      <c r="AO27" s="3" t="n">
        <v>120881.583931</v>
      </c>
      <c r="AP27" s="3" t="n">
        <v>216768.047102</v>
      </c>
    </row>
    <row r="28" customFormat="false" ht="14.4" hidden="false" customHeight="false" outlineLevel="0" collapsed="false">
      <c r="A28" s="3" t="s">
        <v>1238</v>
      </c>
      <c r="B28" s="3" t="s">
        <v>1239</v>
      </c>
      <c r="C28" s="3" t="s">
        <v>1240</v>
      </c>
      <c r="D28" s="3" t="n">
        <v>212.10453</v>
      </c>
      <c r="E28" s="3" t="n">
        <v>11.958</v>
      </c>
      <c r="F28" s="3" t="s">
        <v>367</v>
      </c>
      <c r="G28" s="3" t="s">
        <v>368</v>
      </c>
      <c r="H28" s="3" t="s">
        <v>368</v>
      </c>
      <c r="I28" s="3" t="n">
        <v>1129139.90805</v>
      </c>
      <c r="J28" s="3" t="n">
        <v>1023863.1031</v>
      </c>
      <c r="K28" s="3" t="n">
        <v>675404.317798</v>
      </c>
      <c r="L28" s="3" t="n">
        <v>1524128.52885</v>
      </c>
      <c r="M28" s="3" t="n">
        <v>214022.650855</v>
      </c>
      <c r="N28" s="3" t="n">
        <v>695610.597283</v>
      </c>
      <c r="O28" s="3" t="n">
        <v>317783.374841</v>
      </c>
      <c r="P28" s="3" t="n">
        <v>587616.91232</v>
      </c>
      <c r="Q28" s="3" t="n">
        <v>263037.718786</v>
      </c>
      <c r="R28" s="3" t="n">
        <v>499969.877924</v>
      </c>
      <c r="S28" s="3" t="n">
        <v>413878.855479</v>
      </c>
      <c r="T28" s="3" t="n">
        <v>272305.058619</v>
      </c>
      <c r="U28" s="3" t="n">
        <v>631056.591109</v>
      </c>
      <c r="V28" s="3" t="n">
        <v>567610.062319</v>
      </c>
      <c r="W28" s="3" t="n">
        <v>373175.370172</v>
      </c>
      <c r="X28" s="3" t="n">
        <v>428590.775941</v>
      </c>
      <c r="Y28" s="3" t="n">
        <v>264856.118516</v>
      </c>
      <c r="Z28" s="3" t="n">
        <v>302536.542368</v>
      </c>
      <c r="AA28" s="3" t="n">
        <v>100205.722151</v>
      </c>
      <c r="AB28" s="3" t="n">
        <v>129776.226607</v>
      </c>
      <c r="AC28" s="3" t="n">
        <v>131631.190206</v>
      </c>
      <c r="AD28" s="3" t="n">
        <v>108304.812884</v>
      </c>
      <c r="AE28" s="3" t="n">
        <v>160148.644058</v>
      </c>
      <c r="AF28" s="3" t="n">
        <v>97177.6596417</v>
      </c>
      <c r="AG28" s="3" t="n">
        <v>264988.972805</v>
      </c>
      <c r="AH28" s="3" t="n">
        <v>203008.971661</v>
      </c>
      <c r="AI28" s="3" t="n">
        <v>187308.427304</v>
      </c>
      <c r="AJ28" s="3" t="n">
        <v>233994.42803</v>
      </c>
      <c r="AK28" s="3" t="n">
        <v>325110.405604</v>
      </c>
      <c r="AL28" s="3" t="n">
        <v>388369.069455</v>
      </c>
      <c r="AM28" s="3" t="n">
        <v>345879.385656</v>
      </c>
      <c r="AN28" s="3" t="n">
        <v>449507.928235</v>
      </c>
      <c r="AO28" s="3" t="n">
        <v>459741.482776</v>
      </c>
      <c r="AP28" s="3" t="n">
        <v>395845.893059</v>
      </c>
    </row>
    <row r="29" customFormat="false" ht="14.4" hidden="false" customHeight="false" outlineLevel="0" collapsed="false">
      <c r="A29" s="3" t="s">
        <v>1189</v>
      </c>
      <c r="B29" s="3" t="s">
        <v>1190</v>
      </c>
      <c r="C29" s="3" t="s">
        <v>1191</v>
      </c>
      <c r="D29" s="3" t="n">
        <v>252.17231</v>
      </c>
      <c r="E29" s="3" t="n">
        <v>12.116</v>
      </c>
      <c r="F29" s="3" t="s">
        <v>367</v>
      </c>
      <c r="G29" s="3" t="s">
        <v>368</v>
      </c>
      <c r="H29" s="3" t="s">
        <v>368</v>
      </c>
      <c r="I29" s="3" t="n">
        <v>2039602.69991</v>
      </c>
      <c r="J29" s="3" t="n">
        <v>2812679.76865</v>
      </c>
      <c r="K29" s="3" t="n">
        <v>2650878.01097</v>
      </c>
      <c r="L29" s="3" t="n">
        <v>1951562.59185</v>
      </c>
      <c r="M29" s="3" t="n">
        <v>1955128.39758</v>
      </c>
      <c r="N29" s="3" t="n">
        <v>2060974.81657</v>
      </c>
      <c r="O29" s="3" t="n">
        <v>1623607.4024</v>
      </c>
      <c r="P29" s="3" t="n">
        <v>1533629.17674</v>
      </c>
      <c r="Q29" s="3" t="n">
        <v>1676667.65803</v>
      </c>
      <c r="R29" s="3" t="n">
        <v>5177770.26415</v>
      </c>
      <c r="S29" s="3" t="n">
        <v>1042017.91987</v>
      </c>
      <c r="T29" s="3" t="n">
        <v>1585656.31261</v>
      </c>
      <c r="U29" s="3" t="n">
        <v>1369198.79792</v>
      </c>
      <c r="V29" s="3" t="n">
        <v>1390143.99694</v>
      </c>
      <c r="W29" s="3" t="n">
        <v>1385359.14194</v>
      </c>
      <c r="X29" s="3" t="n">
        <v>688014.590993</v>
      </c>
      <c r="Y29" s="3" t="n">
        <v>2427285.75539</v>
      </c>
      <c r="Z29" s="3" t="n">
        <v>1411296.66385</v>
      </c>
      <c r="AA29" s="3" t="n">
        <v>4593698.70725</v>
      </c>
      <c r="AB29" s="3" t="n">
        <v>5475259.90713</v>
      </c>
      <c r="AC29" s="3" t="n">
        <v>5279047.71945</v>
      </c>
      <c r="AD29" s="3" t="n">
        <v>7828373.45485</v>
      </c>
      <c r="AE29" s="3" t="n">
        <v>6499336.42258</v>
      </c>
      <c r="AF29" s="3" t="n">
        <v>6147565.73435</v>
      </c>
      <c r="AG29" s="3" t="n">
        <v>2242655.60177</v>
      </c>
      <c r="AH29" s="3" t="n">
        <v>2298798.56446</v>
      </c>
      <c r="AI29" s="3" t="n">
        <v>1469756.87512</v>
      </c>
      <c r="AJ29" s="3" t="n">
        <v>1845397.56932</v>
      </c>
      <c r="AK29" s="3" t="n">
        <v>1379596.66873</v>
      </c>
      <c r="AL29" s="3" t="n">
        <v>1395263.87602</v>
      </c>
      <c r="AM29" s="3" t="n">
        <v>2222820.42766</v>
      </c>
      <c r="AN29" s="3" t="n">
        <v>2399985.25096</v>
      </c>
      <c r="AO29" s="3" t="n">
        <v>2346438.81299</v>
      </c>
      <c r="AP29" s="3" t="n">
        <v>2350930.98959</v>
      </c>
    </row>
    <row r="30" customFormat="false" ht="14.4" hidden="false" customHeight="false" outlineLevel="0" collapsed="false">
      <c r="A30" s="3" t="s">
        <v>1263</v>
      </c>
      <c r="B30" s="3" t="s">
        <v>1264</v>
      </c>
      <c r="C30" s="3" t="s">
        <v>1265</v>
      </c>
      <c r="D30" s="3" t="n">
        <v>460.10027</v>
      </c>
      <c r="E30" s="3" t="n">
        <v>10.032</v>
      </c>
      <c r="F30" s="3" t="s">
        <v>367</v>
      </c>
      <c r="G30" s="3" t="s">
        <v>368</v>
      </c>
      <c r="H30" s="3" t="s">
        <v>368</v>
      </c>
      <c r="I30" s="3" t="n">
        <v>42642.4904032</v>
      </c>
      <c r="J30" s="3" t="n">
        <v>37061.5664591</v>
      </c>
      <c r="K30" s="3" t="n">
        <v>39623.3020938</v>
      </c>
      <c r="L30" s="3" t="n">
        <v>36937.0570553</v>
      </c>
      <c r="M30" s="3" t="n">
        <v>38197.4145036</v>
      </c>
      <c r="N30" s="3" t="n">
        <v>247427.033844</v>
      </c>
      <c r="O30" s="3" t="n">
        <v>730646.740472</v>
      </c>
      <c r="P30" s="3" t="n">
        <v>906230.84538</v>
      </c>
      <c r="Q30" s="3" t="n">
        <v>695511.002996</v>
      </c>
      <c r="R30" s="3" t="n">
        <v>1908199.44444</v>
      </c>
      <c r="S30" s="3" t="n">
        <v>944200.942259</v>
      </c>
      <c r="T30" s="3" t="n">
        <v>949451.351729</v>
      </c>
      <c r="U30" s="3" t="n">
        <v>927160.359473</v>
      </c>
      <c r="V30" s="3" t="n">
        <v>665330.906854</v>
      </c>
      <c r="W30" s="3" t="n">
        <v>553731.779021</v>
      </c>
      <c r="X30" s="3" t="n">
        <v>666099.055855</v>
      </c>
      <c r="Y30" s="3" t="n">
        <v>612600.643293</v>
      </c>
      <c r="Z30" s="3" t="n">
        <v>2673364.76274</v>
      </c>
      <c r="AA30" s="3" t="n">
        <v>74592.9106809</v>
      </c>
      <c r="AB30" s="3" t="n">
        <v>147452.532661</v>
      </c>
      <c r="AC30" s="3" t="n">
        <v>76016.0202799</v>
      </c>
      <c r="AD30" s="3" t="n">
        <v>160465.844061</v>
      </c>
      <c r="AE30" s="3" t="n">
        <v>163785.674115</v>
      </c>
      <c r="AF30" s="3" t="n">
        <v>127912.605869</v>
      </c>
      <c r="AG30" s="3" t="n">
        <v>117305.049275</v>
      </c>
      <c r="AH30" s="3" t="n">
        <v>77513.3793573</v>
      </c>
      <c r="AI30" s="3" t="n">
        <v>45130.6977837</v>
      </c>
      <c r="AJ30" s="3" t="n">
        <v>35991.7623365</v>
      </c>
      <c r="AK30" s="3" t="n">
        <v>81022.3491333</v>
      </c>
      <c r="AL30" s="3" t="n">
        <v>81682.7211768</v>
      </c>
      <c r="AM30" s="3" t="n">
        <v>447991.66249</v>
      </c>
      <c r="AN30" s="3" t="n">
        <v>409574.122326</v>
      </c>
      <c r="AO30" s="3" t="n">
        <v>462830.97669</v>
      </c>
      <c r="AP30" s="3" t="n">
        <v>386971.546884</v>
      </c>
    </row>
    <row r="31" customFormat="false" ht="14.4" hidden="false" customHeight="false" outlineLevel="0" collapsed="false">
      <c r="A31" s="3" t="s">
        <v>1266</v>
      </c>
      <c r="B31" s="3" t="s">
        <v>1267</v>
      </c>
      <c r="C31" s="3" t="s">
        <v>1268</v>
      </c>
      <c r="D31" s="3" t="n">
        <v>338.24539</v>
      </c>
      <c r="E31" s="3" t="n">
        <v>11.989</v>
      </c>
      <c r="F31" s="3" t="s">
        <v>367</v>
      </c>
      <c r="G31" s="3" t="s">
        <v>368</v>
      </c>
      <c r="H31" s="3" t="s">
        <v>368</v>
      </c>
      <c r="I31" s="3" t="n">
        <v>399181.039895</v>
      </c>
      <c r="J31" s="3" t="n">
        <v>542890.539938</v>
      </c>
      <c r="K31" s="3" t="n">
        <v>482166.097854</v>
      </c>
      <c r="L31" s="3" t="n">
        <v>183779.020799</v>
      </c>
      <c r="M31" s="3" t="n">
        <v>299512.804862</v>
      </c>
      <c r="N31" s="3" t="n">
        <v>506490.750639</v>
      </c>
      <c r="O31" s="3" t="n">
        <v>275350.238566</v>
      </c>
      <c r="P31" s="3" t="n">
        <v>202697.476538</v>
      </c>
      <c r="Q31" s="3" t="n">
        <v>172991.043357</v>
      </c>
      <c r="R31" s="3" t="n">
        <v>1337379.75829</v>
      </c>
      <c r="S31" s="3" t="n">
        <v>116357.903481</v>
      </c>
      <c r="T31" s="3" t="n">
        <v>485829.542435</v>
      </c>
      <c r="U31" s="3" t="n">
        <v>231165.909606</v>
      </c>
      <c r="V31" s="3" t="n">
        <v>97179.3774795</v>
      </c>
      <c r="W31" s="3" t="n">
        <v>168836.35806</v>
      </c>
      <c r="X31" s="3" t="n">
        <v>152556.36639</v>
      </c>
      <c r="Y31" s="3" t="n">
        <v>217081.285154</v>
      </c>
      <c r="Z31" s="3" t="n">
        <v>278252.414272</v>
      </c>
      <c r="AA31" s="3" t="n">
        <v>880744.818915</v>
      </c>
      <c r="AB31" s="3" t="n">
        <v>396741.663778</v>
      </c>
      <c r="AC31" s="3" t="n">
        <v>821944.318305</v>
      </c>
      <c r="AD31" s="3" t="n">
        <v>733047.426471</v>
      </c>
      <c r="AE31" s="3" t="n">
        <v>720071.872145</v>
      </c>
      <c r="AF31" s="3" t="n">
        <v>1539386.6885</v>
      </c>
      <c r="AG31" s="3" t="n">
        <v>306621.92098</v>
      </c>
      <c r="AH31" s="3" t="n">
        <v>299625.700369</v>
      </c>
      <c r="AI31" s="3" t="n">
        <v>328568.855396</v>
      </c>
      <c r="AJ31" s="3" t="n">
        <v>278335.335842</v>
      </c>
      <c r="AK31" s="3" t="n">
        <v>206897.80238</v>
      </c>
      <c r="AL31" s="3" t="n">
        <v>278933.584559</v>
      </c>
      <c r="AM31" s="3" t="n">
        <v>285279.865271</v>
      </c>
      <c r="AN31" s="3" t="n">
        <v>390200.425679</v>
      </c>
      <c r="AO31" s="3" t="n">
        <v>508423.842856</v>
      </c>
      <c r="AP31" s="3" t="n">
        <v>323991.818755</v>
      </c>
    </row>
    <row r="32" customFormat="false" ht="14.4" hidden="false" customHeight="false" outlineLevel="0" collapsed="false">
      <c r="A32" s="3" t="s">
        <v>1235</v>
      </c>
      <c r="B32" s="3" t="s">
        <v>1236</v>
      </c>
      <c r="C32" s="3" t="s">
        <v>1237</v>
      </c>
      <c r="D32" s="3" t="n">
        <v>416.20426</v>
      </c>
      <c r="E32" s="3" t="n">
        <v>10.346</v>
      </c>
      <c r="F32" s="3" t="s">
        <v>367</v>
      </c>
      <c r="G32" s="3" t="s">
        <v>368</v>
      </c>
      <c r="H32" s="3" t="s">
        <v>368</v>
      </c>
      <c r="I32" s="3" t="n">
        <v>441818.495445</v>
      </c>
      <c r="J32" s="3" t="n">
        <v>384901.200788</v>
      </c>
      <c r="K32" s="3" t="n">
        <v>899026.609172</v>
      </c>
      <c r="L32" s="3" t="n">
        <v>399263.408326</v>
      </c>
      <c r="M32" s="3" t="n">
        <v>698211.984355</v>
      </c>
      <c r="N32" s="3" t="n">
        <v>624111.689566</v>
      </c>
      <c r="O32" s="3" t="n">
        <v>872287.655105</v>
      </c>
      <c r="P32" s="3" t="n">
        <v>954878.817604</v>
      </c>
      <c r="Q32" s="3" t="n">
        <v>421249.168012</v>
      </c>
      <c r="R32" s="3" t="n">
        <v>1273080.42109</v>
      </c>
      <c r="S32" s="3" t="n">
        <v>526791.145693</v>
      </c>
      <c r="T32" s="3" t="n">
        <v>846415.155758</v>
      </c>
      <c r="U32" s="3" t="n">
        <v>434226.65541</v>
      </c>
      <c r="V32" s="3" t="n">
        <v>435644.800776</v>
      </c>
      <c r="W32" s="3" t="n">
        <v>621820.223974</v>
      </c>
      <c r="X32" s="3" t="n">
        <v>410363.774233</v>
      </c>
      <c r="Y32" s="3" t="n">
        <v>748671.152454</v>
      </c>
      <c r="Z32" s="3" t="n">
        <v>698383.610305</v>
      </c>
      <c r="AA32" s="3" t="n">
        <v>1332901.73384</v>
      </c>
      <c r="AB32" s="3" t="n">
        <v>1744132.46399</v>
      </c>
      <c r="AC32" s="3" t="n">
        <v>2504190.85281</v>
      </c>
      <c r="AD32" s="3" t="n">
        <v>2325501.64723</v>
      </c>
      <c r="AE32" s="3" t="n">
        <v>1317540.57882</v>
      </c>
      <c r="AF32" s="3" t="n">
        <v>3940327.54457</v>
      </c>
      <c r="AG32" s="3" t="n">
        <v>264819.786774</v>
      </c>
      <c r="AH32" s="3" t="n">
        <v>585231.232317</v>
      </c>
      <c r="AI32" s="3" t="n">
        <v>1125181.52613</v>
      </c>
      <c r="AJ32" s="3" t="n">
        <v>265513.859519</v>
      </c>
      <c r="AK32" s="3" t="n">
        <v>404309.254515</v>
      </c>
      <c r="AL32" s="3" t="n">
        <v>350809.641432</v>
      </c>
      <c r="AM32" s="3" t="n">
        <v>799511.12799</v>
      </c>
      <c r="AN32" s="3" t="n">
        <v>1120466.4011</v>
      </c>
      <c r="AO32" s="3" t="n">
        <v>761253.332494</v>
      </c>
      <c r="AP32" s="3" t="n">
        <v>1039134.47283</v>
      </c>
    </row>
    <row r="33" customFormat="false" ht="14.4" hidden="false" customHeight="false" outlineLevel="0" collapsed="false">
      <c r="A33" s="3" t="s">
        <v>1269</v>
      </c>
      <c r="B33" s="3" t="s">
        <v>1270</v>
      </c>
      <c r="C33" s="3" t="s">
        <v>1271</v>
      </c>
      <c r="D33" s="3" t="n">
        <v>382.19858</v>
      </c>
      <c r="E33" s="3" t="n">
        <v>11.933</v>
      </c>
      <c r="F33" s="3" t="s">
        <v>367</v>
      </c>
      <c r="G33" s="3" t="s">
        <v>368</v>
      </c>
      <c r="H33" s="3" t="s">
        <v>368</v>
      </c>
      <c r="I33" s="3" t="n">
        <v>956068.127918</v>
      </c>
      <c r="J33" s="3" t="n">
        <v>184129.329946</v>
      </c>
      <c r="K33" s="3" t="n">
        <v>327502.430602</v>
      </c>
      <c r="L33" s="3" t="n">
        <v>344953.255589</v>
      </c>
      <c r="M33" s="3" t="n">
        <v>122572.638598</v>
      </c>
      <c r="N33" s="3" t="n">
        <v>149571.102171</v>
      </c>
      <c r="O33" s="3" t="n">
        <v>275477.658276</v>
      </c>
      <c r="P33" s="3" t="n">
        <v>162991.362206</v>
      </c>
      <c r="Q33" s="3" t="n">
        <v>196987.61465</v>
      </c>
      <c r="R33" s="3" t="n">
        <v>519833.603</v>
      </c>
      <c r="S33" s="3" t="n">
        <v>360383.633737</v>
      </c>
      <c r="T33" s="3" t="n">
        <v>205375.277738</v>
      </c>
      <c r="U33" s="3" t="n">
        <v>863886.640207</v>
      </c>
      <c r="V33" s="3" t="n">
        <v>1723551.55552</v>
      </c>
      <c r="W33" s="3" t="n">
        <v>602175.44659</v>
      </c>
      <c r="X33" s="3" t="n">
        <v>587173.301682</v>
      </c>
      <c r="Y33" s="3" t="n">
        <v>676996.043191</v>
      </c>
      <c r="Z33" s="3" t="n">
        <v>356036.874772</v>
      </c>
      <c r="AA33" s="3" t="n">
        <v>208873.145703</v>
      </c>
      <c r="AB33" s="3" t="n">
        <v>102481.833963</v>
      </c>
      <c r="AC33" s="3" t="n">
        <v>77574.7725536</v>
      </c>
      <c r="AD33" s="3" t="n">
        <v>231507.10355</v>
      </c>
      <c r="AE33" s="3" t="n">
        <v>157265.409053</v>
      </c>
      <c r="AF33" s="3" t="n">
        <v>159748.973686</v>
      </c>
      <c r="AG33" s="3" t="n">
        <v>517299.635857</v>
      </c>
      <c r="AH33" s="3" t="n">
        <v>163180.94612</v>
      </c>
      <c r="AI33" s="3" t="n">
        <v>219439.45796</v>
      </c>
      <c r="AJ33" s="3" t="n">
        <v>526544.834151</v>
      </c>
      <c r="AK33" s="3" t="n">
        <v>301851.602573</v>
      </c>
      <c r="AL33" s="3" t="n">
        <v>602134.437489</v>
      </c>
      <c r="AM33" s="3" t="n">
        <v>315149.961414</v>
      </c>
      <c r="AN33" s="3" t="n">
        <v>338113.113464</v>
      </c>
      <c r="AO33" s="3" t="n">
        <v>274967.026085</v>
      </c>
      <c r="AP33" s="3" t="n">
        <v>347357.87654</v>
      </c>
    </row>
    <row r="34" customFormat="false" ht="14.4" hidden="false" customHeight="false" outlineLevel="0" collapsed="false">
      <c r="A34" s="3" t="s">
        <v>1226</v>
      </c>
      <c r="B34" s="3" t="s">
        <v>1227</v>
      </c>
      <c r="C34" s="3" t="s">
        <v>1228</v>
      </c>
      <c r="D34" s="3" t="n">
        <v>411.19682</v>
      </c>
      <c r="E34" s="3" t="n">
        <v>12.073</v>
      </c>
      <c r="F34" s="3" t="s">
        <v>367</v>
      </c>
      <c r="G34" s="3" t="s">
        <v>368</v>
      </c>
      <c r="H34" s="3" t="s">
        <v>368</v>
      </c>
      <c r="I34" s="3" t="n">
        <v>1772826.7161</v>
      </c>
      <c r="J34" s="3" t="n">
        <v>2430764.18594</v>
      </c>
      <c r="K34" s="3" t="n">
        <v>1838964.82859</v>
      </c>
      <c r="L34" s="3" t="n">
        <v>1157082.98395</v>
      </c>
      <c r="M34" s="3" t="n">
        <v>1673436.52499</v>
      </c>
      <c r="N34" s="3" t="n">
        <v>1744025.96041</v>
      </c>
      <c r="O34" s="3" t="n">
        <v>1593641.40984</v>
      </c>
      <c r="P34" s="3" t="n">
        <v>1288025.55383</v>
      </c>
      <c r="Q34" s="3" t="n">
        <v>1457166.66007</v>
      </c>
      <c r="R34" s="3" t="n">
        <v>3824825.22548</v>
      </c>
      <c r="S34" s="3" t="n">
        <v>738949.041039</v>
      </c>
      <c r="T34" s="3" t="n">
        <v>1366195.0111</v>
      </c>
      <c r="U34" s="3" t="n">
        <v>1217446.32812</v>
      </c>
      <c r="V34" s="3" t="n">
        <v>774957.702599</v>
      </c>
      <c r="W34" s="3" t="n">
        <v>806531.934062</v>
      </c>
      <c r="X34" s="3" t="n">
        <v>613939.84795</v>
      </c>
      <c r="Y34" s="3" t="n">
        <v>1521748.66441</v>
      </c>
      <c r="Z34" s="3" t="n">
        <v>1205018.48157</v>
      </c>
      <c r="AA34" s="3" t="n">
        <v>2763661.65113</v>
      </c>
      <c r="AB34" s="3" t="n">
        <v>2621579.1699</v>
      </c>
      <c r="AC34" s="3" t="n">
        <v>2350251.78512</v>
      </c>
      <c r="AD34" s="3" t="n">
        <v>3610248.03119</v>
      </c>
      <c r="AE34" s="3" t="n">
        <v>2570531.68103</v>
      </c>
      <c r="AF34" s="3" t="n">
        <v>3088396.56385</v>
      </c>
      <c r="AG34" s="3" t="n">
        <v>1123500.46991</v>
      </c>
      <c r="AH34" s="3" t="n">
        <v>1234578.50872</v>
      </c>
      <c r="AI34" s="3" t="n">
        <v>1484751.66103</v>
      </c>
      <c r="AJ34" s="3" t="n">
        <v>1796332.49232</v>
      </c>
      <c r="AK34" s="3" t="n">
        <v>858277.249354</v>
      </c>
      <c r="AL34" s="3" t="n">
        <v>1030796.82466</v>
      </c>
      <c r="AM34" s="3" t="n">
        <v>1455576.0148</v>
      </c>
      <c r="AN34" s="3" t="n">
        <v>1538938.13902</v>
      </c>
      <c r="AO34" s="3" t="n">
        <v>1567288.65646</v>
      </c>
      <c r="AP34" s="3" t="n">
        <v>1465478.97393</v>
      </c>
    </row>
    <row r="35" customFormat="false" ht="14.4" hidden="false" customHeight="false" outlineLevel="0" collapsed="false">
      <c r="A35" s="3" t="s">
        <v>1217</v>
      </c>
      <c r="B35" s="3" t="s">
        <v>1218</v>
      </c>
      <c r="C35" s="3" t="s">
        <v>1219</v>
      </c>
      <c r="D35" s="3" t="n">
        <v>204.00896</v>
      </c>
      <c r="E35" s="3" t="n">
        <v>7.104</v>
      </c>
      <c r="F35" s="3" t="s">
        <v>367</v>
      </c>
      <c r="G35" s="3" t="s">
        <v>368</v>
      </c>
      <c r="H35" s="3" t="s">
        <v>368</v>
      </c>
      <c r="I35" s="3" t="n">
        <v>1173007.70505</v>
      </c>
      <c r="J35" s="3" t="n">
        <v>1992847.42156</v>
      </c>
      <c r="K35" s="3" t="n">
        <v>4350316.70468</v>
      </c>
      <c r="L35" s="3" t="n">
        <v>2091930.54911</v>
      </c>
      <c r="M35" s="3" t="n">
        <v>2723719.90959</v>
      </c>
      <c r="N35" s="3" t="n">
        <v>3656739.14341</v>
      </c>
      <c r="O35" s="3" t="n">
        <v>5537723.40669</v>
      </c>
      <c r="P35" s="3" t="n">
        <v>3945473.67899</v>
      </c>
      <c r="Q35" s="3" t="n">
        <v>2752624.96234</v>
      </c>
      <c r="R35" s="3" t="n">
        <v>6490081.23929</v>
      </c>
      <c r="S35" s="3" t="n">
        <v>1927093.86994</v>
      </c>
      <c r="T35" s="3" t="n">
        <v>4030107.4734</v>
      </c>
      <c r="U35" s="3" t="n">
        <v>2956621.79179</v>
      </c>
      <c r="V35" s="3" t="n">
        <v>1912224.95609</v>
      </c>
      <c r="W35" s="3" t="n">
        <v>2610787.57351</v>
      </c>
      <c r="X35" s="3" t="n">
        <v>1777390.42845</v>
      </c>
      <c r="Y35" s="3" t="n">
        <v>1541427.99968</v>
      </c>
      <c r="Z35" s="3" t="n">
        <v>975431.954883</v>
      </c>
      <c r="AA35" s="3" t="n">
        <v>7593921.46927</v>
      </c>
      <c r="AB35" s="3" t="n">
        <v>4392382.70315</v>
      </c>
      <c r="AC35" s="3" t="n">
        <v>3534113.26963</v>
      </c>
      <c r="AD35" s="3" t="n">
        <v>7286084.34987</v>
      </c>
      <c r="AE35" s="3" t="n">
        <v>6721360.83768</v>
      </c>
      <c r="AF35" s="3" t="n">
        <v>8644298.10389</v>
      </c>
      <c r="AG35" s="3" t="n">
        <v>813165.212303</v>
      </c>
      <c r="AH35" s="3" t="n">
        <v>1233790.07167</v>
      </c>
      <c r="AI35" s="3" t="n">
        <v>734206.463251</v>
      </c>
      <c r="AJ35" s="3" t="n">
        <v>856368.341774</v>
      </c>
      <c r="AK35" s="3" t="n">
        <v>1448197.8559</v>
      </c>
      <c r="AL35" s="3" t="n">
        <v>729292.447524</v>
      </c>
      <c r="AM35" s="3" t="n">
        <v>2969705.77082</v>
      </c>
      <c r="AN35" s="3" t="n">
        <v>3411220.88859</v>
      </c>
      <c r="AO35" s="3" t="n">
        <v>3163394.41961</v>
      </c>
      <c r="AP35" s="3" t="n">
        <v>2656040.01</v>
      </c>
    </row>
    <row r="36" customFormat="false" ht="14.4" hidden="false" customHeight="false" outlineLevel="0" collapsed="false">
      <c r="A36" s="3" t="s">
        <v>1272</v>
      </c>
      <c r="B36" s="3" t="s">
        <v>1273</v>
      </c>
      <c r="C36" s="3" t="s">
        <v>519</v>
      </c>
      <c r="D36" s="3" t="n">
        <v>205.07364</v>
      </c>
      <c r="E36" s="3" t="n">
        <v>8.294</v>
      </c>
      <c r="F36" s="3" t="s">
        <v>366</v>
      </c>
      <c r="G36" s="3" t="s">
        <v>368</v>
      </c>
      <c r="H36" s="3" t="s">
        <v>367</v>
      </c>
      <c r="I36" s="3" t="n">
        <v>2639118.74387</v>
      </c>
      <c r="J36" s="3" t="n">
        <v>3369433.50544</v>
      </c>
      <c r="K36" s="3" t="n">
        <v>3960434.09933</v>
      </c>
      <c r="L36" s="3" t="n">
        <v>2343090.21534</v>
      </c>
      <c r="M36" s="3" t="n">
        <v>3431553.29186</v>
      </c>
      <c r="N36" s="3" t="n">
        <v>3738407.01064</v>
      </c>
      <c r="O36" s="3" t="n">
        <v>5936743.57443</v>
      </c>
      <c r="P36" s="3" t="n">
        <v>8279130.08287</v>
      </c>
      <c r="Q36" s="3" t="n">
        <v>5091871.79926</v>
      </c>
      <c r="R36" s="3" t="n">
        <v>8024618.45502</v>
      </c>
      <c r="S36" s="3" t="n">
        <v>5547304.64811</v>
      </c>
      <c r="T36" s="3" t="n">
        <v>26577954.5259</v>
      </c>
      <c r="U36" s="3" t="n">
        <v>3751949.76904</v>
      </c>
      <c r="V36" s="3" t="n">
        <v>1987804.45125</v>
      </c>
      <c r="W36" s="3" t="n">
        <v>7956155.99216</v>
      </c>
      <c r="X36" s="3" t="n">
        <v>3011521.29511</v>
      </c>
      <c r="Y36" s="3" t="n">
        <v>2787254.41506</v>
      </c>
      <c r="Z36" s="3" t="n">
        <v>3715418.79935</v>
      </c>
      <c r="AA36" s="3" t="n">
        <v>1169412.90587</v>
      </c>
      <c r="AB36" s="3" t="n">
        <v>823179.562919</v>
      </c>
      <c r="AC36" s="3" t="n">
        <v>580355.031076</v>
      </c>
      <c r="AD36" s="3" t="n">
        <v>1384684.54765</v>
      </c>
      <c r="AE36" s="3" t="n">
        <v>577841.907184</v>
      </c>
      <c r="AF36" s="3" t="n">
        <v>1212843.0269</v>
      </c>
      <c r="AG36" s="3" t="n">
        <v>589515.202248</v>
      </c>
      <c r="AH36" s="3" t="n">
        <v>685675.478107</v>
      </c>
      <c r="AI36" s="3" t="n">
        <v>391964.657771</v>
      </c>
      <c r="AJ36" s="3" t="n">
        <v>1222441.5736</v>
      </c>
      <c r="AK36" s="3" t="n">
        <v>567579.333215</v>
      </c>
      <c r="AL36" s="3" t="n">
        <v>489168.47713</v>
      </c>
      <c r="AM36" s="3" t="n">
        <v>3338852.20925</v>
      </c>
      <c r="AN36" s="3" t="n">
        <v>3578665.60493</v>
      </c>
      <c r="AO36" s="3" t="n">
        <v>3220094.84084</v>
      </c>
      <c r="AP36" s="3" t="n">
        <v>3519735.67985</v>
      </c>
    </row>
    <row r="37" customFormat="false" ht="14.4" hidden="false" customHeight="false" outlineLevel="0" collapsed="false">
      <c r="A37" s="3" t="s">
        <v>1274</v>
      </c>
      <c r="B37" s="3" t="s">
        <v>1275</v>
      </c>
      <c r="C37" s="3" t="s">
        <v>1276</v>
      </c>
      <c r="D37" s="3" t="n">
        <v>254.22402</v>
      </c>
      <c r="E37" s="3" t="n">
        <v>14.219</v>
      </c>
      <c r="F37" s="3" t="s">
        <v>367</v>
      </c>
      <c r="G37" s="3" t="s">
        <v>367</v>
      </c>
      <c r="H37" s="3" t="s">
        <v>368</v>
      </c>
      <c r="I37" s="3" t="n">
        <v>10622690081.5</v>
      </c>
      <c r="J37" s="3" t="n">
        <v>10339292010</v>
      </c>
      <c r="K37" s="3" t="n">
        <v>8971190367.64</v>
      </c>
      <c r="L37" s="3" t="n">
        <v>10297669707.9</v>
      </c>
      <c r="M37" s="3" t="n">
        <v>11513962378.1</v>
      </c>
      <c r="N37" s="3" t="n">
        <v>9537866136.18</v>
      </c>
      <c r="O37" s="3" t="n">
        <v>5425615524.6</v>
      </c>
      <c r="P37" s="3" t="n">
        <v>6256985906.99</v>
      </c>
      <c r="Q37" s="3" t="n">
        <v>6142180472.88</v>
      </c>
      <c r="R37" s="3" t="n">
        <v>7854893961.17</v>
      </c>
      <c r="S37" s="3" t="n">
        <v>9780025838.07</v>
      </c>
      <c r="T37" s="3" t="n">
        <v>9667235596.39</v>
      </c>
      <c r="U37" s="3" t="n">
        <v>4683116408.47</v>
      </c>
      <c r="V37" s="3" t="n">
        <v>5213180200.71</v>
      </c>
      <c r="W37" s="3" t="n">
        <v>7827417337.71</v>
      </c>
      <c r="X37" s="3" t="n">
        <v>5949683918.4</v>
      </c>
      <c r="Y37" s="3" t="n">
        <v>10459637055.8</v>
      </c>
      <c r="Z37" s="3" t="n">
        <v>6393558176.05</v>
      </c>
      <c r="AA37" s="3" t="n">
        <v>14840160948.1</v>
      </c>
      <c r="AB37" s="3" t="n">
        <v>15385396850.4</v>
      </c>
      <c r="AC37" s="3" t="n">
        <v>19625163619.8</v>
      </c>
      <c r="AD37" s="3" t="n">
        <v>15490210185.2</v>
      </c>
      <c r="AE37" s="3" t="n">
        <v>12245464124.9</v>
      </c>
      <c r="AF37" s="3" t="n">
        <v>14439771442.7</v>
      </c>
      <c r="AG37" s="3" t="n">
        <v>12063434750.8</v>
      </c>
      <c r="AH37" s="3" t="n">
        <v>12408471764.9</v>
      </c>
      <c r="AI37" s="3" t="n">
        <v>8906702772.98</v>
      </c>
      <c r="AJ37" s="3" t="n">
        <v>9874116628.85</v>
      </c>
      <c r="AK37" s="3" t="n">
        <v>9658878845.48</v>
      </c>
      <c r="AL37" s="3" t="n">
        <v>10065931463.6</v>
      </c>
      <c r="AM37" s="3" t="n">
        <v>9978074804.91</v>
      </c>
      <c r="AN37" s="3" t="n">
        <v>10525656599.7</v>
      </c>
      <c r="AO37" s="3" t="n">
        <v>9965209192.38</v>
      </c>
      <c r="AP37" s="3" t="n">
        <v>9880906782.29</v>
      </c>
    </row>
    <row r="38" customFormat="false" ht="14.4" hidden="false" customHeight="false" outlineLevel="0" collapsed="false">
      <c r="A38" s="3" t="s">
        <v>1277</v>
      </c>
      <c r="B38" s="3" t="s">
        <v>1278</v>
      </c>
      <c r="C38" s="3" t="s">
        <v>1279</v>
      </c>
      <c r="D38" s="3" t="n">
        <v>566.05434</v>
      </c>
      <c r="E38" s="3" t="n">
        <v>1.266</v>
      </c>
      <c r="F38" s="3" t="s">
        <v>367</v>
      </c>
      <c r="G38" s="3" t="s">
        <v>367</v>
      </c>
      <c r="H38" s="3" t="s">
        <v>368</v>
      </c>
      <c r="I38" s="3" t="n">
        <v>78884693.8076</v>
      </c>
      <c r="J38" s="3" t="n">
        <v>124052128.717</v>
      </c>
      <c r="K38" s="3" t="n">
        <v>318983092.14</v>
      </c>
      <c r="L38" s="3" t="n">
        <v>118497749.925</v>
      </c>
      <c r="M38" s="3" t="n">
        <v>90256256.8762</v>
      </c>
      <c r="N38" s="3" t="n">
        <v>425975638.161</v>
      </c>
      <c r="O38" s="3" t="n">
        <v>279375065.178</v>
      </c>
      <c r="P38" s="3" t="n">
        <v>176394903.339</v>
      </c>
      <c r="Q38" s="3" t="n">
        <v>508060248.261</v>
      </c>
      <c r="R38" s="3" t="n">
        <v>449234277.461</v>
      </c>
      <c r="S38" s="3" t="n">
        <v>326750685.152</v>
      </c>
      <c r="T38" s="3" t="n">
        <v>115155191.192</v>
      </c>
      <c r="U38" s="3" t="n">
        <v>738502395.921</v>
      </c>
      <c r="V38" s="3" t="n">
        <v>447179780.924</v>
      </c>
      <c r="W38" s="3" t="n">
        <v>449069262.283</v>
      </c>
      <c r="X38" s="3" t="n">
        <v>436637805.035</v>
      </c>
      <c r="Y38" s="3" t="n">
        <v>274306686.151</v>
      </c>
      <c r="Z38" s="3" t="n">
        <v>275294335.591</v>
      </c>
      <c r="AA38" s="3" t="n">
        <v>63850351.0199</v>
      </c>
      <c r="AB38" s="3" t="n">
        <v>39884055.2793</v>
      </c>
      <c r="AC38" s="3" t="n">
        <v>139510776.378</v>
      </c>
      <c r="AD38" s="3" t="n">
        <v>155534524.702</v>
      </c>
      <c r="AE38" s="3" t="n">
        <v>133685874.53</v>
      </c>
      <c r="AF38" s="3" t="n">
        <v>83212660.456</v>
      </c>
      <c r="AG38" s="3" t="n">
        <v>260833435.598</v>
      </c>
      <c r="AH38" s="3" t="n">
        <v>281605386.605</v>
      </c>
      <c r="AI38" s="3" t="n">
        <v>257912591.32</v>
      </c>
      <c r="AJ38" s="3" t="n">
        <v>143290049.761</v>
      </c>
      <c r="AK38" s="3" t="n">
        <v>274990628.208</v>
      </c>
      <c r="AL38" s="3" t="n">
        <v>314262466.023</v>
      </c>
      <c r="AM38" s="3" t="n">
        <v>251649371.168</v>
      </c>
      <c r="AN38" s="3" t="n">
        <v>267666045.103</v>
      </c>
      <c r="AO38" s="3" t="n">
        <v>221305313.098</v>
      </c>
      <c r="AP38" s="3" t="n">
        <v>224241780.838</v>
      </c>
    </row>
    <row r="39" customFormat="false" ht="14.4" hidden="false" customHeight="false" outlineLevel="0" collapsed="false">
      <c r="A39" s="3" t="s">
        <v>1280</v>
      </c>
      <c r="B39" s="3" t="s">
        <v>1281</v>
      </c>
      <c r="C39" s="3" t="s">
        <v>1282</v>
      </c>
      <c r="D39" s="3" t="n">
        <v>242.09405</v>
      </c>
      <c r="E39" s="3" t="n">
        <v>11.221</v>
      </c>
      <c r="F39" s="3" t="s">
        <v>367</v>
      </c>
      <c r="G39" s="3" t="s">
        <v>368</v>
      </c>
      <c r="H39" s="3" t="s">
        <v>368</v>
      </c>
      <c r="I39" s="3" t="n">
        <v>120258.186526</v>
      </c>
      <c r="J39" s="3" t="n">
        <v>458067.956284</v>
      </c>
      <c r="K39" s="3" t="n">
        <v>86227.7705177</v>
      </c>
      <c r="L39" s="3" t="n">
        <v>319380.759936</v>
      </c>
      <c r="M39" s="3" t="n">
        <v>565200.724635</v>
      </c>
      <c r="N39" s="3" t="n">
        <v>116256.939347</v>
      </c>
      <c r="O39" s="3" t="n">
        <v>196409.558321</v>
      </c>
      <c r="P39" s="3" t="n">
        <v>487990.864953</v>
      </c>
      <c r="Q39" s="3" t="n">
        <v>161979.512055</v>
      </c>
      <c r="R39" s="3" t="n">
        <v>95044.1659682</v>
      </c>
      <c r="S39" s="3" t="n">
        <v>98620.5047529</v>
      </c>
      <c r="T39" s="3" t="n">
        <v>550676.503398</v>
      </c>
      <c r="U39" s="3" t="n">
        <v>158834.155038</v>
      </c>
      <c r="V39" s="3" t="n">
        <v>245273.188938</v>
      </c>
      <c r="W39" s="3" t="n">
        <v>293723.817913</v>
      </c>
      <c r="X39" s="3" t="n">
        <v>327109.012313</v>
      </c>
      <c r="Y39" s="3" t="n">
        <v>532353.545836</v>
      </c>
      <c r="Z39" s="3" t="n">
        <v>519500.971505</v>
      </c>
      <c r="AA39" s="3" t="n">
        <v>55205.9005365</v>
      </c>
      <c r="AB39" s="3" t="n">
        <v>113314.960633</v>
      </c>
      <c r="AC39" s="3" t="n">
        <v>92760.390301</v>
      </c>
      <c r="AD39" s="3" t="n">
        <v>97711.089509</v>
      </c>
      <c r="AE39" s="3" t="n">
        <v>135299.927677</v>
      </c>
      <c r="AF39" s="3" t="n">
        <v>80657.6525906</v>
      </c>
      <c r="AG39" s="3" t="n">
        <v>54115.8599873</v>
      </c>
      <c r="AH39" s="3" t="n">
        <v>297552.728368</v>
      </c>
      <c r="AI39" s="3" t="n">
        <v>206680.1219</v>
      </c>
      <c r="AJ39" s="3" t="n">
        <v>547920.053053</v>
      </c>
      <c r="AK39" s="3" t="n">
        <v>701386.885232</v>
      </c>
      <c r="AL39" s="3" t="n">
        <v>191819.346779</v>
      </c>
      <c r="AM39" s="3" t="n">
        <v>259123.755987</v>
      </c>
      <c r="AN39" s="3" t="n">
        <v>223633.037434</v>
      </c>
      <c r="AO39" s="3" t="n">
        <v>306501.455005</v>
      </c>
      <c r="AP39" s="3" t="n">
        <v>323937.47847</v>
      </c>
    </row>
    <row r="40" customFormat="false" ht="14.4" hidden="false" customHeight="false" outlineLevel="0" collapsed="false">
      <c r="A40" s="3" t="s">
        <v>1283</v>
      </c>
      <c r="B40" s="3" t="s">
        <v>1284</v>
      </c>
      <c r="C40" s="3" t="s">
        <v>1285</v>
      </c>
      <c r="D40" s="3" t="n">
        <v>322.05074</v>
      </c>
      <c r="E40" s="3" t="n">
        <v>9.668</v>
      </c>
      <c r="F40" s="3" t="s">
        <v>367</v>
      </c>
      <c r="G40" s="3" t="s">
        <v>368</v>
      </c>
      <c r="H40" s="3" t="s">
        <v>368</v>
      </c>
      <c r="I40" s="3" t="n">
        <v>6622674.53875</v>
      </c>
      <c r="J40" s="3" t="n">
        <v>31816973.081</v>
      </c>
      <c r="K40" s="3" t="n">
        <v>21175132.1479</v>
      </c>
      <c r="L40" s="3" t="n">
        <v>9433843.71161</v>
      </c>
      <c r="M40" s="3" t="n">
        <v>35579976.6226</v>
      </c>
      <c r="N40" s="3" t="n">
        <v>19177258.6772</v>
      </c>
      <c r="O40" s="3" t="n">
        <v>31290133.9071</v>
      </c>
      <c r="P40" s="3" t="n">
        <v>40640892.2136</v>
      </c>
      <c r="Q40" s="3" t="n">
        <v>47486251.0959</v>
      </c>
      <c r="R40" s="3" t="n">
        <v>22813383.3946</v>
      </c>
      <c r="S40" s="3" t="n">
        <v>2055775.04882</v>
      </c>
      <c r="T40" s="3" t="n">
        <v>18876468.9178</v>
      </c>
      <c r="U40" s="3" t="n">
        <v>20615068.6398</v>
      </c>
      <c r="V40" s="3" t="n">
        <v>11351464.584</v>
      </c>
      <c r="W40" s="3" t="n">
        <v>13551237.211</v>
      </c>
      <c r="X40" s="3" t="n">
        <v>15650582.8547</v>
      </c>
      <c r="Y40" s="3" t="n">
        <v>45198090.4007</v>
      </c>
      <c r="Z40" s="3" t="n">
        <v>54090322.7919</v>
      </c>
      <c r="AA40" s="3" t="n">
        <v>1672501.92096</v>
      </c>
      <c r="AB40" s="3" t="n">
        <v>866964.558032</v>
      </c>
      <c r="AC40" s="3" t="n">
        <v>3201613.15645</v>
      </c>
      <c r="AD40" s="3" t="n">
        <v>9918812.36714</v>
      </c>
      <c r="AE40" s="3" t="n">
        <v>915698.722353</v>
      </c>
      <c r="AF40" s="3" t="n">
        <v>1774237.6475</v>
      </c>
      <c r="AG40" s="3" t="n">
        <v>1346223.90415</v>
      </c>
      <c r="AH40" s="3" t="n">
        <v>26095011.5077</v>
      </c>
      <c r="AI40" s="3" t="n">
        <v>13430464.1916</v>
      </c>
      <c r="AJ40" s="3" t="n">
        <v>19345868.4546</v>
      </c>
      <c r="AK40" s="3" t="n">
        <v>20497994.8111</v>
      </c>
      <c r="AL40" s="3" t="n">
        <v>6771675.24988</v>
      </c>
      <c r="AM40" s="3" t="n">
        <v>16690998.581</v>
      </c>
      <c r="AN40" s="3" t="n">
        <v>19914445.0692</v>
      </c>
      <c r="AO40" s="3" t="n">
        <v>17571963.9779</v>
      </c>
      <c r="AP40" s="3" t="n">
        <v>18196754.254</v>
      </c>
    </row>
    <row r="41" customFormat="false" ht="14.4" hidden="false" customHeight="false" outlineLevel="0" collapsed="false">
      <c r="A41" s="3" t="s">
        <v>1286</v>
      </c>
      <c r="B41" s="3" t="s">
        <v>1287</v>
      </c>
      <c r="C41" s="3" t="s">
        <v>1288</v>
      </c>
      <c r="D41" s="3" t="n">
        <v>172.10976</v>
      </c>
      <c r="E41" s="3" t="n">
        <v>7.8</v>
      </c>
      <c r="F41" s="3" t="s">
        <v>367</v>
      </c>
      <c r="G41" s="3" t="s">
        <v>368</v>
      </c>
      <c r="H41" s="3" t="s">
        <v>368</v>
      </c>
      <c r="I41" s="3" t="n">
        <v>28176938.0741</v>
      </c>
      <c r="J41" s="3" t="n">
        <v>30739410.5194</v>
      </c>
      <c r="K41" s="3" t="n">
        <v>17746605.0206</v>
      </c>
      <c r="L41" s="3" t="n">
        <v>33040799.398</v>
      </c>
      <c r="M41" s="3" t="n">
        <v>6193945.88685</v>
      </c>
      <c r="N41" s="3" t="n">
        <v>14495445.9089</v>
      </c>
      <c r="O41" s="3" t="n">
        <v>12281785.4366</v>
      </c>
      <c r="P41" s="3" t="n">
        <v>13500032.9631</v>
      </c>
      <c r="Q41" s="3" t="n">
        <v>9953249.20052</v>
      </c>
      <c r="R41" s="3" t="n">
        <v>12841408.5455</v>
      </c>
      <c r="S41" s="3" t="n">
        <v>9185967.68205</v>
      </c>
      <c r="T41" s="3" t="n">
        <v>7814100.89876</v>
      </c>
      <c r="U41" s="3" t="n">
        <v>21305276.8008</v>
      </c>
      <c r="V41" s="3" t="n">
        <v>16429017.2803</v>
      </c>
      <c r="W41" s="3" t="n">
        <v>13993106.1749</v>
      </c>
      <c r="X41" s="3" t="n">
        <v>12785454.3111</v>
      </c>
      <c r="Y41" s="3" t="n">
        <v>7381808.47148</v>
      </c>
      <c r="Z41" s="3" t="n">
        <v>7671324.0585</v>
      </c>
      <c r="AA41" s="3" t="n">
        <v>4544301.52925</v>
      </c>
      <c r="AB41" s="3" t="n">
        <v>4291304.70683</v>
      </c>
      <c r="AC41" s="3" t="n">
        <v>5438172.62305</v>
      </c>
      <c r="AD41" s="3" t="n">
        <v>4722174.3365</v>
      </c>
      <c r="AE41" s="3" t="n">
        <v>3827580.18543</v>
      </c>
      <c r="AF41" s="3" t="n">
        <v>2772760.36388</v>
      </c>
      <c r="AG41" s="3" t="n">
        <v>6186484.28777</v>
      </c>
      <c r="AH41" s="3" t="n">
        <v>5817297.80424</v>
      </c>
      <c r="AI41" s="3" t="n">
        <v>6902487.2433</v>
      </c>
      <c r="AJ41" s="3" t="n">
        <v>6483615.37338</v>
      </c>
      <c r="AK41" s="3" t="n">
        <v>9420011.72271</v>
      </c>
      <c r="AL41" s="3" t="n">
        <v>11392103.6023</v>
      </c>
      <c r="AM41" s="3" t="n">
        <v>9433619.4728</v>
      </c>
      <c r="AN41" s="3" t="n">
        <v>11372281.3064</v>
      </c>
      <c r="AO41" s="3" t="n">
        <v>11195295.3253</v>
      </c>
      <c r="AP41" s="3" t="n">
        <v>11594777.8677</v>
      </c>
    </row>
    <row r="42" customFormat="false" ht="14.4" hidden="false" customHeight="false" outlineLevel="0" collapsed="false">
      <c r="A42" s="6" t="s">
        <v>1289</v>
      </c>
      <c r="B42" s="6" t="s">
        <v>1290</v>
      </c>
      <c r="C42" s="6" t="s">
        <v>1291</v>
      </c>
      <c r="D42" s="6" t="n">
        <v>496.22886</v>
      </c>
      <c r="E42" s="6" t="n">
        <v>10.158</v>
      </c>
      <c r="F42" s="6" t="s">
        <v>367</v>
      </c>
      <c r="G42" s="6" t="s">
        <v>368</v>
      </c>
      <c r="H42" s="6" t="s">
        <v>368</v>
      </c>
      <c r="I42" s="6" t="n">
        <v>298376.543641</v>
      </c>
      <c r="J42" s="6" t="n">
        <v>617822.587899</v>
      </c>
      <c r="K42" s="6" t="n">
        <v>273996.717851</v>
      </c>
      <c r="L42" s="6" t="n">
        <v>329598.649986</v>
      </c>
      <c r="M42" s="6" t="n">
        <v>427304.466946</v>
      </c>
      <c r="N42" s="6" t="n">
        <v>344609.445323</v>
      </c>
      <c r="O42" s="6" t="n">
        <v>390480.988301</v>
      </c>
      <c r="P42" s="6" t="n">
        <v>275943.958125</v>
      </c>
      <c r="Q42" s="6" t="n">
        <v>927969.348167</v>
      </c>
      <c r="R42" s="6" t="n">
        <v>973199.971041</v>
      </c>
      <c r="S42" s="6" t="n">
        <v>292222.475816</v>
      </c>
      <c r="T42" s="6" t="n">
        <v>333938.6291</v>
      </c>
      <c r="U42" s="6" t="n">
        <v>448871.55001</v>
      </c>
      <c r="V42" s="6" t="n">
        <v>265041.447392</v>
      </c>
      <c r="W42" s="6" t="n">
        <v>268854.371038</v>
      </c>
      <c r="X42" s="6" t="n">
        <v>307507.357841</v>
      </c>
      <c r="Y42" s="6" t="n">
        <v>400725.129718</v>
      </c>
      <c r="Z42" s="6" t="n">
        <v>626310.049053</v>
      </c>
      <c r="AA42" s="6" t="n">
        <v>943683.240568</v>
      </c>
      <c r="AB42" s="6" t="n">
        <v>1099349.97802</v>
      </c>
      <c r="AC42" s="6" t="n">
        <v>1492920.01371</v>
      </c>
      <c r="AD42" s="6" t="n">
        <v>2845949.98798</v>
      </c>
      <c r="AE42" s="6" t="n">
        <v>686893.297693</v>
      </c>
      <c r="AF42" s="6" t="n">
        <v>1690146.84737</v>
      </c>
      <c r="AG42" s="6" t="n">
        <v>350908.995943</v>
      </c>
      <c r="AH42" s="6" t="n">
        <v>458254.936266</v>
      </c>
      <c r="AI42" s="6" t="n">
        <v>769385.675907</v>
      </c>
      <c r="AJ42" s="6" t="n">
        <v>402175.152425</v>
      </c>
      <c r="AK42" s="6" t="n">
        <v>233731.398185</v>
      </c>
      <c r="AL42" s="6" t="n">
        <v>188498.549385</v>
      </c>
      <c r="AM42" s="6" t="n">
        <v>422836.746016</v>
      </c>
      <c r="AN42" s="6" t="n">
        <v>501466.869179</v>
      </c>
      <c r="AO42" s="6" t="n">
        <v>435160.503428</v>
      </c>
      <c r="AP42" s="6" t="n">
        <v>515193.3697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8.8828125" defaultRowHeight="14.4" zeroHeight="false" outlineLevelRow="0" outlineLevelCol="0"/>
  <sheetData>
    <row r="1" customFormat="false" ht="14.4" hidden="false" customHeight="false" outlineLevel="0" collapsed="false">
      <c r="A1" s="15" t="s">
        <v>1292</v>
      </c>
    </row>
    <row r="2" customFormat="false" ht="14.4" hidden="false" customHeight="false" outlineLevel="0" collapsed="false">
      <c r="A2" s="16" t="s">
        <v>1152</v>
      </c>
      <c r="B2" s="16" t="s">
        <v>338</v>
      </c>
      <c r="C2" s="16" t="s">
        <v>339</v>
      </c>
      <c r="D2" s="16" t="s">
        <v>340</v>
      </c>
      <c r="E2" s="16" t="s">
        <v>341</v>
      </c>
      <c r="F2" s="16" t="s">
        <v>342</v>
      </c>
      <c r="G2" s="16" t="s">
        <v>343</v>
      </c>
      <c r="H2" s="16" t="s">
        <v>344</v>
      </c>
      <c r="I2" s="16" t="s">
        <v>351</v>
      </c>
      <c r="J2" s="16" t="s">
        <v>352</v>
      </c>
      <c r="K2" s="16" t="s">
        <v>353</v>
      </c>
      <c r="L2" s="16" t="s">
        <v>354</v>
      </c>
      <c r="M2" s="16" t="s">
        <v>355</v>
      </c>
      <c r="N2" s="16" t="s">
        <v>356</v>
      </c>
      <c r="O2" s="16" t="s">
        <v>1109</v>
      </c>
      <c r="P2" s="16" t="s">
        <v>1110</v>
      </c>
      <c r="Q2" s="16" t="s">
        <v>1111</v>
      </c>
      <c r="R2" s="16" t="s">
        <v>1112</v>
      </c>
      <c r="S2" s="16" t="s">
        <v>1113</v>
      </c>
      <c r="T2" s="16" t="s">
        <v>1114</v>
      </c>
      <c r="U2" s="16" t="s">
        <v>991</v>
      </c>
      <c r="V2" s="16" t="s">
        <v>992</v>
      </c>
      <c r="W2" s="16" t="s">
        <v>993</v>
      </c>
      <c r="X2" s="16" t="s">
        <v>994</v>
      </c>
      <c r="Y2" s="16" t="s">
        <v>995</v>
      </c>
      <c r="Z2" s="16" t="s">
        <v>996</v>
      </c>
      <c r="AA2" s="16" t="s">
        <v>345</v>
      </c>
      <c r="AB2" s="16" t="s">
        <v>346</v>
      </c>
      <c r="AC2" s="16" t="s">
        <v>347</v>
      </c>
      <c r="AD2" s="16" t="s">
        <v>348</v>
      </c>
      <c r="AE2" s="16" t="s">
        <v>349</v>
      </c>
      <c r="AF2" s="16" t="s">
        <v>350</v>
      </c>
      <c r="AG2" s="16" t="s">
        <v>813</v>
      </c>
      <c r="AH2" s="16" t="s">
        <v>814</v>
      </c>
      <c r="AI2" s="16" t="s">
        <v>815</v>
      </c>
      <c r="AJ2" s="16" t="s">
        <v>816</v>
      </c>
      <c r="AK2" s="16" t="s">
        <v>817</v>
      </c>
      <c r="AL2" s="16" t="s">
        <v>818</v>
      </c>
      <c r="AM2" s="16" t="s">
        <v>1153</v>
      </c>
      <c r="AN2" s="16" t="s">
        <v>1154</v>
      </c>
      <c r="AO2" s="16" t="s">
        <v>1155</v>
      </c>
      <c r="AP2" s="16" t="s">
        <v>1156</v>
      </c>
    </row>
    <row r="3" customFormat="false" ht="14.4" hidden="false" customHeight="false" outlineLevel="0" collapsed="false">
      <c r="A3" s="0" t="s">
        <v>363</v>
      </c>
      <c r="B3" s="0" t="s">
        <v>364</v>
      </c>
      <c r="C3" s="0" t="s">
        <v>365</v>
      </c>
      <c r="D3" s="0" t="n">
        <v>229.08759</v>
      </c>
      <c r="E3" s="0" t="n">
        <v>1.364</v>
      </c>
      <c r="F3" s="0" t="s">
        <v>366</v>
      </c>
      <c r="G3" s="0" t="s">
        <v>367</v>
      </c>
      <c r="H3" s="0" t="s">
        <v>368</v>
      </c>
      <c r="I3" s="0" t="n">
        <v>364570059.842</v>
      </c>
      <c r="J3" s="0" t="n">
        <v>397560875.279</v>
      </c>
      <c r="K3" s="0" t="n">
        <v>336147898.802</v>
      </c>
      <c r="L3" s="0" t="n">
        <v>402266244.894</v>
      </c>
      <c r="M3" s="0" t="n">
        <v>343665328.217</v>
      </c>
      <c r="N3" s="0" t="n">
        <v>389302925.299</v>
      </c>
      <c r="O3" s="0" t="n">
        <v>55211078.6185</v>
      </c>
      <c r="P3" s="0" t="n">
        <v>44382059.1378</v>
      </c>
      <c r="Q3" s="0" t="n">
        <v>54627007.3695</v>
      </c>
      <c r="R3" s="0" t="n">
        <v>76756981.398</v>
      </c>
      <c r="S3" s="0" t="n">
        <v>55011164.7113</v>
      </c>
      <c r="T3" s="0" t="n">
        <v>48200752.7837</v>
      </c>
      <c r="U3" s="0" t="n">
        <v>56059535.5013</v>
      </c>
      <c r="V3" s="0" t="n">
        <v>76400439.7807</v>
      </c>
      <c r="W3" s="0" t="n">
        <v>70321220.1562</v>
      </c>
      <c r="X3" s="0" t="n">
        <v>55570360.338</v>
      </c>
      <c r="Y3" s="0" t="n">
        <v>53104979.9331</v>
      </c>
      <c r="Z3" s="0" t="n">
        <v>43966183.8866</v>
      </c>
      <c r="AA3" s="0" t="n">
        <v>7843926.61997</v>
      </c>
      <c r="AB3" s="0" t="n">
        <v>5574580.67019</v>
      </c>
      <c r="AC3" s="0" t="n">
        <v>5570318.94834</v>
      </c>
      <c r="AD3" s="0" t="n">
        <v>5896252.78719</v>
      </c>
      <c r="AE3" s="0" t="n">
        <v>8772755.53298</v>
      </c>
      <c r="AF3" s="0" t="n">
        <v>5990684.43035</v>
      </c>
      <c r="AG3" s="0" t="n">
        <v>44934905.5438</v>
      </c>
      <c r="AH3" s="0" t="n">
        <v>37421584.1661</v>
      </c>
      <c r="AI3" s="0" t="n">
        <v>71746586.6641</v>
      </c>
      <c r="AJ3" s="0" t="n">
        <v>47652011.2646</v>
      </c>
      <c r="AK3" s="0" t="n">
        <v>56419773.8676</v>
      </c>
      <c r="AL3" s="0" t="n">
        <v>73546917.641</v>
      </c>
      <c r="AM3" s="0" t="n">
        <v>103701093.977</v>
      </c>
      <c r="AN3" s="0" t="n">
        <v>104825812.239</v>
      </c>
      <c r="AO3" s="0" t="n">
        <v>110516351.775</v>
      </c>
      <c r="AP3" s="0" t="n">
        <v>118867578.516</v>
      </c>
    </row>
    <row r="4" customFormat="false" ht="14.4" hidden="false" customHeight="false" outlineLevel="0" collapsed="false">
      <c r="A4" s="0" t="s">
        <v>373</v>
      </c>
      <c r="B4" s="0" t="s">
        <v>374</v>
      </c>
      <c r="C4" s="0" t="s">
        <v>375</v>
      </c>
      <c r="D4" s="0" t="n">
        <v>296.18754</v>
      </c>
      <c r="E4" s="0" t="n">
        <v>7.848</v>
      </c>
      <c r="F4" s="0" t="s">
        <v>367</v>
      </c>
      <c r="G4" s="0" t="s">
        <v>368</v>
      </c>
      <c r="H4" s="0" t="s">
        <v>368</v>
      </c>
      <c r="I4" s="0" t="n">
        <v>1468896.03517</v>
      </c>
      <c r="J4" s="0" t="n">
        <v>2080202.63262</v>
      </c>
      <c r="K4" s="0" t="n">
        <v>2205854.39018</v>
      </c>
      <c r="L4" s="0" t="n">
        <v>1387882.11975</v>
      </c>
      <c r="M4" s="0" t="n">
        <v>1539407.76563</v>
      </c>
      <c r="N4" s="0" t="n">
        <v>1949769.9574</v>
      </c>
      <c r="O4" s="0" t="n">
        <v>533621.259758</v>
      </c>
      <c r="P4" s="0" t="n">
        <v>628724.790031</v>
      </c>
      <c r="Q4" s="0" t="n">
        <v>635716.665165</v>
      </c>
      <c r="R4" s="0" t="n">
        <v>1173217.95756</v>
      </c>
      <c r="S4" s="0" t="n">
        <v>1042267.98555</v>
      </c>
      <c r="T4" s="0" t="n">
        <v>912526.423906</v>
      </c>
      <c r="U4" s="0" t="n">
        <v>840737.240334</v>
      </c>
      <c r="V4" s="0" t="n">
        <v>864884.846611</v>
      </c>
      <c r="W4" s="0" t="n">
        <v>696642.900664</v>
      </c>
      <c r="X4" s="0" t="n">
        <v>610165.08603</v>
      </c>
      <c r="Y4" s="0" t="n">
        <v>924177.950565</v>
      </c>
      <c r="Z4" s="0" t="n">
        <v>919728.480716</v>
      </c>
      <c r="AA4" s="0" t="n">
        <v>69231.7130874</v>
      </c>
      <c r="AB4" s="0" t="n">
        <v>53785.9196667</v>
      </c>
      <c r="AC4" s="0" t="n">
        <v>61515.8928908</v>
      </c>
      <c r="AD4" s="0" t="n">
        <v>62661.5152459</v>
      </c>
      <c r="AE4" s="0" t="n">
        <v>41345.7397218</v>
      </c>
      <c r="AF4" s="0" t="n">
        <v>61278.9489768</v>
      </c>
      <c r="AG4" s="0" t="n">
        <v>750737.331343</v>
      </c>
      <c r="AH4" s="0" t="n">
        <v>875800.002514</v>
      </c>
      <c r="AI4" s="0" t="n">
        <v>941088.901254</v>
      </c>
      <c r="AJ4" s="0" t="n">
        <v>776984.145517</v>
      </c>
      <c r="AK4" s="0" t="n">
        <v>781968.948712</v>
      </c>
      <c r="AL4" s="0" t="n">
        <v>838626.08522</v>
      </c>
      <c r="AM4" s="0" t="n">
        <v>680994.213086</v>
      </c>
      <c r="AN4" s="0" t="n">
        <v>790548.612346</v>
      </c>
      <c r="AO4" s="0" t="n">
        <v>741311.599549</v>
      </c>
      <c r="AP4" s="0" t="n">
        <v>668784.118604</v>
      </c>
    </row>
    <row r="5" customFormat="false" ht="14.4" hidden="false" customHeight="false" outlineLevel="0" collapsed="false">
      <c r="A5" s="0" t="s">
        <v>1096</v>
      </c>
      <c r="B5" s="0" t="s">
        <v>1097</v>
      </c>
      <c r="C5" s="0" t="s">
        <v>1098</v>
      </c>
      <c r="D5" s="0" t="n">
        <v>230.05697</v>
      </c>
      <c r="E5" s="0" t="n">
        <v>10.956</v>
      </c>
      <c r="F5" s="0" t="s">
        <v>367</v>
      </c>
      <c r="G5" s="0" t="s">
        <v>368</v>
      </c>
      <c r="H5" s="0" t="s">
        <v>368</v>
      </c>
      <c r="I5" s="0" t="n">
        <v>269991.586842</v>
      </c>
      <c r="J5" s="0" t="n">
        <v>370998.251501</v>
      </c>
      <c r="K5" s="0" t="n">
        <v>357368.367867</v>
      </c>
      <c r="L5" s="0" t="n">
        <v>343951.221401</v>
      </c>
      <c r="M5" s="0" t="n">
        <v>414027.977302</v>
      </c>
      <c r="N5" s="0" t="n">
        <v>496856.209778</v>
      </c>
      <c r="O5" s="0" t="n">
        <v>1915577.23305</v>
      </c>
      <c r="P5" s="0" t="n">
        <v>1339828.47908</v>
      </c>
      <c r="Q5" s="0" t="n">
        <v>2729328.73062</v>
      </c>
      <c r="R5" s="0" t="n">
        <v>1768610.67879</v>
      </c>
      <c r="S5" s="0" t="n">
        <v>1199749.04257</v>
      </c>
      <c r="T5" s="0" t="n">
        <v>1471203.14578</v>
      </c>
      <c r="U5" s="0" t="n">
        <v>1702817.13833</v>
      </c>
      <c r="V5" s="0" t="n">
        <v>1509813.55663</v>
      </c>
      <c r="W5" s="0" t="n">
        <v>1566263.3374</v>
      </c>
      <c r="X5" s="0" t="n">
        <v>1365557.20854</v>
      </c>
      <c r="Y5" s="0" t="n">
        <v>777873.226935</v>
      </c>
      <c r="Z5" s="0" t="n">
        <v>996695.213228</v>
      </c>
      <c r="AA5" s="0" t="n">
        <v>511644.684106</v>
      </c>
      <c r="AB5" s="0" t="n">
        <v>360853.803757</v>
      </c>
      <c r="AC5" s="0" t="n">
        <v>359793.055939</v>
      </c>
      <c r="AD5" s="0" t="n">
        <v>325880.608481</v>
      </c>
      <c r="AE5" s="0" t="n">
        <v>263478.908467</v>
      </c>
      <c r="AF5" s="0" t="n">
        <v>565036.442428</v>
      </c>
      <c r="AG5" s="0" t="n">
        <v>300049.698312</v>
      </c>
      <c r="AH5" s="0" t="n">
        <v>382015.974921</v>
      </c>
      <c r="AI5" s="0" t="n">
        <v>343741.811434</v>
      </c>
      <c r="AJ5" s="0" t="n">
        <v>453609.218287</v>
      </c>
      <c r="AK5" s="0" t="n">
        <v>385786.503704</v>
      </c>
      <c r="AL5" s="0" t="n">
        <v>456014.95252</v>
      </c>
      <c r="AM5" s="0" t="n">
        <v>677047.044537</v>
      </c>
      <c r="AN5" s="0" t="n">
        <v>613195.562168</v>
      </c>
      <c r="AO5" s="0" t="n">
        <v>780049.594385</v>
      </c>
      <c r="AP5" s="0" t="n">
        <v>764507.764669</v>
      </c>
    </row>
    <row r="6" customFormat="false" ht="14.4" hidden="false" customHeight="false" outlineLevel="0" collapsed="false">
      <c r="A6" s="0" t="s">
        <v>482</v>
      </c>
      <c r="B6" s="0" t="s">
        <v>483</v>
      </c>
      <c r="C6" s="0" t="s">
        <v>484</v>
      </c>
      <c r="D6" s="0" t="n">
        <v>108.09389</v>
      </c>
      <c r="E6" s="0" t="n">
        <v>8.641</v>
      </c>
      <c r="F6" s="0" t="s">
        <v>367</v>
      </c>
      <c r="G6" s="0" t="s">
        <v>368</v>
      </c>
      <c r="H6" s="0" t="s">
        <v>368</v>
      </c>
      <c r="I6" s="0" t="n">
        <v>6948972.53146</v>
      </c>
      <c r="J6" s="0" t="n">
        <v>9777864.28925</v>
      </c>
      <c r="K6" s="0" t="n">
        <v>5026803.57425</v>
      </c>
      <c r="L6" s="0" t="n">
        <v>9929943.54122</v>
      </c>
      <c r="M6" s="0" t="n">
        <v>2520643.46467</v>
      </c>
      <c r="N6" s="0" t="n">
        <v>6945424.76684</v>
      </c>
      <c r="O6" s="0" t="n">
        <v>2170286.12709</v>
      </c>
      <c r="P6" s="0" t="n">
        <v>3284599.5034</v>
      </c>
      <c r="Q6" s="0" t="n">
        <v>2428048.86914</v>
      </c>
      <c r="R6" s="0" t="n">
        <v>2157808.78205</v>
      </c>
      <c r="S6" s="0" t="n">
        <v>2758476.38833</v>
      </c>
      <c r="T6" s="0" t="n">
        <v>2056166.91456</v>
      </c>
      <c r="U6" s="0" t="n">
        <v>4155885.93984</v>
      </c>
      <c r="V6" s="0" t="n">
        <v>3404587.97738</v>
      </c>
      <c r="W6" s="0" t="n">
        <v>2756679.50968</v>
      </c>
      <c r="X6" s="0" t="n">
        <v>2141718.0973</v>
      </c>
      <c r="Y6" s="0" t="n">
        <v>1663008.24336</v>
      </c>
      <c r="Z6" s="0" t="n">
        <v>2311169.57049</v>
      </c>
      <c r="AA6" s="0" t="n">
        <v>1516446.88849</v>
      </c>
      <c r="AB6" s="0" t="n">
        <v>1216620.52961</v>
      </c>
      <c r="AC6" s="0" t="n">
        <v>1213074.91761</v>
      </c>
      <c r="AD6" s="0" t="n">
        <v>1006361.06703</v>
      </c>
      <c r="AE6" s="0" t="n">
        <v>1034202.8963</v>
      </c>
      <c r="AF6" s="0" t="n">
        <v>1193025.61464</v>
      </c>
      <c r="AG6" s="0" t="n">
        <v>1566848.31715</v>
      </c>
      <c r="AH6" s="0" t="n">
        <v>1445449.03552</v>
      </c>
      <c r="AI6" s="0" t="n">
        <v>1847236.97396</v>
      </c>
      <c r="AJ6" s="0" t="n">
        <v>1778541.26965</v>
      </c>
      <c r="AK6" s="0" t="n">
        <v>1973170.29182</v>
      </c>
      <c r="AL6" s="0" t="n">
        <v>2418484.35144</v>
      </c>
      <c r="AM6" s="0" t="n">
        <v>3065380.31621</v>
      </c>
      <c r="AN6" s="0" t="n">
        <v>3256428.50404</v>
      </c>
      <c r="AO6" s="0" t="n">
        <v>2730043.01918</v>
      </c>
      <c r="AP6" s="0" t="n">
        <v>2442215.93772</v>
      </c>
    </row>
    <row r="7" customFormat="false" ht="14.4" hidden="false" customHeight="false" outlineLevel="0" collapsed="false">
      <c r="A7" s="0" t="s">
        <v>743</v>
      </c>
      <c r="B7" s="0" t="s">
        <v>744</v>
      </c>
      <c r="C7" s="0" t="s">
        <v>745</v>
      </c>
      <c r="D7" s="0" t="n">
        <v>472.16643</v>
      </c>
      <c r="E7" s="0" t="n">
        <v>13.264</v>
      </c>
      <c r="F7" s="0" t="s">
        <v>367</v>
      </c>
      <c r="G7" s="0" t="s">
        <v>368</v>
      </c>
      <c r="H7" s="0" t="s">
        <v>368</v>
      </c>
      <c r="I7" s="0" t="n">
        <v>686906.562301</v>
      </c>
      <c r="J7" s="0" t="n">
        <v>1674023.65116</v>
      </c>
      <c r="K7" s="0" t="n">
        <v>919391.967442</v>
      </c>
      <c r="L7" s="0" t="n">
        <v>640315.853269</v>
      </c>
      <c r="M7" s="0" t="n">
        <v>897930.78517</v>
      </c>
      <c r="N7" s="0" t="n">
        <v>863694.471926</v>
      </c>
      <c r="O7" s="0" t="n">
        <v>488317.261977</v>
      </c>
      <c r="P7" s="0" t="n">
        <v>688784.556752</v>
      </c>
      <c r="Q7" s="0" t="n">
        <v>501234.629433</v>
      </c>
      <c r="R7" s="0" t="n">
        <v>1212757.48167</v>
      </c>
      <c r="S7" s="0" t="n">
        <v>610152.579426</v>
      </c>
      <c r="T7" s="0" t="n">
        <v>915049.853673</v>
      </c>
      <c r="U7" s="0" t="n">
        <v>693793.694932</v>
      </c>
      <c r="V7" s="0" t="n">
        <v>468873.219888</v>
      </c>
      <c r="W7" s="0" t="n">
        <v>404263.82268</v>
      </c>
      <c r="X7" s="0" t="n">
        <v>298272.118074</v>
      </c>
      <c r="Y7" s="0" t="n">
        <v>1049203.46476</v>
      </c>
      <c r="Z7" s="0" t="n">
        <v>997105.430472</v>
      </c>
      <c r="AA7" s="0" t="n">
        <v>2758842.27082</v>
      </c>
      <c r="AB7" s="0" t="n">
        <v>3328037.9612</v>
      </c>
      <c r="AC7" s="0" t="n">
        <v>2299348.39589</v>
      </c>
      <c r="AD7" s="0" t="n">
        <v>3798651.22896</v>
      </c>
      <c r="AE7" s="0" t="n">
        <v>2722962.52433</v>
      </c>
      <c r="AF7" s="0" t="n">
        <v>3546461.04314</v>
      </c>
      <c r="AG7" s="0" t="n">
        <v>1064121.6762</v>
      </c>
      <c r="AH7" s="0" t="n">
        <v>1495048.46512</v>
      </c>
      <c r="AI7" s="0" t="n">
        <v>814220.195779</v>
      </c>
      <c r="AJ7" s="0" t="n">
        <v>903866.397218</v>
      </c>
      <c r="AK7" s="0" t="n">
        <v>646347.546075</v>
      </c>
      <c r="AL7" s="0" t="n">
        <v>448995.626127</v>
      </c>
      <c r="AM7" s="0" t="n">
        <v>1155458.98897</v>
      </c>
      <c r="AN7" s="0" t="n">
        <v>1129117.28921</v>
      </c>
      <c r="AO7" s="0" t="n">
        <v>1047099.60934</v>
      </c>
      <c r="AP7" s="0" t="n">
        <v>1204919.90635</v>
      </c>
    </row>
    <row r="8" customFormat="false" ht="14.4" hidden="false" customHeight="false" outlineLevel="0" collapsed="false">
      <c r="A8" s="0" t="s">
        <v>388</v>
      </c>
      <c r="B8" s="0" t="s">
        <v>389</v>
      </c>
      <c r="C8" s="0" t="s">
        <v>390</v>
      </c>
      <c r="D8" s="0" t="n">
        <v>258.19745</v>
      </c>
      <c r="E8" s="0" t="n">
        <v>14.592</v>
      </c>
      <c r="F8" s="0" t="s">
        <v>367</v>
      </c>
      <c r="G8" s="0" t="s">
        <v>368</v>
      </c>
      <c r="H8" s="0" t="s">
        <v>368</v>
      </c>
      <c r="I8" s="0" t="n">
        <v>74373798.0516</v>
      </c>
      <c r="J8" s="0" t="n">
        <v>112071293.71</v>
      </c>
      <c r="K8" s="0" t="n">
        <v>51747583.113</v>
      </c>
      <c r="L8" s="0" t="n">
        <v>141309726.572</v>
      </c>
      <c r="M8" s="0" t="n">
        <v>9300142.01441</v>
      </c>
      <c r="N8" s="0" t="n">
        <v>81268993.8859</v>
      </c>
      <c r="O8" s="0" t="n">
        <v>14317630.7448</v>
      </c>
      <c r="P8" s="0" t="n">
        <v>41471279.476</v>
      </c>
      <c r="Q8" s="0" t="n">
        <v>18377279.9378</v>
      </c>
      <c r="R8" s="0" t="n">
        <v>21950119.424</v>
      </c>
      <c r="S8" s="0" t="n">
        <v>36146839.053</v>
      </c>
      <c r="T8" s="0" t="n">
        <v>26719078.0782</v>
      </c>
      <c r="U8" s="0" t="n">
        <v>51780769.7818</v>
      </c>
      <c r="V8" s="0" t="n">
        <v>49522465.0183</v>
      </c>
      <c r="W8" s="0" t="n">
        <v>31943815.5142</v>
      </c>
      <c r="X8" s="0" t="n">
        <v>30787928.1491</v>
      </c>
      <c r="Y8" s="0" t="n">
        <v>17929737.6327</v>
      </c>
      <c r="Z8" s="0" t="n">
        <v>28883970.8039</v>
      </c>
      <c r="AA8" s="0" t="n">
        <v>7512899.2825</v>
      </c>
      <c r="AB8" s="0" t="n">
        <v>5170017.85219</v>
      </c>
      <c r="AC8" s="0" t="n">
        <v>2947526.01871</v>
      </c>
      <c r="AD8" s="0" t="n">
        <v>1862643.95371</v>
      </c>
      <c r="AE8" s="0" t="n">
        <v>1749186.71247</v>
      </c>
      <c r="AF8" s="0" t="n">
        <v>2123562.62986</v>
      </c>
      <c r="AG8" s="0" t="n">
        <v>13638583.1148</v>
      </c>
      <c r="AH8" s="0" t="n">
        <v>13084300.1715</v>
      </c>
      <c r="AI8" s="0" t="n">
        <v>21095801.5456</v>
      </c>
      <c r="AJ8" s="0" t="n">
        <v>24893166.3701</v>
      </c>
      <c r="AK8" s="0" t="n">
        <v>29607258.9788</v>
      </c>
      <c r="AL8" s="0" t="n">
        <v>42981267.3401</v>
      </c>
      <c r="AM8" s="0" t="n">
        <v>37052663.1822</v>
      </c>
      <c r="AN8" s="0" t="n">
        <v>29081323.7308</v>
      </c>
      <c r="AO8" s="0" t="n">
        <v>41219090.1405</v>
      </c>
      <c r="AP8" s="0" t="n">
        <v>30738747.3921</v>
      </c>
    </row>
    <row r="9" customFormat="false" ht="14.4" hidden="false" customHeight="false" outlineLevel="0" collapsed="false">
      <c r="A9" s="0" t="s">
        <v>391</v>
      </c>
      <c r="B9" s="0" t="s">
        <v>392</v>
      </c>
      <c r="C9" s="0" t="s">
        <v>393</v>
      </c>
      <c r="D9" s="0" t="n">
        <v>280.17933</v>
      </c>
      <c r="E9" s="0" t="n">
        <v>14.591</v>
      </c>
      <c r="F9" s="0" t="s">
        <v>367</v>
      </c>
      <c r="G9" s="0" t="s">
        <v>368</v>
      </c>
      <c r="H9" s="0" t="s">
        <v>368</v>
      </c>
      <c r="I9" s="0" t="n">
        <v>37720231.5585</v>
      </c>
      <c r="J9" s="0" t="n">
        <v>59185332.8183</v>
      </c>
      <c r="K9" s="0" t="n">
        <v>30470138.8318</v>
      </c>
      <c r="L9" s="0" t="n">
        <v>73325644.5885</v>
      </c>
      <c r="M9" s="0" t="n">
        <v>4551741.5755</v>
      </c>
      <c r="N9" s="0" t="n">
        <v>41163601.796</v>
      </c>
      <c r="O9" s="0" t="n">
        <v>8453814.09622</v>
      </c>
      <c r="P9" s="0" t="n">
        <v>23895882.8965</v>
      </c>
      <c r="Q9" s="0" t="n">
        <v>9184525.78683</v>
      </c>
      <c r="R9" s="0" t="n">
        <v>13940541.9331</v>
      </c>
      <c r="S9" s="0" t="n">
        <v>23079358.2955</v>
      </c>
      <c r="T9" s="0" t="n">
        <v>15306832.8947</v>
      </c>
      <c r="U9" s="0" t="n">
        <v>31919550.9684</v>
      </c>
      <c r="V9" s="0" t="n">
        <v>29381910.1385</v>
      </c>
      <c r="W9" s="0" t="n">
        <v>21112105.7051</v>
      </c>
      <c r="X9" s="0" t="n">
        <v>17537923.704</v>
      </c>
      <c r="Y9" s="0" t="n">
        <v>10043100.1697</v>
      </c>
      <c r="Z9" s="0" t="n">
        <v>15933795.0303</v>
      </c>
      <c r="AA9" s="0" t="n">
        <v>4235655.22998</v>
      </c>
      <c r="AB9" s="0" t="n">
        <v>2959683.09293</v>
      </c>
      <c r="AC9" s="0" t="n">
        <v>1280981.87785</v>
      </c>
      <c r="AD9" s="0" t="n">
        <v>955354.321578</v>
      </c>
      <c r="AE9" s="0" t="n">
        <v>937345.083177</v>
      </c>
      <c r="AF9" s="0" t="n">
        <v>1213494.02591</v>
      </c>
      <c r="AG9" s="0" t="n">
        <v>7449637.43122</v>
      </c>
      <c r="AH9" s="0" t="n">
        <v>7737470.64313</v>
      </c>
      <c r="AI9" s="0" t="n">
        <v>11698452.602</v>
      </c>
      <c r="AJ9" s="0" t="n">
        <v>14057650.5086</v>
      </c>
      <c r="AK9" s="0" t="n">
        <v>16782446.0568</v>
      </c>
      <c r="AL9" s="0" t="n">
        <v>25009265.8801</v>
      </c>
      <c r="AM9" s="0" t="n">
        <v>19661975.2983</v>
      </c>
      <c r="AN9" s="0" t="n">
        <v>19971517.2154</v>
      </c>
      <c r="AO9" s="0" t="n">
        <v>20096768.7659</v>
      </c>
      <c r="AP9" s="0" t="n">
        <v>18014180.0563</v>
      </c>
    </row>
    <row r="10" customFormat="false" ht="14.4" hidden="false" customHeight="false" outlineLevel="0" collapsed="false">
      <c r="A10" s="0" t="s">
        <v>517</v>
      </c>
      <c r="B10" s="0" t="s">
        <v>518</v>
      </c>
      <c r="C10" s="0" t="s">
        <v>519</v>
      </c>
      <c r="D10" s="0" t="n">
        <v>205.07296</v>
      </c>
      <c r="E10" s="0" t="n">
        <v>9.615</v>
      </c>
      <c r="F10" s="0" t="s">
        <v>367</v>
      </c>
      <c r="G10" s="0" t="s">
        <v>368</v>
      </c>
      <c r="H10" s="0" t="s">
        <v>368</v>
      </c>
      <c r="I10" s="0" t="n">
        <v>3353860.4157</v>
      </c>
      <c r="J10" s="0" t="n">
        <v>5417772.87138</v>
      </c>
      <c r="K10" s="0" t="n">
        <v>5524306.88344</v>
      </c>
      <c r="L10" s="0" t="n">
        <v>3822468.64019</v>
      </c>
      <c r="M10" s="0" t="n">
        <v>7522767.68344</v>
      </c>
      <c r="N10" s="0" t="n">
        <v>6245441.88089</v>
      </c>
      <c r="O10" s="0" t="n">
        <v>7532336.80015</v>
      </c>
      <c r="P10" s="0" t="n">
        <v>15674540.8368</v>
      </c>
      <c r="Q10" s="0" t="n">
        <v>7915369.88663</v>
      </c>
      <c r="R10" s="0" t="n">
        <v>11996865.6955</v>
      </c>
      <c r="S10" s="0" t="n">
        <v>11963947.6183</v>
      </c>
      <c r="T10" s="0" t="n">
        <v>49632830.4756</v>
      </c>
      <c r="U10" s="0" t="n">
        <v>5006959.27164</v>
      </c>
      <c r="V10" s="0" t="n">
        <v>2737207.2274</v>
      </c>
      <c r="W10" s="0" t="n">
        <v>16221388.5783</v>
      </c>
      <c r="X10" s="0" t="n">
        <v>3791927.76698</v>
      </c>
      <c r="Y10" s="0" t="n">
        <v>3969695.29832</v>
      </c>
      <c r="Z10" s="0" t="n">
        <v>12700012.2041</v>
      </c>
      <c r="AA10" s="0" t="n">
        <v>1998150.29573</v>
      </c>
      <c r="AB10" s="0" t="n">
        <v>1092442.41016</v>
      </c>
      <c r="AC10" s="0" t="n">
        <v>810666.504893</v>
      </c>
      <c r="AD10" s="0" t="n">
        <v>1071985.86955</v>
      </c>
      <c r="AE10" s="0" t="n">
        <v>830190.477196</v>
      </c>
      <c r="AF10" s="0" t="n">
        <v>1804580.13344</v>
      </c>
      <c r="AG10" s="0" t="n">
        <v>881991.338198</v>
      </c>
      <c r="AH10" s="0" t="n">
        <v>1166292.56306</v>
      </c>
      <c r="AI10" s="0" t="n">
        <v>577403.371707</v>
      </c>
      <c r="AJ10" s="0" t="n">
        <v>2065703.30302</v>
      </c>
      <c r="AK10" s="0" t="n">
        <v>1071823.14036</v>
      </c>
      <c r="AL10" s="0" t="n">
        <v>880412.641177</v>
      </c>
      <c r="AM10" s="0" t="n">
        <v>4658537.90489</v>
      </c>
      <c r="AN10" s="0" t="n">
        <v>6449295.20294</v>
      </c>
      <c r="AO10" s="0" t="n">
        <v>5552303.89559</v>
      </c>
      <c r="AP10" s="0" t="n">
        <v>4636641.81061</v>
      </c>
    </row>
    <row r="11" customFormat="false" ht="14.4" hidden="false" customHeight="false" outlineLevel="0" collapsed="false">
      <c r="A11" s="0" t="s">
        <v>409</v>
      </c>
      <c r="B11" s="0" t="s">
        <v>410</v>
      </c>
      <c r="C11" s="0" t="s">
        <v>411</v>
      </c>
      <c r="D11" s="0" t="n">
        <v>394.23179</v>
      </c>
      <c r="E11" s="0" t="n">
        <v>13.003</v>
      </c>
      <c r="F11" s="0" t="s">
        <v>368</v>
      </c>
      <c r="G11" s="0" t="s">
        <v>412</v>
      </c>
      <c r="H11" s="0" t="s">
        <v>368</v>
      </c>
      <c r="I11" s="0" t="n">
        <v>4519443.47192</v>
      </c>
      <c r="J11" s="0" t="n">
        <v>15346003.0647</v>
      </c>
      <c r="K11" s="0" t="n">
        <v>12259860.252</v>
      </c>
      <c r="L11" s="0" t="n">
        <v>5546089.44397</v>
      </c>
      <c r="M11" s="0" t="n">
        <v>11781426.0733</v>
      </c>
      <c r="N11" s="0" t="n">
        <v>12070495.4083</v>
      </c>
      <c r="O11" s="0" t="n">
        <v>1363726.40589</v>
      </c>
      <c r="P11" s="0" t="n">
        <v>1600241.4094</v>
      </c>
      <c r="Q11" s="0" t="n">
        <v>2530853.52614</v>
      </c>
      <c r="R11" s="0" t="n">
        <v>2305635.33472</v>
      </c>
      <c r="S11" s="0" t="n">
        <v>1737027.04779</v>
      </c>
      <c r="T11" s="0" t="n">
        <v>3161546.31428</v>
      </c>
      <c r="U11" s="0" t="n">
        <v>2232803.07937</v>
      </c>
      <c r="V11" s="0" t="n">
        <v>1899345.21489</v>
      </c>
      <c r="W11" s="0" t="n">
        <v>1928329.71481</v>
      </c>
      <c r="X11" s="0" t="n">
        <v>1807861.96975</v>
      </c>
      <c r="Y11" s="0" t="n">
        <v>3526596.80195</v>
      </c>
      <c r="Z11" s="0" t="n">
        <v>2480651.335</v>
      </c>
      <c r="AA11" s="0" t="n">
        <v>945896.725047</v>
      </c>
      <c r="AB11" s="0" t="n">
        <v>533795.554459</v>
      </c>
      <c r="AC11" s="0" t="n">
        <v>533616.284545</v>
      </c>
      <c r="AD11" s="0" t="n">
        <v>968171.74734</v>
      </c>
      <c r="AE11" s="0" t="n">
        <v>477455.213905</v>
      </c>
      <c r="AF11" s="0" t="n">
        <v>641364.756149</v>
      </c>
      <c r="AG11" s="0" t="n">
        <v>1410632.51258</v>
      </c>
      <c r="AH11" s="0" t="n">
        <v>1846408.76699</v>
      </c>
      <c r="AI11" s="0" t="n">
        <v>2700079.78632</v>
      </c>
      <c r="AJ11" s="0" t="n">
        <v>2232433.35226</v>
      </c>
      <c r="AK11" s="0" t="n">
        <v>1902122.01619</v>
      </c>
      <c r="AL11" s="0" t="n">
        <v>5073914.38365</v>
      </c>
      <c r="AM11" s="0" t="n">
        <v>3652241.76593</v>
      </c>
      <c r="AN11" s="0" t="n">
        <v>3566050.42275</v>
      </c>
      <c r="AO11" s="0" t="n">
        <v>4333185.73386</v>
      </c>
      <c r="AP11" s="0" t="n">
        <v>3179036.98587</v>
      </c>
    </row>
    <row r="12" customFormat="false" ht="14.4" hidden="false" customHeight="false" outlineLevel="0" collapsed="false">
      <c r="A12" s="0" t="s">
        <v>428</v>
      </c>
      <c r="B12" s="0" t="s">
        <v>429</v>
      </c>
      <c r="C12" s="0" t="s">
        <v>430</v>
      </c>
      <c r="D12" s="0" t="n">
        <v>214.11962</v>
      </c>
      <c r="E12" s="0" t="n">
        <v>10.811</v>
      </c>
      <c r="F12" s="0" t="s">
        <v>367</v>
      </c>
      <c r="G12" s="0" t="s">
        <v>368</v>
      </c>
      <c r="H12" s="0" t="s">
        <v>368</v>
      </c>
      <c r="I12" s="0" t="n">
        <v>15716784.8411</v>
      </c>
      <c r="J12" s="0" t="n">
        <v>20881881.0341</v>
      </c>
      <c r="K12" s="0" t="n">
        <v>9826272.57968</v>
      </c>
      <c r="L12" s="0" t="n">
        <v>18582043.7194</v>
      </c>
      <c r="M12" s="0" t="n">
        <v>2843428.60905</v>
      </c>
      <c r="N12" s="0" t="n">
        <v>12493222.0207</v>
      </c>
      <c r="O12" s="0" t="n">
        <v>3532928.8765</v>
      </c>
      <c r="P12" s="0" t="n">
        <v>6815595.35921</v>
      </c>
      <c r="Q12" s="0" t="n">
        <v>3445258.84932</v>
      </c>
      <c r="R12" s="0" t="n">
        <v>3862353.37865</v>
      </c>
      <c r="S12" s="0" t="n">
        <v>6041271.12919</v>
      </c>
      <c r="T12" s="0" t="n">
        <v>6374212.70557</v>
      </c>
      <c r="U12" s="0" t="n">
        <v>6298761.74555</v>
      </c>
      <c r="V12" s="0" t="n">
        <v>7730614.29631</v>
      </c>
      <c r="W12" s="0" t="n">
        <v>5938193.6364</v>
      </c>
      <c r="X12" s="0" t="n">
        <v>5043060.85623</v>
      </c>
      <c r="Y12" s="0" t="n">
        <v>3844689.0163</v>
      </c>
      <c r="Z12" s="0" t="n">
        <v>5054077.66643</v>
      </c>
      <c r="AA12" s="0" t="n">
        <v>2419313.79599</v>
      </c>
      <c r="AB12" s="0" t="n">
        <v>1630295.27155</v>
      </c>
      <c r="AC12" s="0" t="n">
        <v>899076.573492</v>
      </c>
      <c r="AD12" s="0" t="n">
        <v>798216.06171</v>
      </c>
      <c r="AE12" s="0" t="n">
        <v>920158.170782</v>
      </c>
      <c r="AF12" s="0" t="n">
        <v>992585.868121</v>
      </c>
      <c r="AG12" s="0" t="n">
        <v>3699612.55196</v>
      </c>
      <c r="AH12" s="0" t="n">
        <v>3331537.70679</v>
      </c>
      <c r="AI12" s="0" t="n">
        <v>3909134.35245</v>
      </c>
      <c r="AJ12" s="0" t="n">
        <v>5601566.8614</v>
      </c>
      <c r="AK12" s="0" t="n">
        <v>5659976.79845</v>
      </c>
      <c r="AL12" s="0" t="n">
        <v>9464648.45786</v>
      </c>
      <c r="AM12" s="0" t="n">
        <v>5216718.56849</v>
      </c>
      <c r="AN12" s="0" t="n">
        <v>5769677.40112</v>
      </c>
      <c r="AO12" s="0" t="n">
        <v>7990922.66232</v>
      </c>
      <c r="AP12" s="0" t="n">
        <v>6024601.78835</v>
      </c>
    </row>
    <row r="13" customFormat="false" ht="14.4" hidden="false" customHeight="false" outlineLevel="0" collapsed="false">
      <c r="A13" s="0" t="s">
        <v>385</v>
      </c>
      <c r="B13" s="0" t="s">
        <v>386</v>
      </c>
      <c r="C13" s="0" t="s">
        <v>387</v>
      </c>
      <c r="D13" s="0" t="n">
        <v>180.11439</v>
      </c>
      <c r="E13" s="0" t="n">
        <v>11.093</v>
      </c>
      <c r="F13" s="0" t="s">
        <v>367</v>
      </c>
      <c r="G13" s="0" t="s">
        <v>368</v>
      </c>
      <c r="H13" s="0" t="s">
        <v>368</v>
      </c>
      <c r="I13" s="0" t="n">
        <v>159438991.61</v>
      </c>
      <c r="J13" s="0" t="n">
        <v>186163666.677</v>
      </c>
      <c r="K13" s="0" t="n">
        <v>71418391.6883</v>
      </c>
      <c r="L13" s="0" t="n">
        <v>155822962.694</v>
      </c>
      <c r="M13" s="0" t="n">
        <v>75030316.0309</v>
      </c>
      <c r="N13" s="0" t="n">
        <v>94152717.4711</v>
      </c>
      <c r="O13" s="0" t="n">
        <v>22874241.5349</v>
      </c>
      <c r="P13" s="0" t="n">
        <v>54077506.5947</v>
      </c>
      <c r="Q13" s="0" t="n">
        <v>29354845.7248</v>
      </c>
      <c r="R13" s="0" t="n">
        <v>27683549.8147</v>
      </c>
      <c r="S13" s="0" t="n">
        <v>50856469.7752</v>
      </c>
      <c r="T13" s="0" t="n">
        <v>40196404.5661</v>
      </c>
      <c r="U13" s="0" t="n">
        <v>61352673.1604</v>
      </c>
      <c r="V13" s="0" t="n">
        <v>51282198.9613</v>
      </c>
      <c r="W13" s="0" t="n">
        <v>43155212.9765</v>
      </c>
      <c r="X13" s="0" t="n">
        <v>41369554.6036</v>
      </c>
      <c r="Y13" s="0" t="n">
        <v>21529025.5612</v>
      </c>
      <c r="Z13" s="0" t="n">
        <v>38268477.9623</v>
      </c>
      <c r="AA13" s="0" t="n">
        <v>11411531.4966</v>
      </c>
      <c r="AB13" s="0" t="n">
        <v>9495765.90027</v>
      </c>
      <c r="AC13" s="0" t="n">
        <v>3415537.8575</v>
      </c>
      <c r="AD13" s="0" t="n">
        <v>3122469.57653</v>
      </c>
      <c r="AE13" s="0" t="n">
        <v>3054621.6733</v>
      </c>
      <c r="AF13" s="0" t="n">
        <v>3197441.74627</v>
      </c>
      <c r="AG13" s="0" t="n">
        <v>22776785.8928</v>
      </c>
      <c r="AH13" s="0" t="n">
        <v>16326436.8564</v>
      </c>
      <c r="AI13" s="0" t="n">
        <v>30374133.0585</v>
      </c>
      <c r="AJ13" s="0" t="n">
        <v>29838747.7318</v>
      </c>
      <c r="AK13" s="0" t="n">
        <v>17047537.1558</v>
      </c>
      <c r="AL13" s="0" t="n">
        <v>44042082.176</v>
      </c>
      <c r="AM13" s="0" t="n">
        <v>50556075.5861</v>
      </c>
      <c r="AN13" s="0" t="n">
        <v>44120064.585</v>
      </c>
      <c r="AO13" s="0" t="n">
        <v>48382675.5456</v>
      </c>
      <c r="AP13" s="0" t="n">
        <v>45850809.7912</v>
      </c>
    </row>
    <row r="14" customFormat="false" ht="14.4" hidden="false" customHeight="false" outlineLevel="0" collapsed="false">
      <c r="A14" s="0" t="s">
        <v>446</v>
      </c>
      <c r="B14" s="0" t="s">
        <v>447</v>
      </c>
      <c r="C14" s="0" t="s">
        <v>448</v>
      </c>
      <c r="D14" s="0" t="n">
        <v>196.10926</v>
      </c>
      <c r="E14" s="0" t="n">
        <v>9.408</v>
      </c>
      <c r="F14" s="0" t="s">
        <v>367</v>
      </c>
      <c r="G14" s="0" t="s">
        <v>368</v>
      </c>
      <c r="H14" s="0" t="s">
        <v>368</v>
      </c>
      <c r="I14" s="0" t="n">
        <v>6856627.10158</v>
      </c>
      <c r="J14" s="0" t="n">
        <v>6430845.71859</v>
      </c>
      <c r="K14" s="0" t="n">
        <v>2249883.13893</v>
      </c>
      <c r="L14" s="0" t="n">
        <v>5851109.8649</v>
      </c>
      <c r="M14" s="0" t="n">
        <v>3045349.62383</v>
      </c>
      <c r="N14" s="0" t="n">
        <v>4445421.61232</v>
      </c>
      <c r="O14" s="0" t="n">
        <v>809927.331646</v>
      </c>
      <c r="P14" s="0" t="n">
        <v>1444587.11428</v>
      </c>
      <c r="Q14" s="0" t="n">
        <v>966018.519573</v>
      </c>
      <c r="R14" s="0" t="n">
        <v>1222626.1763</v>
      </c>
      <c r="S14" s="0" t="n">
        <v>1256690.06653</v>
      </c>
      <c r="T14" s="0" t="n">
        <v>1320707.5106</v>
      </c>
      <c r="U14" s="0" t="n">
        <v>1889992.60011</v>
      </c>
      <c r="V14" s="0" t="n">
        <v>1296147.03281</v>
      </c>
      <c r="W14" s="0" t="n">
        <v>1699166.51541</v>
      </c>
      <c r="X14" s="0" t="n">
        <v>1136064.35094</v>
      </c>
      <c r="Y14" s="0" t="n">
        <v>1067787.73131</v>
      </c>
      <c r="Z14" s="0" t="n">
        <v>1264293.31688</v>
      </c>
      <c r="AA14" s="0" t="n">
        <v>786280.819872</v>
      </c>
      <c r="AB14" s="0" t="n">
        <v>689588.572409</v>
      </c>
      <c r="AC14" s="0" t="n">
        <v>592422.024714</v>
      </c>
      <c r="AD14" s="0" t="n">
        <v>421276.442091</v>
      </c>
      <c r="AE14" s="0" t="n">
        <v>488391.921346</v>
      </c>
      <c r="AF14" s="0" t="n">
        <v>479662.391863</v>
      </c>
      <c r="AG14" s="0" t="n">
        <v>892082.168248</v>
      </c>
      <c r="AH14" s="0" t="n">
        <v>944363.928678</v>
      </c>
      <c r="AI14" s="0" t="n">
        <v>1063078.15083</v>
      </c>
      <c r="AJ14" s="0" t="n">
        <v>1175968.33482</v>
      </c>
      <c r="AK14" s="0" t="n">
        <v>1486385.38409</v>
      </c>
      <c r="AL14" s="0" t="n">
        <v>1845301.1588</v>
      </c>
      <c r="AM14" s="0" t="n">
        <v>1779583.56268</v>
      </c>
      <c r="AN14" s="0" t="n">
        <v>2114589.40418</v>
      </c>
      <c r="AO14" s="0" t="n">
        <v>1603635.99344</v>
      </c>
      <c r="AP14" s="0" t="n">
        <v>1598770.27582</v>
      </c>
    </row>
    <row r="15" customFormat="false" ht="14.4" hidden="false" customHeight="false" outlineLevel="0" collapsed="false">
      <c r="A15" s="0" t="s">
        <v>1000</v>
      </c>
      <c r="B15" s="0" t="s">
        <v>1001</v>
      </c>
      <c r="C15" s="0" t="s">
        <v>1002</v>
      </c>
      <c r="D15" s="0" t="n">
        <v>861.50536</v>
      </c>
      <c r="E15" s="0" t="n">
        <v>14.926</v>
      </c>
      <c r="F15" s="0" t="s">
        <v>367</v>
      </c>
      <c r="G15" s="0" t="s">
        <v>368</v>
      </c>
      <c r="H15" s="0" t="s">
        <v>368</v>
      </c>
      <c r="I15" s="0" t="n">
        <v>2318666.05101</v>
      </c>
      <c r="J15" s="0" t="n">
        <v>2162701.14195</v>
      </c>
      <c r="K15" s="0" t="n">
        <v>2368664.43281</v>
      </c>
      <c r="L15" s="0" t="n">
        <v>2534762.60434</v>
      </c>
      <c r="M15" s="0" t="n">
        <v>2643735.68964</v>
      </c>
      <c r="N15" s="0" t="n">
        <v>2831876.48106</v>
      </c>
      <c r="O15" s="0" t="n">
        <v>1436595.82276</v>
      </c>
      <c r="P15" s="0" t="n">
        <v>1568124.75806</v>
      </c>
      <c r="Q15" s="0" t="n">
        <v>902647.797574</v>
      </c>
      <c r="R15" s="0" t="n">
        <v>1618611.24824</v>
      </c>
      <c r="S15" s="0" t="n">
        <v>1241789.68126</v>
      </c>
      <c r="T15" s="0" t="n">
        <v>1233705.09089</v>
      </c>
      <c r="U15" s="0" t="n">
        <v>1227292.08299</v>
      </c>
      <c r="V15" s="0" t="n">
        <v>1419138.4313</v>
      </c>
      <c r="W15" s="0" t="n">
        <v>1775968.123</v>
      </c>
      <c r="X15" s="0" t="n">
        <v>1222221.84625</v>
      </c>
      <c r="Y15" s="0" t="n">
        <v>1674443.35755</v>
      </c>
      <c r="Z15" s="0" t="n">
        <v>513655.722811</v>
      </c>
      <c r="AA15" s="0" t="n">
        <v>3591604.48435</v>
      </c>
      <c r="AB15" s="0" t="n">
        <v>2274963.06975</v>
      </c>
      <c r="AC15" s="0" t="n">
        <v>5878331.61061</v>
      </c>
      <c r="AD15" s="0" t="n">
        <v>2435477.86705</v>
      </c>
      <c r="AE15" s="0" t="n">
        <v>3699435.1836</v>
      </c>
      <c r="AF15" s="0" t="n">
        <v>2830062.80458</v>
      </c>
      <c r="AG15" s="0" t="n">
        <v>1781988.94677</v>
      </c>
      <c r="AH15" s="0" t="n">
        <v>4124756.42967</v>
      </c>
      <c r="AI15" s="0" t="n">
        <v>1931087.81766</v>
      </c>
      <c r="AJ15" s="0" t="n">
        <v>2362720.18271</v>
      </c>
      <c r="AK15" s="0" t="n">
        <v>1493183.11507</v>
      </c>
      <c r="AL15" s="0" t="n">
        <v>3078608.1587</v>
      </c>
      <c r="AM15" s="0" t="n">
        <v>2147304.01118</v>
      </c>
      <c r="AN15" s="0" t="n">
        <v>2157240.37013</v>
      </c>
      <c r="AO15" s="0" t="n">
        <v>1776688.62848</v>
      </c>
      <c r="AP15" s="0" t="n">
        <v>1580978.5055</v>
      </c>
    </row>
    <row r="16" customFormat="false" ht="14.4" hidden="false" customHeight="false" outlineLevel="0" collapsed="false">
      <c r="A16" s="0" t="s">
        <v>773</v>
      </c>
      <c r="B16" s="0" t="s">
        <v>774</v>
      </c>
      <c r="C16" s="0" t="s">
        <v>775</v>
      </c>
      <c r="D16" s="0" t="n">
        <v>1208.77435</v>
      </c>
      <c r="E16" s="0" t="n">
        <v>15.753</v>
      </c>
      <c r="F16" s="0" t="s">
        <v>367</v>
      </c>
      <c r="G16" s="0" t="s">
        <v>368</v>
      </c>
      <c r="H16" s="0" t="s">
        <v>368</v>
      </c>
      <c r="I16" s="0" t="n">
        <v>132864.264585</v>
      </c>
      <c r="J16" s="0" t="n">
        <v>383204.094484</v>
      </c>
      <c r="K16" s="0" t="n">
        <v>162957.175927</v>
      </c>
      <c r="L16" s="0" t="n">
        <v>382417.453263</v>
      </c>
      <c r="M16" s="0" t="n">
        <v>285455.486581</v>
      </c>
      <c r="N16" s="0" t="n">
        <v>223503.236065</v>
      </c>
      <c r="O16" s="0" t="n">
        <v>169066.611295</v>
      </c>
      <c r="P16" s="0" t="n">
        <v>487159.399869</v>
      </c>
      <c r="Q16" s="0" t="n">
        <v>344839.8958</v>
      </c>
      <c r="R16" s="0" t="n">
        <v>289388.630677</v>
      </c>
      <c r="S16" s="0" t="n">
        <v>587523.284791</v>
      </c>
      <c r="T16" s="0" t="n">
        <v>290783.695726</v>
      </c>
      <c r="U16" s="0" t="n">
        <v>430236.608891</v>
      </c>
      <c r="V16" s="0" t="n">
        <v>601428.01361</v>
      </c>
      <c r="W16" s="0" t="n">
        <v>469432.458158</v>
      </c>
      <c r="X16" s="0" t="n">
        <v>564320.430235</v>
      </c>
      <c r="Y16" s="0" t="n">
        <v>305914.361747</v>
      </c>
      <c r="Z16" s="0" t="n">
        <v>322209.456678</v>
      </c>
      <c r="AA16" s="0" t="n">
        <v>754256.240765</v>
      </c>
      <c r="AB16" s="0" t="n">
        <v>893765.088711</v>
      </c>
      <c r="AC16" s="0" t="n">
        <v>1509276.13943</v>
      </c>
      <c r="AD16" s="0" t="n">
        <v>749998.689706</v>
      </c>
      <c r="AE16" s="0" t="n">
        <v>1242970.10721</v>
      </c>
      <c r="AF16" s="0" t="n">
        <v>1623385.46898</v>
      </c>
      <c r="AG16" s="0" t="n">
        <v>205631.739543</v>
      </c>
      <c r="AH16" s="0" t="n">
        <v>431408.049043</v>
      </c>
      <c r="AI16" s="0" t="n">
        <v>301350.920585</v>
      </c>
      <c r="AJ16" s="0" t="n">
        <v>526993.820339</v>
      </c>
      <c r="AK16" s="0" t="n">
        <v>495444.186443</v>
      </c>
      <c r="AL16" s="0" t="n">
        <v>810889.617083</v>
      </c>
      <c r="AM16" s="0" t="n">
        <v>523073.427516</v>
      </c>
      <c r="AN16" s="0" t="n">
        <v>594794.109198</v>
      </c>
      <c r="AO16" s="0" t="n">
        <v>523429.599779</v>
      </c>
      <c r="AP16" s="0" t="n">
        <v>537377.956817</v>
      </c>
    </row>
    <row r="17" customFormat="false" ht="14.4" hidden="false" customHeight="false" outlineLevel="0" collapsed="false">
      <c r="A17" s="0" t="s">
        <v>461</v>
      </c>
      <c r="B17" s="0" t="s">
        <v>462</v>
      </c>
      <c r="C17" s="0" t="s">
        <v>463</v>
      </c>
      <c r="D17" s="0" t="n">
        <v>494.29912</v>
      </c>
      <c r="E17" s="0" t="n">
        <v>12.69</v>
      </c>
      <c r="F17" s="0" t="s">
        <v>367</v>
      </c>
      <c r="G17" s="0" t="s">
        <v>368</v>
      </c>
      <c r="H17" s="0" t="s">
        <v>368</v>
      </c>
      <c r="I17" s="0" t="n">
        <v>70313457.9783</v>
      </c>
      <c r="J17" s="0" t="n">
        <v>91293557.2808</v>
      </c>
      <c r="K17" s="0" t="n">
        <v>92751715.442</v>
      </c>
      <c r="L17" s="0" t="n">
        <v>76149855.6607</v>
      </c>
      <c r="M17" s="0" t="n">
        <v>60520994.3231</v>
      </c>
      <c r="N17" s="0" t="n">
        <v>72616385.1987</v>
      </c>
      <c r="O17" s="0" t="n">
        <v>35805031.9831</v>
      </c>
      <c r="P17" s="0" t="n">
        <v>37589487.6802</v>
      </c>
      <c r="Q17" s="0" t="n">
        <v>57459810.4131</v>
      </c>
      <c r="R17" s="0" t="n">
        <v>41426395.9324</v>
      </c>
      <c r="S17" s="0" t="n">
        <v>43504624.503</v>
      </c>
      <c r="T17" s="0" t="n">
        <v>65820064.1523</v>
      </c>
      <c r="U17" s="0" t="n">
        <v>30497784.5918</v>
      </c>
      <c r="V17" s="0" t="n">
        <v>36295198.452</v>
      </c>
      <c r="W17" s="0" t="n">
        <v>25857458.6423</v>
      </c>
      <c r="X17" s="0" t="n">
        <v>23823149.026</v>
      </c>
      <c r="Y17" s="0" t="n">
        <v>28870046.0541</v>
      </c>
      <c r="Z17" s="0" t="n">
        <v>25267798.8247</v>
      </c>
      <c r="AA17" s="0" t="n">
        <v>14299778.8067</v>
      </c>
      <c r="AB17" s="0" t="n">
        <v>4565898.116</v>
      </c>
      <c r="AC17" s="0" t="n">
        <v>11645875.6116</v>
      </c>
      <c r="AD17" s="0" t="n">
        <v>11739468.9205</v>
      </c>
      <c r="AE17" s="0" t="n">
        <v>18434404.3181</v>
      </c>
      <c r="AF17" s="0" t="n">
        <v>4628779.7131</v>
      </c>
      <c r="AG17" s="0" t="n">
        <v>55454646.1594</v>
      </c>
      <c r="AH17" s="0" t="n">
        <v>40539407.066</v>
      </c>
      <c r="AI17" s="0" t="n">
        <v>35460880.8782</v>
      </c>
      <c r="AJ17" s="0" t="n">
        <v>29814581.8246</v>
      </c>
      <c r="AK17" s="0" t="n">
        <v>34802057.6109</v>
      </c>
      <c r="AL17" s="0" t="n">
        <v>56992617.0487</v>
      </c>
      <c r="AM17" s="0" t="n">
        <v>31262102.3327</v>
      </c>
      <c r="AN17" s="0" t="n">
        <v>29298560.0612</v>
      </c>
      <c r="AO17" s="0" t="n">
        <v>42336169.6234</v>
      </c>
      <c r="AP17" s="0" t="n">
        <v>47732601.9971</v>
      </c>
    </row>
    <row r="18" customFormat="false" ht="14.4" hidden="false" customHeight="false" outlineLevel="0" collapsed="false">
      <c r="A18" s="0" t="s">
        <v>493</v>
      </c>
      <c r="B18" s="0" t="s">
        <v>494</v>
      </c>
      <c r="C18" s="0" t="s">
        <v>495</v>
      </c>
      <c r="D18" s="0" t="n">
        <v>220.10678</v>
      </c>
      <c r="E18" s="0" t="n">
        <v>12.432</v>
      </c>
      <c r="F18" s="0" t="s">
        <v>367</v>
      </c>
      <c r="G18" s="0" t="s">
        <v>368</v>
      </c>
      <c r="H18" s="0" t="s">
        <v>368</v>
      </c>
      <c r="I18" s="0" t="n">
        <v>7935959.47069</v>
      </c>
      <c r="J18" s="0" t="n">
        <v>9391906.86316</v>
      </c>
      <c r="K18" s="0" t="n">
        <v>5910029.6694</v>
      </c>
      <c r="L18" s="0" t="n">
        <v>15754963.9365</v>
      </c>
      <c r="M18" s="0" t="n">
        <v>3268699.6824</v>
      </c>
      <c r="N18" s="0" t="n">
        <v>4616779.66321</v>
      </c>
      <c r="O18" s="0" t="n">
        <v>2659472.70585</v>
      </c>
      <c r="P18" s="0" t="n">
        <v>4888813.97385</v>
      </c>
      <c r="Q18" s="0" t="n">
        <v>3394028.08382</v>
      </c>
      <c r="R18" s="0" t="n">
        <v>2362555.81777</v>
      </c>
      <c r="S18" s="0" t="n">
        <v>6295343.67227</v>
      </c>
      <c r="T18" s="0" t="n">
        <v>3780591.49819</v>
      </c>
      <c r="U18" s="0" t="n">
        <v>4212997.256</v>
      </c>
      <c r="V18" s="0" t="n">
        <v>4839412.82891</v>
      </c>
      <c r="W18" s="0" t="n">
        <v>3948458.11926</v>
      </c>
      <c r="X18" s="0" t="n">
        <v>5260057.23033</v>
      </c>
      <c r="Y18" s="0" t="n">
        <v>2640175.17862</v>
      </c>
      <c r="Z18" s="0" t="n">
        <v>3382034.35313</v>
      </c>
      <c r="AA18" s="0" t="n">
        <v>2370229.19119</v>
      </c>
      <c r="AB18" s="0" t="n">
        <v>1527761.5772</v>
      </c>
      <c r="AC18" s="0" t="n">
        <v>1437245.87395</v>
      </c>
      <c r="AD18" s="0" t="n">
        <v>1220412.58877</v>
      </c>
      <c r="AE18" s="0" t="n">
        <v>1233526.10256</v>
      </c>
      <c r="AF18" s="0" t="n">
        <v>1155954.329</v>
      </c>
      <c r="AG18" s="0" t="n">
        <v>2186551.93191</v>
      </c>
      <c r="AH18" s="0" t="n">
        <v>2704373.45084</v>
      </c>
      <c r="AI18" s="0" t="n">
        <v>2237929.88725</v>
      </c>
      <c r="AJ18" s="0" t="n">
        <v>2563250.45211</v>
      </c>
      <c r="AK18" s="0" t="n">
        <v>3750697.3901</v>
      </c>
      <c r="AL18" s="0" t="n">
        <v>5347325.81852</v>
      </c>
      <c r="AM18" s="0" t="n">
        <v>2937525.92099</v>
      </c>
      <c r="AN18" s="0" t="n">
        <v>3921539.54456</v>
      </c>
      <c r="AO18" s="0" t="n">
        <v>4072531.90105</v>
      </c>
      <c r="AP18" s="0" t="n">
        <v>4888898.7371</v>
      </c>
    </row>
    <row r="19" customFormat="false" ht="14.4" hidden="false" customHeight="false" outlineLevel="0" collapsed="false">
      <c r="A19" s="0" t="s">
        <v>746</v>
      </c>
      <c r="B19" s="0" t="s">
        <v>747</v>
      </c>
      <c r="C19" s="0" t="s">
        <v>748</v>
      </c>
      <c r="D19" s="0" t="n">
        <v>202.17157</v>
      </c>
      <c r="E19" s="0" t="n">
        <v>10.104</v>
      </c>
      <c r="F19" s="0" t="s">
        <v>367</v>
      </c>
      <c r="G19" s="0" t="s">
        <v>368</v>
      </c>
      <c r="H19" s="0" t="s">
        <v>368</v>
      </c>
      <c r="I19" s="0" t="n">
        <v>539365.346785</v>
      </c>
      <c r="J19" s="0" t="n">
        <v>2934888.71301</v>
      </c>
      <c r="K19" s="0" t="n">
        <v>1357091.00336</v>
      </c>
      <c r="L19" s="0" t="n">
        <v>470638.912521</v>
      </c>
      <c r="M19" s="0" t="n">
        <v>1481221.26567</v>
      </c>
      <c r="N19" s="0" t="n">
        <v>1043521.41051</v>
      </c>
      <c r="O19" s="0" t="n">
        <v>742073.220746</v>
      </c>
      <c r="P19" s="0" t="n">
        <v>609145.24215</v>
      </c>
      <c r="Q19" s="0" t="n">
        <v>1056853.68309</v>
      </c>
      <c r="R19" s="0" t="n">
        <v>2597740.75543</v>
      </c>
      <c r="S19" s="0" t="n">
        <v>1012885.97061</v>
      </c>
      <c r="T19" s="0" t="n">
        <v>809735.944042</v>
      </c>
      <c r="U19" s="0" t="n">
        <v>685420.964685</v>
      </c>
      <c r="V19" s="0" t="n">
        <v>608989.430719</v>
      </c>
      <c r="W19" s="0" t="n">
        <v>629473.237659</v>
      </c>
      <c r="X19" s="0" t="n">
        <v>431305.764217</v>
      </c>
      <c r="Y19" s="0" t="n">
        <v>897000.843387</v>
      </c>
      <c r="Z19" s="0" t="n">
        <v>1177353.06371</v>
      </c>
      <c r="AA19" s="0" t="n">
        <v>3168209.78925</v>
      </c>
      <c r="AB19" s="0" t="n">
        <v>2765063.62147</v>
      </c>
      <c r="AC19" s="0" t="n">
        <v>3094238.64814</v>
      </c>
      <c r="AD19" s="0" t="n">
        <v>6993407.75937</v>
      </c>
      <c r="AE19" s="0" t="n">
        <v>2641183.63434</v>
      </c>
      <c r="AF19" s="0" t="n">
        <v>7480219.64051</v>
      </c>
      <c r="AG19" s="0" t="n">
        <v>523383.680466</v>
      </c>
      <c r="AH19" s="0" t="n">
        <v>1908796.547</v>
      </c>
      <c r="AI19" s="0" t="n">
        <v>1289654.37901</v>
      </c>
      <c r="AJ19" s="0" t="n">
        <v>683279.041248</v>
      </c>
      <c r="AK19" s="0" t="n">
        <v>607759.858581</v>
      </c>
      <c r="AL19" s="0" t="n">
        <v>596354.629029</v>
      </c>
      <c r="AM19" s="0" t="n">
        <v>1635378.24045</v>
      </c>
      <c r="AN19" s="0" t="n">
        <v>1485447.84732</v>
      </c>
      <c r="AO19" s="0" t="n">
        <v>1838688.82474</v>
      </c>
      <c r="AP19" s="0" t="n">
        <v>1368631.89436</v>
      </c>
    </row>
    <row r="20" customFormat="false" ht="14.4" hidden="false" customHeight="false" outlineLevel="0" collapsed="false">
      <c r="A20" s="0" t="s">
        <v>422</v>
      </c>
      <c r="B20" s="0" t="s">
        <v>423</v>
      </c>
      <c r="C20" s="0" t="s">
        <v>424</v>
      </c>
      <c r="D20" s="0" t="n">
        <v>356.23136</v>
      </c>
      <c r="E20" s="0" t="n">
        <v>14.57</v>
      </c>
      <c r="F20" s="0" t="s">
        <v>367</v>
      </c>
      <c r="G20" s="0" t="s">
        <v>368</v>
      </c>
      <c r="H20" s="0" t="s">
        <v>368</v>
      </c>
      <c r="I20" s="0" t="n">
        <v>90622879.4674</v>
      </c>
      <c r="J20" s="0" t="n">
        <v>33221284.1828</v>
      </c>
      <c r="K20" s="0" t="n">
        <v>40918009.5213</v>
      </c>
      <c r="L20" s="0" t="n">
        <v>193003544.455</v>
      </c>
      <c r="M20" s="0" t="n">
        <v>7293296.59598</v>
      </c>
      <c r="N20" s="0" t="n">
        <v>45061261.499</v>
      </c>
      <c r="O20" s="0" t="n">
        <v>27811363.2206</v>
      </c>
      <c r="P20" s="0" t="n">
        <v>91562928.4973</v>
      </c>
      <c r="Q20" s="0" t="n">
        <v>17307411.074</v>
      </c>
      <c r="R20" s="0" t="n">
        <v>13337461.3756</v>
      </c>
      <c r="S20" s="0" t="n">
        <v>59340607.1568</v>
      </c>
      <c r="T20" s="0" t="n">
        <v>33063175.747</v>
      </c>
      <c r="U20" s="0" t="n">
        <v>33451779.3841</v>
      </c>
      <c r="V20" s="0" t="n">
        <v>64614073.8265</v>
      </c>
      <c r="W20" s="0" t="n">
        <v>43453614.5416</v>
      </c>
      <c r="X20" s="0" t="n">
        <v>62470600.6951</v>
      </c>
      <c r="Y20" s="0" t="n">
        <v>24023834.4015</v>
      </c>
      <c r="Z20" s="0" t="n">
        <v>37163703.7017</v>
      </c>
      <c r="AA20" s="0" t="n">
        <v>9951710.04551</v>
      </c>
      <c r="AB20" s="0" t="n">
        <v>5295062.62358</v>
      </c>
      <c r="AC20" s="0" t="n">
        <v>6955888.7617</v>
      </c>
      <c r="AD20" s="0" t="n">
        <v>3254197.44803</v>
      </c>
      <c r="AE20" s="0" t="n">
        <v>5606179.69465</v>
      </c>
      <c r="AF20" s="0" t="n">
        <v>3303316.2978</v>
      </c>
      <c r="AG20" s="0" t="n">
        <v>33649253.5122</v>
      </c>
      <c r="AH20" s="0" t="n">
        <v>14898235.2824</v>
      </c>
      <c r="AI20" s="0" t="n">
        <v>21963621.4359</v>
      </c>
      <c r="AJ20" s="0" t="n">
        <v>36937080.6584</v>
      </c>
      <c r="AK20" s="0" t="n">
        <v>45887970.6819</v>
      </c>
      <c r="AL20" s="0" t="n">
        <v>56964738.9345</v>
      </c>
      <c r="AM20" s="0" t="n">
        <v>37991113.0698</v>
      </c>
      <c r="AN20" s="0" t="n">
        <v>36104511.9288</v>
      </c>
      <c r="AO20" s="0" t="n">
        <v>40884192.3004</v>
      </c>
      <c r="AP20" s="0" t="n">
        <v>47392332.7626</v>
      </c>
    </row>
    <row r="21" customFormat="false" ht="14.4" hidden="false" customHeight="false" outlineLevel="0" collapsed="false">
      <c r="A21" s="0" t="s">
        <v>416</v>
      </c>
      <c r="B21" s="0" t="s">
        <v>417</v>
      </c>
      <c r="C21" s="0" t="s">
        <v>418</v>
      </c>
      <c r="D21" s="0" t="n">
        <v>228.13527</v>
      </c>
      <c r="E21" s="0" t="n">
        <v>10</v>
      </c>
      <c r="F21" s="0" t="s">
        <v>367</v>
      </c>
      <c r="G21" s="0" t="s">
        <v>368</v>
      </c>
      <c r="H21" s="0" t="s">
        <v>368</v>
      </c>
      <c r="I21" s="0" t="n">
        <v>56308098.6915</v>
      </c>
      <c r="J21" s="0" t="n">
        <v>79749891.7424</v>
      </c>
      <c r="K21" s="0" t="n">
        <v>28343228.8231</v>
      </c>
      <c r="L21" s="0" t="n">
        <v>77757296.6146</v>
      </c>
      <c r="M21" s="0" t="n">
        <v>8241058.71981</v>
      </c>
      <c r="N21" s="0" t="n">
        <v>45019612.138</v>
      </c>
      <c r="O21" s="0" t="n">
        <v>7179937.43255</v>
      </c>
      <c r="P21" s="0" t="n">
        <v>9895003.80446</v>
      </c>
      <c r="Q21" s="0" t="n">
        <v>8532133.57964</v>
      </c>
      <c r="R21" s="0" t="n">
        <v>11906314.8978</v>
      </c>
      <c r="S21" s="0" t="n">
        <v>5967563.14113</v>
      </c>
      <c r="T21" s="0" t="n">
        <v>8415705.92571</v>
      </c>
      <c r="U21" s="0" t="n">
        <v>16617577.4324</v>
      </c>
      <c r="V21" s="0" t="n">
        <v>8542488.07143</v>
      </c>
      <c r="W21" s="0" t="n">
        <v>17220915.6263</v>
      </c>
      <c r="X21" s="0" t="n">
        <v>15436301.4701</v>
      </c>
      <c r="Y21" s="0" t="n">
        <v>10554107.3304</v>
      </c>
      <c r="Z21" s="0" t="n">
        <v>11745940.2124</v>
      </c>
      <c r="AA21" s="0" t="n">
        <v>5771470.38462</v>
      </c>
      <c r="AB21" s="0" t="n">
        <v>4925425.79303</v>
      </c>
      <c r="AC21" s="0" t="n">
        <v>3229558.00285</v>
      </c>
      <c r="AD21" s="0" t="n">
        <v>2127313.0909</v>
      </c>
      <c r="AE21" s="0" t="n">
        <v>3100278.65446</v>
      </c>
      <c r="AF21" s="0" t="n">
        <v>2777464.08784</v>
      </c>
      <c r="AG21" s="0" t="n">
        <v>9691144.43517</v>
      </c>
      <c r="AH21" s="0" t="n">
        <v>7486006.73812</v>
      </c>
      <c r="AI21" s="0" t="n">
        <v>11060020.087</v>
      </c>
      <c r="AJ21" s="0" t="n">
        <v>14147350.1203</v>
      </c>
      <c r="AK21" s="0" t="n">
        <v>5445807.44021</v>
      </c>
      <c r="AL21" s="0" t="n">
        <v>26539581.5587</v>
      </c>
      <c r="AM21" s="0" t="n">
        <v>19989984.623</v>
      </c>
      <c r="AN21" s="0" t="n">
        <v>14500674.95</v>
      </c>
      <c r="AO21" s="0" t="n">
        <v>18336367.3286</v>
      </c>
      <c r="AP21" s="0" t="n">
        <v>23256957.0702</v>
      </c>
    </row>
    <row r="22" customFormat="false" ht="14.4" hidden="false" customHeight="false" outlineLevel="0" collapsed="false">
      <c r="A22" s="0" t="s">
        <v>623</v>
      </c>
      <c r="B22" s="0" t="s">
        <v>624</v>
      </c>
      <c r="C22" s="0" t="s">
        <v>625</v>
      </c>
      <c r="D22" s="0" t="n">
        <v>486.29613</v>
      </c>
      <c r="E22" s="0" t="n">
        <v>12.216</v>
      </c>
      <c r="F22" s="0" t="s">
        <v>367</v>
      </c>
      <c r="G22" s="0" t="s">
        <v>368</v>
      </c>
      <c r="H22" s="0" t="s">
        <v>368</v>
      </c>
      <c r="I22" s="0" t="n">
        <v>1024047.17325</v>
      </c>
      <c r="J22" s="0" t="n">
        <v>1301930.69697</v>
      </c>
      <c r="K22" s="0" t="n">
        <v>1048390.46668</v>
      </c>
      <c r="L22" s="0" t="n">
        <v>1024007.45566</v>
      </c>
      <c r="M22" s="0" t="n">
        <v>944947.915617</v>
      </c>
      <c r="N22" s="0" t="n">
        <v>1636872.10104</v>
      </c>
      <c r="O22" s="0" t="n">
        <v>1331729.68432</v>
      </c>
      <c r="P22" s="0" t="n">
        <v>857236.649896</v>
      </c>
      <c r="Q22" s="0" t="n">
        <v>1190740.91877</v>
      </c>
      <c r="R22" s="0" t="n">
        <v>632315.541893</v>
      </c>
      <c r="S22" s="0" t="n">
        <v>1245507.42214</v>
      </c>
      <c r="T22" s="0" t="n">
        <v>781989.497869</v>
      </c>
      <c r="U22" s="0" t="n">
        <v>516123.754639</v>
      </c>
      <c r="V22" s="0" t="n">
        <v>658799.111479</v>
      </c>
      <c r="W22" s="0" t="n">
        <v>535799.158758</v>
      </c>
      <c r="X22" s="0" t="n">
        <v>1085695.77551</v>
      </c>
      <c r="Y22" s="0" t="n">
        <v>618401.851851</v>
      </c>
      <c r="Z22" s="0" t="n">
        <v>923873.278238</v>
      </c>
      <c r="AA22" s="0" t="n">
        <v>577026.881437</v>
      </c>
      <c r="AB22" s="0" t="n">
        <v>374481.476706</v>
      </c>
      <c r="AC22" s="0" t="n">
        <v>498563.440162</v>
      </c>
      <c r="AD22" s="0" t="n">
        <v>398587.028488</v>
      </c>
      <c r="AE22" s="0" t="n">
        <v>578004.694392</v>
      </c>
      <c r="AF22" s="0" t="n">
        <v>456086.782656</v>
      </c>
      <c r="AG22" s="0" t="n">
        <v>897165.516064</v>
      </c>
      <c r="AH22" s="0" t="n">
        <v>1011458.84983</v>
      </c>
      <c r="AI22" s="0" t="n">
        <v>886899.118362</v>
      </c>
      <c r="AJ22" s="0" t="n">
        <v>796881.093598</v>
      </c>
      <c r="AK22" s="0" t="n">
        <v>707990.063673</v>
      </c>
      <c r="AL22" s="0" t="n">
        <v>718225.508952</v>
      </c>
      <c r="AM22" s="0" t="n">
        <v>1117272.85233</v>
      </c>
      <c r="AN22" s="0" t="n">
        <v>677670.074276</v>
      </c>
      <c r="AO22" s="0" t="n">
        <v>859214.702367</v>
      </c>
      <c r="AP22" s="0" t="n">
        <v>894579.883156</v>
      </c>
    </row>
    <row r="23" customFormat="false" ht="14.4" hidden="false" customHeight="false" outlineLevel="0" collapsed="false">
      <c r="A23" s="3" t="s">
        <v>1293</v>
      </c>
      <c r="B23" s="3" t="s">
        <v>1294</v>
      </c>
      <c r="C23" s="3" t="s">
        <v>1295</v>
      </c>
      <c r="D23" s="3" t="n">
        <v>446.08451</v>
      </c>
      <c r="E23" s="3" t="n">
        <v>9.518</v>
      </c>
      <c r="F23" s="3" t="s">
        <v>367</v>
      </c>
      <c r="G23" s="3" t="s">
        <v>368</v>
      </c>
      <c r="H23" s="3" t="s">
        <v>368</v>
      </c>
      <c r="I23" s="3" t="n">
        <v>41817.5037767</v>
      </c>
      <c r="J23" s="3" t="n">
        <v>54186.7934982</v>
      </c>
      <c r="K23" s="3" t="n">
        <v>51276.5729009</v>
      </c>
      <c r="L23" s="3" t="n">
        <v>65767.3858378</v>
      </c>
      <c r="M23" s="3" t="n">
        <v>49462.8527073</v>
      </c>
      <c r="N23" s="3" t="n">
        <v>81190.1980634</v>
      </c>
      <c r="O23" s="3" t="n">
        <v>732890.193111</v>
      </c>
      <c r="P23" s="3" t="n">
        <v>968985.740302</v>
      </c>
      <c r="Q23" s="3" t="n">
        <v>836460.386084</v>
      </c>
      <c r="R23" s="3" t="n">
        <v>1662211.13325</v>
      </c>
      <c r="S23" s="3" t="n">
        <v>762951.964958</v>
      </c>
      <c r="T23" s="3" t="n">
        <v>1649136.0212</v>
      </c>
      <c r="U23" s="3" t="n">
        <v>839567.605474</v>
      </c>
      <c r="V23" s="3" t="n">
        <v>448740.590185</v>
      </c>
      <c r="W23" s="3" t="n">
        <v>564317.908236</v>
      </c>
      <c r="X23" s="3" t="n">
        <v>396834.35719</v>
      </c>
      <c r="Y23" s="3" t="n">
        <v>486823.165871</v>
      </c>
      <c r="Z23" s="3" t="n">
        <v>4832293.53784</v>
      </c>
      <c r="AA23" s="3" t="n">
        <v>81461.348307</v>
      </c>
      <c r="AB23" s="3" t="n">
        <v>78850.7744365</v>
      </c>
      <c r="AC23" s="3" t="n">
        <v>75715.0566039</v>
      </c>
      <c r="AD23" s="3" t="n">
        <v>79644.0555462</v>
      </c>
      <c r="AE23" s="3" t="n">
        <v>89965.6075227</v>
      </c>
      <c r="AF23" s="3" t="n">
        <v>143209.637688</v>
      </c>
      <c r="AG23" s="3" t="n">
        <v>135620.378633</v>
      </c>
      <c r="AH23" s="3" t="n">
        <v>78083.3907827</v>
      </c>
      <c r="AI23" s="3" t="n">
        <v>58842.4976015</v>
      </c>
      <c r="AJ23" s="3" t="n">
        <v>48525.4046496</v>
      </c>
      <c r="AK23" s="3" t="n">
        <v>45576.9693261</v>
      </c>
      <c r="AL23" s="3" t="n">
        <v>54243.0901096</v>
      </c>
      <c r="AM23" s="3" t="n">
        <v>501722.117039</v>
      </c>
      <c r="AN23" s="3" t="n">
        <v>578012.319606</v>
      </c>
      <c r="AO23" s="3" t="n">
        <v>474949.612388</v>
      </c>
      <c r="AP23" s="3" t="n">
        <v>456297.665198</v>
      </c>
    </row>
    <row r="24" customFormat="false" ht="14.4" hidden="false" customHeight="false" outlineLevel="0" collapsed="false">
      <c r="A24" s="3" t="s">
        <v>1257</v>
      </c>
      <c r="B24" s="3" t="s">
        <v>1258</v>
      </c>
      <c r="C24" s="3" t="s">
        <v>1259</v>
      </c>
      <c r="D24" s="3" t="n">
        <v>350.00931</v>
      </c>
      <c r="E24" s="3" t="n">
        <v>10.385</v>
      </c>
      <c r="F24" s="3" t="s">
        <v>367</v>
      </c>
      <c r="G24" s="3" t="s">
        <v>368</v>
      </c>
      <c r="H24" s="3" t="s">
        <v>368</v>
      </c>
      <c r="I24" s="3" t="n">
        <v>47465.236232</v>
      </c>
      <c r="J24" s="3" t="n">
        <v>37254.8639478</v>
      </c>
      <c r="K24" s="3" t="n">
        <v>46713.0169035</v>
      </c>
      <c r="L24" s="3" t="n">
        <v>63830.0688693</v>
      </c>
      <c r="M24" s="3" t="n">
        <v>39545.865487</v>
      </c>
      <c r="N24" s="3" t="n">
        <v>285347.164511</v>
      </c>
      <c r="O24" s="3" t="n">
        <v>919540.413211</v>
      </c>
      <c r="P24" s="3" t="n">
        <v>2072482.55375</v>
      </c>
      <c r="Q24" s="3" t="n">
        <v>1262753.66113</v>
      </c>
      <c r="R24" s="3" t="n">
        <v>2081771.27311</v>
      </c>
      <c r="S24" s="3" t="n">
        <v>805603.351351</v>
      </c>
      <c r="T24" s="3" t="n">
        <v>1204748.31689</v>
      </c>
      <c r="U24" s="3" t="n">
        <v>1932141.97142</v>
      </c>
      <c r="V24" s="3" t="n">
        <v>1799130.04599</v>
      </c>
      <c r="W24" s="3" t="n">
        <v>667313.143051</v>
      </c>
      <c r="X24" s="3" t="n">
        <v>1278188.76786</v>
      </c>
      <c r="Y24" s="3" t="n">
        <v>852362.086761</v>
      </c>
      <c r="Z24" s="3" t="n">
        <v>2435075.98034</v>
      </c>
      <c r="AA24" s="3" t="n">
        <v>128598.803572</v>
      </c>
      <c r="AB24" s="3" t="n">
        <v>87618.2432308</v>
      </c>
      <c r="AC24" s="3" t="n">
        <v>58528.9389032</v>
      </c>
      <c r="AD24" s="3" t="n">
        <v>126650.280074</v>
      </c>
      <c r="AE24" s="3" t="n">
        <v>200841.538507</v>
      </c>
      <c r="AF24" s="3" t="n">
        <v>117499.716308</v>
      </c>
      <c r="AG24" s="3" t="n">
        <v>71458.970606</v>
      </c>
      <c r="AH24" s="3" t="n">
        <v>120775.454749</v>
      </c>
      <c r="AI24" s="3" t="n">
        <v>51895.5582666</v>
      </c>
      <c r="AJ24" s="3" t="n">
        <v>46040.1157814</v>
      </c>
      <c r="AK24" s="3" t="n">
        <v>43906.215826</v>
      </c>
      <c r="AL24" s="3" t="n">
        <v>51299.6475694</v>
      </c>
      <c r="AM24" s="3" t="n">
        <v>524302.21322</v>
      </c>
      <c r="AN24" s="3" t="n">
        <v>600142.445993</v>
      </c>
      <c r="AO24" s="3" t="n">
        <v>535543.247424</v>
      </c>
      <c r="AP24" s="3" t="n">
        <v>653146.595982</v>
      </c>
    </row>
    <row r="25" customFormat="false" ht="14.4" hidden="false" customHeight="false" outlineLevel="0" collapsed="false">
      <c r="A25" s="3" t="s">
        <v>1263</v>
      </c>
      <c r="B25" s="3" t="s">
        <v>1264</v>
      </c>
      <c r="C25" s="3" t="s">
        <v>1265</v>
      </c>
      <c r="D25" s="3" t="n">
        <v>460.10027</v>
      </c>
      <c r="E25" s="3" t="n">
        <v>10.032</v>
      </c>
      <c r="F25" s="3" t="s">
        <v>367</v>
      </c>
      <c r="G25" s="3" t="s">
        <v>368</v>
      </c>
      <c r="H25" s="3" t="s">
        <v>368</v>
      </c>
      <c r="I25" s="3" t="n">
        <v>42642.4904032</v>
      </c>
      <c r="J25" s="3" t="n">
        <v>37061.5664591</v>
      </c>
      <c r="K25" s="3" t="n">
        <v>39623.3020938</v>
      </c>
      <c r="L25" s="3" t="n">
        <v>36937.0570553</v>
      </c>
      <c r="M25" s="3" t="n">
        <v>38197.4145036</v>
      </c>
      <c r="N25" s="3" t="n">
        <v>247427.033844</v>
      </c>
      <c r="O25" s="3" t="n">
        <v>730646.740472</v>
      </c>
      <c r="P25" s="3" t="n">
        <v>906230.84538</v>
      </c>
      <c r="Q25" s="3" t="n">
        <v>695511.002996</v>
      </c>
      <c r="R25" s="3" t="n">
        <v>1908199.44444</v>
      </c>
      <c r="S25" s="3" t="n">
        <v>944200.942259</v>
      </c>
      <c r="T25" s="3" t="n">
        <v>949451.351729</v>
      </c>
      <c r="U25" s="3" t="n">
        <v>927160.359473</v>
      </c>
      <c r="V25" s="3" t="n">
        <v>665330.906854</v>
      </c>
      <c r="W25" s="3" t="n">
        <v>553731.779021</v>
      </c>
      <c r="X25" s="3" t="n">
        <v>666099.055855</v>
      </c>
      <c r="Y25" s="3" t="n">
        <v>612600.643293</v>
      </c>
      <c r="Z25" s="3" t="n">
        <v>2673364.76274</v>
      </c>
      <c r="AA25" s="3" t="n">
        <v>74592.9106809</v>
      </c>
      <c r="AB25" s="3" t="n">
        <v>147452.532661</v>
      </c>
      <c r="AC25" s="3" t="n">
        <v>76016.0202799</v>
      </c>
      <c r="AD25" s="3" t="n">
        <v>160465.844061</v>
      </c>
      <c r="AE25" s="3" t="n">
        <v>163785.674115</v>
      </c>
      <c r="AF25" s="3" t="n">
        <v>127912.605869</v>
      </c>
      <c r="AG25" s="3" t="n">
        <v>117305.049275</v>
      </c>
      <c r="AH25" s="3" t="n">
        <v>77513.3793573</v>
      </c>
      <c r="AI25" s="3" t="n">
        <v>45130.6977837</v>
      </c>
      <c r="AJ25" s="3" t="n">
        <v>35991.7623365</v>
      </c>
      <c r="AK25" s="3" t="n">
        <v>81022.3491333</v>
      </c>
      <c r="AL25" s="3" t="n">
        <v>81682.7211768</v>
      </c>
      <c r="AM25" s="3" t="n">
        <v>447991.66249</v>
      </c>
      <c r="AN25" s="3" t="n">
        <v>409574.122326</v>
      </c>
      <c r="AO25" s="3" t="n">
        <v>462830.97669</v>
      </c>
      <c r="AP25" s="3" t="n">
        <v>386971.546884</v>
      </c>
    </row>
    <row r="26" customFormat="false" ht="14.4" hidden="false" customHeight="false" outlineLevel="0" collapsed="false">
      <c r="A26" s="3" t="s">
        <v>1174</v>
      </c>
      <c r="B26" s="3" t="s">
        <v>1175</v>
      </c>
      <c r="C26" s="3" t="s">
        <v>1176</v>
      </c>
      <c r="D26" s="3" t="n">
        <v>499.93688</v>
      </c>
      <c r="E26" s="3" t="n">
        <v>12.828</v>
      </c>
      <c r="F26" s="3" t="s">
        <v>367</v>
      </c>
      <c r="G26" s="3" t="s">
        <v>368</v>
      </c>
      <c r="H26" s="3" t="s">
        <v>368</v>
      </c>
      <c r="I26" s="3" t="n">
        <v>4657981.0603</v>
      </c>
      <c r="J26" s="3" t="n">
        <v>5476490.12712</v>
      </c>
      <c r="K26" s="3" t="n">
        <v>7056137.01713</v>
      </c>
      <c r="L26" s="3" t="n">
        <v>2938197.8311</v>
      </c>
      <c r="M26" s="3" t="n">
        <v>3846001.63462</v>
      </c>
      <c r="N26" s="3" t="n">
        <v>5937528.77035</v>
      </c>
      <c r="O26" s="3" t="n">
        <v>1993125.35768</v>
      </c>
      <c r="P26" s="3" t="n">
        <v>2472870.0806</v>
      </c>
      <c r="Q26" s="3" t="n">
        <v>2287251.53305</v>
      </c>
      <c r="R26" s="3" t="n">
        <v>2108715.87606</v>
      </c>
      <c r="S26" s="3" t="n">
        <v>1989412.29865</v>
      </c>
      <c r="T26" s="3" t="n">
        <v>1690778.21724</v>
      </c>
      <c r="U26" s="3" t="n">
        <v>3128645.12974</v>
      </c>
      <c r="V26" s="3" t="n">
        <v>2501647.14925</v>
      </c>
      <c r="W26" s="3" t="n">
        <v>1594239.15196</v>
      </c>
      <c r="X26" s="3" t="n">
        <v>2369170.63464</v>
      </c>
      <c r="Y26" s="3" t="n">
        <v>2229507.34386</v>
      </c>
      <c r="Z26" s="3" t="n">
        <v>1512200.74503</v>
      </c>
      <c r="AA26" s="3" t="n">
        <v>974734.620487</v>
      </c>
      <c r="AB26" s="3" t="n">
        <v>663633.567477</v>
      </c>
      <c r="AC26" s="3" t="n">
        <v>789799.643295</v>
      </c>
      <c r="AD26" s="3" t="n">
        <v>901444.710501</v>
      </c>
      <c r="AE26" s="3" t="n">
        <v>680759.49074</v>
      </c>
      <c r="AF26" s="3" t="n">
        <v>548825.190646</v>
      </c>
      <c r="AG26" s="3" t="n">
        <v>1873727.06612</v>
      </c>
      <c r="AH26" s="3" t="n">
        <v>1739603.15044</v>
      </c>
      <c r="AI26" s="3" t="n">
        <v>1798170.16806</v>
      </c>
      <c r="AJ26" s="3" t="n">
        <v>1406697.70696</v>
      </c>
      <c r="AK26" s="3" t="n">
        <v>1867734.74645</v>
      </c>
      <c r="AL26" s="3" t="n">
        <v>2627490.21461</v>
      </c>
      <c r="AM26" s="3" t="n">
        <v>2501982.53197</v>
      </c>
      <c r="AN26" s="3" t="n">
        <v>2308519.37212</v>
      </c>
      <c r="AO26" s="3" t="n">
        <v>1988336.55013</v>
      </c>
      <c r="AP26" s="3" t="n">
        <v>2008565.70744</v>
      </c>
    </row>
    <row r="27" customFormat="false" ht="14.4" hidden="false" customHeight="false" outlineLevel="0" collapsed="false">
      <c r="A27" s="3" t="s">
        <v>1286</v>
      </c>
      <c r="B27" s="3" t="s">
        <v>1287</v>
      </c>
      <c r="C27" s="3" t="s">
        <v>1288</v>
      </c>
      <c r="D27" s="3" t="n">
        <v>172.10976</v>
      </c>
      <c r="E27" s="3" t="n">
        <v>7.8</v>
      </c>
      <c r="F27" s="3" t="s">
        <v>367</v>
      </c>
      <c r="G27" s="3" t="s">
        <v>368</v>
      </c>
      <c r="H27" s="3" t="s">
        <v>368</v>
      </c>
      <c r="I27" s="3" t="n">
        <v>28176938.0741</v>
      </c>
      <c r="J27" s="3" t="n">
        <v>30739410.5194</v>
      </c>
      <c r="K27" s="3" t="n">
        <v>17746605.0206</v>
      </c>
      <c r="L27" s="3" t="n">
        <v>33040799.398</v>
      </c>
      <c r="M27" s="3" t="n">
        <v>6193945.88685</v>
      </c>
      <c r="N27" s="3" t="n">
        <v>14495445.9089</v>
      </c>
      <c r="O27" s="3" t="n">
        <v>12281785.4366</v>
      </c>
      <c r="P27" s="3" t="n">
        <v>13500032.9631</v>
      </c>
      <c r="Q27" s="3" t="n">
        <v>9953249.20052</v>
      </c>
      <c r="R27" s="3" t="n">
        <v>12841408.5455</v>
      </c>
      <c r="S27" s="3" t="n">
        <v>9185967.68205</v>
      </c>
      <c r="T27" s="3" t="n">
        <v>7814100.89876</v>
      </c>
      <c r="U27" s="3" t="n">
        <v>21305276.8008</v>
      </c>
      <c r="V27" s="3" t="n">
        <v>16429017.2803</v>
      </c>
      <c r="W27" s="3" t="n">
        <v>13993106.1749</v>
      </c>
      <c r="X27" s="3" t="n">
        <v>12785454.3111</v>
      </c>
      <c r="Y27" s="3" t="n">
        <v>7381808.47148</v>
      </c>
      <c r="Z27" s="3" t="n">
        <v>7671324.0585</v>
      </c>
      <c r="AA27" s="3" t="n">
        <v>4544301.52925</v>
      </c>
      <c r="AB27" s="3" t="n">
        <v>4291304.70683</v>
      </c>
      <c r="AC27" s="3" t="n">
        <v>5438172.62305</v>
      </c>
      <c r="AD27" s="3" t="n">
        <v>4722174.3365</v>
      </c>
      <c r="AE27" s="3" t="n">
        <v>3827580.18543</v>
      </c>
      <c r="AF27" s="3" t="n">
        <v>2772760.36388</v>
      </c>
      <c r="AG27" s="3" t="n">
        <v>6186484.28777</v>
      </c>
      <c r="AH27" s="3" t="n">
        <v>5817297.80424</v>
      </c>
      <c r="AI27" s="3" t="n">
        <v>6902487.2433</v>
      </c>
      <c r="AJ27" s="3" t="n">
        <v>6483615.37338</v>
      </c>
      <c r="AK27" s="3" t="n">
        <v>9420011.72271</v>
      </c>
      <c r="AL27" s="3" t="n">
        <v>11392103.6023</v>
      </c>
      <c r="AM27" s="3" t="n">
        <v>9433619.4728</v>
      </c>
      <c r="AN27" s="3" t="n">
        <v>11372281.3064</v>
      </c>
      <c r="AO27" s="3" t="n">
        <v>11195295.3253</v>
      </c>
      <c r="AP27" s="3" t="n">
        <v>11594777.8677</v>
      </c>
    </row>
    <row r="28" customFormat="false" ht="14.4" hidden="false" customHeight="false" outlineLevel="0" collapsed="false">
      <c r="A28" s="3" t="s">
        <v>1272</v>
      </c>
      <c r="B28" s="3" t="s">
        <v>1273</v>
      </c>
      <c r="C28" s="3" t="s">
        <v>519</v>
      </c>
      <c r="D28" s="3" t="n">
        <v>205.07364</v>
      </c>
      <c r="E28" s="3" t="n">
        <v>8.294</v>
      </c>
      <c r="F28" s="3" t="s">
        <v>366</v>
      </c>
      <c r="G28" s="3" t="s">
        <v>368</v>
      </c>
      <c r="H28" s="3" t="s">
        <v>367</v>
      </c>
      <c r="I28" s="3" t="n">
        <v>2639118.74387</v>
      </c>
      <c r="J28" s="3" t="n">
        <v>3369433.50544</v>
      </c>
      <c r="K28" s="3" t="n">
        <v>3960434.09933</v>
      </c>
      <c r="L28" s="3" t="n">
        <v>2343090.21534</v>
      </c>
      <c r="M28" s="3" t="n">
        <v>3431553.29186</v>
      </c>
      <c r="N28" s="3" t="n">
        <v>3738407.01064</v>
      </c>
      <c r="O28" s="3" t="n">
        <v>5936743.57443</v>
      </c>
      <c r="P28" s="3" t="n">
        <v>8279130.08287</v>
      </c>
      <c r="Q28" s="3" t="n">
        <v>5091871.79926</v>
      </c>
      <c r="R28" s="3" t="n">
        <v>8024618.45502</v>
      </c>
      <c r="S28" s="3" t="n">
        <v>5547304.64811</v>
      </c>
      <c r="T28" s="3" t="n">
        <v>26577954.5259</v>
      </c>
      <c r="U28" s="3" t="n">
        <v>3751949.76904</v>
      </c>
      <c r="V28" s="3" t="n">
        <v>1987804.45125</v>
      </c>
      <c r="W28" s="3" t="n">
        <v>7956155.99216</v>
      </c>
      <c r="X28" s="3" t="n">
        <v>3011521.29511</v>
      </c>
      <c r="Y28" s="3" t="n">
        <v>2787254.41506</v>
      </c>
      <c r="Z28" s="3" t="n">
        <v>3715418.79935</v>
      </c>
      <c r="AA28" s="3" t="n">
        <v>1169412.90587</v>
      </c>
      <c r="AB28" s="3" t="n">
        <v>823179.562919</v>
      </c>
      <c r="AC28" s="3" t="n">
        <v>580355.031076</v>
      </c>
      <c r="AD28" s="3" t="n">
        <v>1384684.54765</v>
      </c>
      <c r="AE28" s="3" t="n">
        <v>577841.907184</v>
      </c>
      <c r="AF28" s="3" t="n">
        <v>1212843.0269</v>
      </c>
      <c r="AG28" s="3" t="n">
        <v>589515.202248</v>
      </c>
      <c r="AH28" s="3" t="n">
        <v>685675.478107</v>
      </c>
      <c r="AI28" s="3" t="n">
        <v>391964.657771</v>
      </c>
      <c r="AJ28" s="3" t="n">
        <v>1222441.5736</v>
      </c>
      <c r="AK28" s="3" t="n">
        <v>567579.333215</v>
      </c>
      <c r="AL28" s="3" t="n">
        <v>489168.47713</v>
      </c>
      <c r="AM28" s="3" t="n">
        <v>3338852.20925</v>
      </c>
      <c r="AN28" s="3" t="n">
        <v>3578665.60493</v>
      </c>
      <c r="AO28" s="3" t="n">
        <v>3220094.84084</v>
      </c>
      <c r="AP28" s="3" t="n">
        <v>3519735.67985</v>
      </c>
    </row>
    <row r="29" customFormat="false" ht="14.4" hidden="false" customHeight="false" outlineLevel="0" collapsed="false">
      <c r="A29" s="3" t="s">
        <v>1238</v>
      </c>
      <c r="B29" s="3" t="s">
        <v>1239</v>
      </c>
      <c r="C29" s="3" t="s">
        <v>1240</v>
      </c>
      <c r="D29" s="3" t="n">
        <v>212.10453</v>
      </c>
      <c r="E29" s="3" t="n">
        <v>11.958</v>
      </c>
      <c r="F29" s="3" t="s">
        <v>367</v>
      </c>
      <c r="G29" s="3" t="s">
        <v>368</v>
      </c>
      <c r="H29" s="3" t="s">
        <v>368</v>
      </c>
      <c r="I29" s="3" t="n">
        <v>1129139.90805</v>
      </c>
      <c r="J29" s="3" t="n">
        <v>1023863.1031</v>
      </c>
      <c r="K29" s="3" t="n">
        <v>675404.317798</v>
      </c>
      <c r="L29" s="3" t="n">
        <v>1524128.52885</v>
      </c>
      <c r="M29" s="3" t="n">
        <v>214022.650855</v>
      </c>
      <c r="N29" s="3" t="n">
        <v>695610.597283</v>
      </c>
      <c r="O29" s="3" t="n">
        <v>317783.374841</v>
      </c>
      <c r="P29" s="3" t="n">
        <v>587616.91232</v>
      </c>
      <c r="Q29" s="3" t="n">
        <v>263037.718786</v>
      </c>
      <c r="R29" s="3" t="n">
        <v>499969.877924</v>
      </c>
      <c r="S29" s="3" t="n">
        <v>413878.855479</v>
      </c>
      <c r="T29" s="3" t="n">
        <v>272305.058619</v>
      </c>
      <c r="U29" s="3" t="n">
        <v>631056.591109</v>
      </c>
      <c r="V29" s="3" t="n">
        <v>567610.062319</v>
      </c>
      <c r="W29" s="3" t="n">
        <v>373175.370172</v>
      </c>
      <c r="X29" s="3" t="n">
        <v>428590.775941</v>
      </c>
      <c r="Y29" s="3" t="n">
        <v>264856.118516</v>
      </c>
      <c r="Z29" s="3" t="n">
        <v>302536.542368</v>
      </c>
      <c r="AA29" s="3" t="n">
        <v>100205.722151</v>
      </c>
      <c r="AB29" s="3" t="n">
        <v>129776.226607</v>
      </c>
      <c r="AC29" s="3" t="n">
        <v>131631.190206</v>
      </c>
      <c r="AD29" s="3" t="n">
        <v>108304.812884</v>
      </c>
      <c r="AE29" s="3" t="n">
        <v>160148.644058</v>
      </c>
      <c r="AF29" s="3" t="n">
        <v>97177.6596417</v>
      </c>
      <c r="AG29" s="3" t="n">
        <v>264988.972805</v>
      </c>
      <c r="AH29" s="3" t="n">
        <v>203008.971661</v>
      </c>
      <c r="AI29" s="3" t="n">
        <v>187308.427304</v>
      </c>
      <c r="AJ29" s="3" t="n">
        <v>233994.42803</v>
      </c>
      <c r="AK29" s="3" t="n">
        <v>325110.405604</v>
      </c>
      <c r="AL29" s="3" t="n">
        <v>388369.069455</v>
      </c>
      <c r="AM29" s="3" t="n">
        <v>345879.385656</v>
      </c>
      <c r="AN29" s="3" t="n">
        <v>449507.928235</v>
      </c>
      <c r="AO29" s="3" t="n">
        <v>459741.482776</v>
      </c>
      <c r="AP29" s="3" t="n">
        <v>395845.893059</v>
      </c>
    </row>
    <row r="30" customFormat="false" ht="14.4" hidden="false" customHeight="false" outlineLevel="0" collapsed="false">
      <c r="A30" s="3" t="s">
        <v>1274</v>
      </c>
      <c r="B30" s="3" t="s">
        <v>1275</v>
      </c>
      <c r="C30" s="3" t="s">
        <v>1276</v>
      </c>
      <c r="D30" s="3" t="n">
        <v>254.22402</v>
      </c>
      <c r="E30" s="3" t="n">
        <v>14.219</v>
      </c>
      <c r="F30" s="3" t="s">
        <v>367</v>
      </c>
      <c r="G30" s="3" t="s">
        <v>367</v>
      </c>
      <c r="H30" s="3" t="s">
        <v>368</v>
      </c>
      <c r="I30" s="3" t="n">
        <v>10622690081.5</v>
      </c>
      <c r="J30" s="3" t="n">
        <v>10339292010</v>
      </c>
      <c r="K30" s="3" t="n">
        <v>8971190367.64</v>
      </c>
      <c r="L30" s="3" t="n">
        <v>10297669707.9</v>
      </c>
      <c r="M30" s="3" t="n">
        <v>11513962378.1</v>
      </c>
      <c r="N30" s="3" t="n">
        <v>9537866136.18</v>
      </c>
      <c r="O30" s="3" t="n">
        <v>5425615524.6</v>
      </c>
      <c r="P30" s="3" t="n">
        <v>6256985906.99</v>
      </c>
      <c r="Q30" s="3" t="n">
        <v>6142180472.88</v>
      </c>
      <c r="R30" s="3" t="n">
        <v>7854893961.17</v>
      </c>
      <c r="S30" s="3" t="n">
        <v>9780025838.07</v>
      </c>
      <c r="T30" s="3" t="n">
        <v>9667235596.39</v>
      </c>
      <c r="U30" s="3" t="n">
        <v>4683116408.47</v>
      </c>
      <c r="V30" s="3" t="n">
        <v>5213180200.71</v>
      </c>
      <c r="W30" s="3" t="n">
        <v>7827417337.71</v>
      </c>
      <c r="X30" s="3" t="n">
        <v>5949683918.4</v>
      </c>
      <c r="Y30" s="3" t="n">
        <v>10459637055.8</v>
      </c>
      <c r="Z30" s="3" t="n">
        <v>6393558176.05</v>
      </c>
      <c r="AA30" s="3" t="n">
        <v>14840160948.1</v>
      </c>
      <c r="AB30" s="3" t="n">
        <v>15385396850.4</v>
      </c>
      <c r="AC30" s="3" t="n">
        <v>19625163619.8</v>
      </c>
      <c r="AD30" s="3" t="n">
        <v>15490210185.2</v>
      </c>
      <c r="AE30" s="3" t="n">
        <v>12245464124.9</v>
      </c>
      <c r="AF30" s="3" t="n">
        <v>14439771442.7</v>
      </c>
      <c r="AG30" s="3" t="n">
        <v>12063434750.8</v>
      </c>
      <c r="AH30" s="3" t="n">
        <v>12408471764.9</v>
      </c>
      <c r="AI30" s="3" t="n">
        <v>8906702772.98</v>
      </c>
      <c r="AJ30" s="3" t="n">
        <v>9874116628.85</v>
      </c>
      <c r="AK30" s="3" t="n">
        <v>9658878845.48</v>
      </c>
      <c r="AL30" s="3" t="n">
        <v>10065931463.6</v>
      </c>
      <c r="AM30" s="3" t="n">
        <v>9978074804.91</v>
      </c>
      <c r="AN30" s="3" t="n">
        <v>10525656599.7</v>
      </c>
      <c r="AO30" s="3" t="n">
        <v>9965209192.38</v>
      </c>
      <c r="AP30" s="3" t="n">
        <v>9880906782.29</v>
      </c>
    </row>
    <row r="31" customFormat="false" ht="14.4" hidden="false" customHeight="false" outlineLevel="0" collapsed="false">
      <c r="A31" s="3" t="s">
        <v>1253</v>
      </c>
      <c r="B31" s="3" t="s">
        <v>1254</v>
      </c>
      <c r="C31" s="3" t="s">
        <v>1255</v>
      </c>
      <c r="D31" s="3" t="n">
        <v>548.30136</v>
      </c>
      <c r="E31" s="3" t="n">
        <v>11.143</v>
      </c>
      <c r="F31" s="3" t="s">
        <v>367</v>
      </c>
      <c r="G31" s="3" t="s">
        <v>368</v>
      </c>
      <c r="H31" s="3" t="s">
        <v>368</v>
      </c>
      <c r="I31" s="3" t="n">
        <v>1112294.84288</v>
      </c>
      <c r="J31" s="3" t="n">
        <v>812561.974372</v>
      </c>
      <c r="K31" s="3" t="n">
        <v>1019155.31012</v>
      </c>
      <c r="L31" s="3" t="n">
        <v>1159479.14385</v>
      </c>
      <c r="M31" s="3" t="n">
        <v>1109238.59397</v>
      </c>
      <c r="N31" s="3" t="n">
        <v>1251134.74172</v>
      </c>
      <c r="O31" s="3" t="n">
        <v>1042731.98009</v>
      </c>
      <c r="P31" s="3" t="n">
        <v>1345566.0448</v>
      </c>
      <c r="Q31" s="3" t="n">
        <v>1504503.4639</v>
      </c>
      <c r="R31" s="3" t="n">
        <v>850185.080303</v>
      </c>
      <c r="S31" s="3" t="n">
        <v>1322016.4684</v>
      </c>
      <c r="T31" s="3" t="n">
        <v>438841.677949</v>
      </c>
      <c r="U31" s="3" t="n">
        <v>712767.425849</v>
      </c>
      <c r="V31" s="3" t="n">
        <v>564133.855597</v>
      </c>
      <c r="W31" s="3" t="n">
        <v>362263.659762</v>
      </c>
      <c r="X31" s="3" t="n">
        <v>554352.815157</v>
      </c>
      <c r="Y31" s="3" t="n">
        <v>699357.755767</v>
      </c>
      <c r="Z31" s="3" t="n">
        <v>1585441.59475</v>
      </c>
      <c r="AA31" s="3" t="n">
        <v>97775.2129453</v>
      </c>
      <c r="AB31" s="3" t="n">
        <v>366808.401603</v>
      </c>
      <c r="AC31" s="3" t="n">
        <v>127800.684744</v>
      </c>
      <c r="AD31" s="3" t="n">
        <v>334625.042423</v>
      </c>
      <c r="AE31" s="3" t="n">
        <v>288639.204919</v>
      </c>
      <c r="AF31" s="3" t="n">
        <v>156526.051262</v>
      </c>
      <c r="AG31" s="3" t="n">
        <v>556214.861542</v>
      </c>
      <c r="AH31" s="3" t="n">
        <v>789198.09153</v>
      </c>
      <c r="AI31" s="3" t="n">
        <v>1229920.2872</v>
      </c>
      <c r="AJ31" s="3" t="n">
        <v>938237.580277</v>
      </c>
      <c r="AK31" s="3" t="n">
        <v>633606.898726</v>
      </c>
      <c r="AL31" s="3" t="n">
        <v>718817.472986</v>
      </c>
      <c r="AM31" s="3" t="n">
        <v>699260.352978</v>
      </c>
      <c r="AN31" s="3" t="n">
        <v>942274.601704</v>
      </c>
      <c r="AO31" s="3" t="n">
        <v>829145.655178</v>
      </c>
      <c r="AP31" s="3" t="n">
        <v>728789.792072</v>
      </c>
    </row>
    <row r="32" customFormat="false" ht="14.4" hidden="false" customHeight="false" outlineLevel="0" collapsed="false">
      <c r="A32" s="3" t="s">
        <v>1296</v>
      </c>
      <c r="B32" s="3" t="s">
        <v>1297</v>
      </c>
      <c r="C32" s="3" t="s">
        <v>1298</v>
      </c>
      <c r="D32" s="3" t="n">
        <v>434.12065</v>
      </c>
      <c r="E32" s="3" t="n">
        <v>9.547</v>
      </c>
      <c r="F32" s="3" t="s">
        <v>367</v>
      </c>
      <c r="G32" s="3" t="s">
        <v>368</v>
      </c>
      <c r="H32" s="3" t="s">
        <v>368</v>
      </c>
      <c r="I32" s="3" t="n">
        <v>43648.2089688</v>
      </c>
      <c r="J32" s="3" t="n">
        <v>207124.723231</v>
      </c>
      <c r="K32" s="3" t="n">
        <v>80930.1976197</v>
      </c>
      <c r="L32" s="3" t="n">
        <v>42903.9948515</v>
      </c>
      <c r="M32" s="3" t="n">
        <v>167805.587667</v>
      </c>
      <c r="N32" s="3" t="n">
        <v>150744.334355</v>
      </c>
      <c r="O32" s="3" t="n">
        <v>292765.039314</v>
      </c>
      <c r="P32" s="3" t="n">
        <v>257165.741638</v>
      </c>
      <c r="Q32" s="3" t="n">
        <v>216178.518671</v>
      </c>
      <c r="R32" s="3" t="n">
        <v>713616.979349</v>
      </c>
      <c r="S32" s="3" t="n">
        <v>519889.823283</v>
      </c>
      <c r="T32" s="3" t="n">
        <v>554693.452014</v>
      </c>
      <c r="U32" s="3" t="n">
        <v>160016.822607</v>
      </c>
      <c r="V32" s="3" t="n">
        <v>138314.856919</v>
      </c>
      <c r="W32" s="3" t="n">
        <v>115435.402207</v>
      </c>
      <c r="X32" s="3" t="n">
        <v>61511.3136881</v>
      </c>
      <c r="Y32" s="3" t="n">
        <v>318653.10258</v>
      </c>
      <c r="Z32" s="3" t="n">
        <v>289671.854599</v>
      </c>
      <c r="AA32" s="3" t="n">
        <v>122575.089444</v>
      </c>
      <c r="AB32" s="3" t="n">
        <v>78230.7240183</v>
      </c>
      <c r="AC32" s="3" t="n">
        <v>58896.2469894</v>
      </c>
      <c r="AD32" s="3" t="n">
        <v>135012.597957</v>
      </c>
      <c r="AE32" s="3" t="n">
        <v>65444.0018315</v>
      </c>
      <c r="AF32" s="3" t="n">
        <v>167048.636119</v>
      </c>
      <c r="AG32" s="3" t="n">
        <v>39202.7253323</v>
      </c>
      <c r="AH32" s="3" t="n">
        <v>83629.8953002</v>
      </c>
      <c r="AI32" s="3" t="n">
        <v>43854.7628816</v>
      </c>
      <c r="AJ32" s="3" t="n">
        <v>60355.922973</v>
      </c>
      <c r="AK32" s="3" t="n">
        <v>40875.8565163</v>
      </c>
      <c r="AL32" s="3" t="n">
        <v>46726.3921705</v>
      </c>
      <c r="AM32" s="3" t="n">
        <v>172728.51715</v>
      </c>
      <c r="AN32" s="3" t="n">
        <v>237630.246747</v>
      </c>
      <c r="AO32" s="3" t="n">
        <v>147785.01029</v>
      </c>
      <c r="AP32" s="3" t="n">
        <v>151433.910757</v>
      </c>
    </row>
    <row r="33" customFormat="false" ht="14.4" hidden="false" customHeight="false" outlineLevel="0" collapsed="false">
      <c r="A33" s="3" t="s">
        <v>1299</v>
      </c>
      <c r="B33" s="3" t="s">
        <v>1300</v>
      </c>
      <c r="C33" s="3" t="s">
        <v>1301</v>
      </c>
      <c r="D33" s="3" t="n">
        <v>654.40095</v>
      </c>
      <c r="E33" s="3" t="n">
        <v>14.214</v>
      </c>
      <c r="F33" s="3" t="s">
        <v>367</v>
      </c>
      <c r="G33" s="3" t="s">
        <v>368</v>
      </c>
      <c r="H33" s="3" t="s">
        <v>368</v>
      </c>
      <c r="I33" s="3" t="n">
        <v>11647430.3126</v>
      </c>
      <c r="J33" s="3" t="n">
        <v>10185615.4971</v>
      </c>
      <c r="K33" s="3" t="n">
        <v>10292449.0607</v>
      </c>
      <c r="L33" s="3" t="n">
        <v>9734916.24634</v>
      </c>
      <c r="M33" s="3" t="n">
        <v>12118965.8369</v>
      </c>
      <c r="N33" s="3" t="n">
        <v>13793496.1632</v>
      </c>
      <c r="O33" s="3" t="n">
        <v>9497592.45796</v>
      </c>
      <c r="P33" s="3" t="n">
        <v>9984219.53416</v>
      </c>
      <c r="Q33" s="3" t="n">
        <v>6351437.67936</v>
      </c>
      <c r="R33" s="3" t="n">
        <v>9719393.12796</v>
      </c>
      <c r="S33" s="3" t="n">
        <v>10095424.5496</v>
      </c>
      <c r="T33" s="3" t="n">
        <v>6676292.08702</v>
      </c>
      <c r="U33" s="3" t="n">
        <v>8561786.47582</v>
      </c>
      <c r="V33" s="3" t="n">
        <v>7347661.28299</v>
      </c>
      <c r="W33" s="3" t="n">
        <v>11520767.9453</v>
      </c>
      <c r="X33" s="3" t="n">
        <v>6154143.60624</v>
      </c>
      <c r="Y33" s="3" t="n">
        <v>10577769.3935</v>
      </c>
      <c r="Z33" s="3" t="n">
        <v>6869638.70545</v>
      </c>
      <c r="AA33" s="3" t="n">
        <v>15687294.4251</v>
      </c>
      <c r="AB33" s="3" t="n">
        <v>13236568.1666</v>
      </c>
      <c r="AC33" s="3" t="n">
        <v>34504168.1258</v>
      </c>
      <c r="AD33" s="3" t="n">
        <v>21428237.4768</v>
      </c>
      <c r="AE33" s="3" t="n">
        <v>22442293.2478</v>
      </c>
      <c r="AF33" s="3" t="n">
        <v>15322845.65</v>
      </c>
      <c r="AG33" s="3" t="n">
        <v>12354118.8396</v>
      </c>
      <c r="AH33" s="3" t="n">
        <v>13761606.4159</v>
      </c>
      <c r="AI33" s="3" t="n">
        <v>9091628.61693</v>
      </c>
      <c r="AJ33" s="3" t="n">
        <v>10784457.3164</v>
      </c>
      <c r="AK33" s="3" t="n">
        <v>10444817.5098</v>
      </c>
      <c r="AL33" s="3" t="n">
        <v>9300281.75382</v>
      </c>
      <c r="AM33" s="3" t="n">
        <v>15473707.0226</v>
      </c>
      <c r="AN33" s="3" t="n">
        <v>9236545.49188</v>
      </c>
      <c r="AO33" s="3" t="n">
        <v>9394713.21283</v>
      </c>
      <c r="AP33" s="3" t="n">
        <v>11578865.2815</v>
      </c>
    </row>
    <row r="34" customFormat="false" ht="14.4" hidden="false" customHeight="false" outlineLevel="0" collapsed="false">
      <c r="A34" s="3" t="s">
        <v>1302</v>
      </c>
      <c r="B34" s="3" t="s">
        <v>1303</v>
      </c>
      <c r="C34" s="3" t="s">
        <v>1304</v>
      </c>
      <c r="D34" s="3" t="n">
        <v>385.31864</v>
      </c>
      <c r="E34" s="3" t="n">
        <v>14.995</v>
      </c>
      <c r="F34" s="3" t="s">
        <v>367</v>
      </c>
      <c r="G34" s="3" t="s">
        <v>368</v>
      </c>
      <c r="H34" s="3" t="s">
        <v>368</v>
      </c>
      <c r="I34" s="3" t="n">
        <v>1392355.56281</v>
      </c>
      <c r="J34" s="3" t="n">
        <v>2028580.57492</v>
      </c>
      <c r="K34" s="3" t="n">
        <v>1344960.46511</v>
      </c>
      <c r="L34" s="3" t="n">
        <v>1357666.09092</v>
      </c>
      <c r="M34" s="3" t="n">
        <v>914381.401792</v>
      </c>
      <c r="N34" s="3" t="n">
        <v>1257028.02094</v>
      </c>
      <c r="O34" s="3" t="n">
        <v>939152.346108</v>
      </c>
      <c r="P34" s="3" t="n">
        <v>958239.054437</v>
      </c>
      <c r="Q34" s="3" t="n">
        <v>624749.34439</v>
      </c>
      <c r="R34" s="3" t="n">
        <v>702691.460994</v>
      </c>
      <c r="S34" s="3" t="n">
        <v>1187041.0352</v>
      </c>
      <c r="T34" s="3" t="n">
        <v>991695.952152</v>
      </c>
      <c r="U34" s="3" t="n">
        <v>1271870.30551</v>
      </c>
      <c r="V34" s="3" t="n">
        <v>1122603.17434</v>
      </c>
      <c r="W34" s="3" t="n">
        <v>997396.79389</v>
      </c>
      <c r="X34" s="3" t="n">
        <v>1232476.50326</v>
      </c>
      <c r="Y34" s="3" t="n">
        <v>1398542.02779</v>
      </c>
      <c r="Z34" s="3" t="n">
        <v>1146966.18539</v>
      </c>
      <c r="AA34" s="3" t="n">
        <v>1709296.72311</v>
      </c>
      <c r="AB34" s="3" t="n">
        <v>1114641.22168</v>
      </c>
      <c r="AC34" s="3" t="n">
        <v>2066445.6469</v>
      </c>
      <c r="AD34" s="3" t="n">
        <v>1481567.05285</v>
      </c>
      <c r="AE34" s="3" t="n">
        <v>2163352.46629</v>
      </c>
      <c r="AF34" s="3" t="n">
        <v>1520944.91211</v>
      </c>
      <c r="AG34" s="3" t="n">
        <v>931832.085199</v>
      </c>
      <c r="AH34" s="3" t="n">
        <v>1288643.99402</v>
      </c>
      <c r="AI34" s="3" t="n">
        <v>1241353.25263</v>
      </c>
      <c r="AJ34" s="3" t="n">
        <v>715656.123171</v>
      </c>
      <c r="AK34" s="3" t="n">
        <v>862383.330167</v>
      </c>
      <c r="AL34" s="3" t="n">
        <v>1598555.62921</v>
      </c>
      <c r="AM34" s="3" t="n">
        <v>1563407.02986</v>
      </c>
      <c r="AN34" s="3" t="n">
        <v>953063.130959</v>
      </c>
      <c r="AO34" s="3" t="n">
        <v>1312337.47723</v>
      </c>
      <c r="AP34" s="3" t="n">
        <v>1009632.88606</v>
      </c>
    </row>
    <row r="35" customFormat="false" ht="14.4" hidden="false" customHeight="false" outlineLevel="0" collapsed="false">
      <c r="A35" s="3" t="s">
        <v>1305</v>
      </c>
      <c r="B35" s="3" t="s">
        <v>1306</v>
      </c>
      <c r="C35" s="3" t="s">
        <v>1307</v>
      </c>
      <c r="D35" s="3" t="n">
        <v>410.22998</v>
      </c>
      <c r="E35" s="3" t="n">
        <v>10.617</v>
      </c>
      <c r="F35" s="3" t="s">
        <v>366</v>
      </c>
      <c r="G35" s="3" t="s">
        <v>368</v>
      </c>
      <c r="H35" s="3" t="s">
        <v>367</v>
      </c>
      <c r="I35" s="3" t="n">
        <v>458699.628186</v>
      </c>
      <c r="J35" s="3" t="n">
        <v>458522.449024</v>
      </c>
      <c r="K35" s="3" t="n">
        <v>430373.415694</v>
      </c>
      <c r="L35" s="3" t="n">
        <v>317834.778955</v>
      </c>
      <c r="M35" s="3" t="n">
        <v>44431125.8288</v>
      </c>
      <c r="N35" s="3" t="n">
        <v>395396.699142</v>
      </c>
      <c r="O35" s="3" t="n">
        <v>249716.593677</v>
      </c>
      <c r="P35" s="3" t="n">
        <v>190689.197263</v>
      </c>
      <c r="Q35" s="3" t="n">
        <v>149636.963345</v>
      </c>
      <c r="R35" s="3" t="n">
        <v>194783.975171</v>
      </c>
      <c r="S35" s="3" t="n">
        <v>219647.419825</v>
      </c>
      <c r="T35" s="3" t="n">
        <v>174669.406529</v>
      </c>
      <c r="U35" s="3" t="n">
        <v>322595.106067</v>
      </c>
      <c r="V35" s="3" t="n">
        <v>179827.239483</v>
      </c>
      <c r="W35" s="3" t="n">
        <v>291829.939021</v>
      </c>
      <c r="X35" s="3" t="n">
        <v>204696.013631</v>
      </c>
      <c r="Y35" s="3" t="n">
        <v>183765.86973</v>
      </c>
      <c r="Z35" s="3" t="n">
        <v>190713.133011</v>
      </c>
      <c r="AA35" s="3" t="n">
        <v>377932.934393</v>
      </c>
      <c r="AB35" s="3" t="n">
        <v>238342.462223</v>
      </c>
      <c r="AC35" s="3" t="n">
        <v>446043.815088</v>
      </c>
      <c r="AD35" s="3" t="n">
        <v>423066.4892</v>
      </c>
      <c r="AE35" s="3" t="n">
        <v>289475.963581</v>
      </c>
      <c r="AF35" s="3" t="n">
        <v>310895.26699</v>
      </c>
      <c r="AG35" s="3" t="n">
        <v>274359.91027</v>
      </c>
      <c r="AH35" s="3" t="n">
        <v>290092.640231</v>
      </c>
      <c r="AI35" s="3" t="n">
        <v>267263.996588</v>
      </c>
      <c r="AJ35" s="3" t="n">
        <v>224800.93061</v>
      </c>
      <c r="AK35" s="3" t="n">
        <v>240733.257378</v>
      </c>
      <c r="AL35" s="3" t="n">
        <v>258715.011394</v>
      </c>
      <c r="AM35" s="3" t="n">
        <v>1789173.85109</v>
      </c>
      <c r="AN35" s="3" t="n">
        <v>2199583.2957</v>
      </c>
      <c r="AO35" s="3" t="n">
        <v>1958860.65313</v>
      </c>
      <c r="AP35" s="3" t="n">
        <v>1883981.14316</v>
      </c>
    </row>
    <row r="36" customFormat="false" ht="14.4" hidden="false" customHeight="false" outlineLevel="0" collapsed="false">
      <c r="A36" s="3" t="s">
        <v>1308</v>
      </c>
      <c r="B36" s="3" t="s">
        <v>1309</v>
      </c>
      <c r="C36" s="3" t="s">
        <v>1310</v>
      </c>
      <c r="D36" s="3" t="n">
        <v>422.08189</v>
      </c>
      <c r="E36" s="3" t="n">
        <v>1.283</v>
      </c>
      <c r="F36" s="3" t="s">
        <v>367</v>
      </c>
      <c r="G36" s="3" t="s">
        <v>368</v>
      </c>
      <c r="H36" s="3" t="s">
        <v>368</v>
      </c>
      <c r="I36" s="3" t="n">
        <v>863256.125695</v>
      </c>
      <c r="J36" s="3" t="n">
        <v>1027943.45776</v>
      </c>
      <c r="K36" s="3" t="n">
        <v>1508664.77206</v>
      </c>
      <c r="L36" s="3" t="n">
        <v>821984.291344</v>
      </c>
      <c r="M36" s="3" t="n">
        <v>726298.97173</v>
      </c>
      <c r="N36" s="3" t="n">
        <v>1568754.52584</v>
      </c>
      <c r="O36" s="3" t="n">
        <v>692388.117049</v>
      </c>
      <c r="P36" s="3" t="n">
        <v>969954.98091</v>
      </c>
      <c r="Q36" s="3" t="n">
        <v>877690.071292</v>
      </c>
      <c r="R36" s="3" t="n">
        <v>958463.764012</v>
      </c>
      <c r="S36" s="3" t="n">
        <v>624709.704738</v>
      </c>
      <c r="T36" s="3" t="n">
        <v>770405.133417</v>
      </c>
      <c r="U36" s="3" t="n">
        <v>2136979.0112</v>
      </c>
      <c r="V36" s="3" t="n">
        <v>878012.304237</v>
      </c>
      <c r="W36" s="3" t="n">
        <v>629315.634344</v>
      </c>
      <c r="X36" s="3" t="n">
        <v>1241871.01626</v>
      </c>
      <c r="Y36" s="3" t="n">
        <v>558559.990936</v>
      </c>
      <c r="Z36" s="3" t="n">
        <v>283281.245892</v>
      </c>
      <c r="AA36" s="3" t="n">
        <v>1690532.29857</v>
      </c>
      <c r="AB36" s="3" t="n">
        <v>990292.319485</v>
      </c>
      <c r="AC36" s="3" t="n">
        <v>1688014.817</v>
      </c>
      <c r="AD36" s="3" t="n">
        <v>1143001.19773</v>
      </c>
      <c r="AE36" s="3" t="n">
        <v>1837055.10444</v>
      </c>
      <c r="AF36" s="3" t="n">
        <v>1373364.4292</v>
      </c>
      <c r="AG36" s="3" t="n">
        <v>905810.406651</v>
      </c>
      <c r="AH36" s="3" t="n">
        <v>898005.174736</v>
      </c>
      <c r="AI36" s="3" t="n">
        <v>904003.381997</v>
      </c>
      <c r="AJ36" s="3" t="n">
        <v>722975.664191</v>
      </c>
      <c r="AK36" s="3" t="n">
        <v>424424.738376</v>
      </c>
      <c r="AL36" s="3" t="n">
        <v>1915169.14442</v>
      </c>
      <c r="AM36" s="3" t="n">
        <v>1016505.86508</v>
      </c>
      <c r="AN36" s="3" t="n">
        <v>856916.305092</v>
      </c>
      <c r="AO36" s="3" t="n">
        <v>1684523.4498</v>
      </c>
      <c r="AP36" s="3" t="n">
        <v>988096.8576</v>
      </c>
    </row>
    <row r="37" customFormat="false" ht="14.4" hidden="false" customHeight="false" outlineLevel="0" collapsed="false">
      <c r="A37" s="3" t="s">
        <v>1311</v>
      </c>
      <c r="B37" s="3" t="s">
        <v>1312</v>
      </c>
      <c r="C37" s="3" t="s">
        <v>1313</v>
      </c>
      <c r="D37" s="3" t="n">
        <v>620.2953</v>
      </c>
      <c r="E37" s="3" t="n">
        <v>13.862</v>
      </c>
      <c r="F37" s="3" t="s">
        <v>367</v>
      </c>
      <c r="G37" s="3" t="s">
        <v>368</v>
      </c>
      <c r="H37" s="3" t="s">
        <v>368</v>
      </c>
      <c r="I37" s="3" t="n">
        <v>1318491908.28</v>
      </c>
      <c r="J37" s="3" t="n">
        <v>1611004690.63</v>
      </c>
      <c r="K37" s="3" t="n">
        <v>1203325560.34</v>
      </c>
      <c r="L37" s="3" t="n">
        <v>1463914816.74</v>
      </c>
      <c r="M37" s="3" t="n">
        <v>1405833470.26</v>
      </c>
      <c r="N37" s="3" t="n">
        <v>1149018909.42</v>
      </c>
      <c r="O37" s="3" t="n">
        <v>891268742.971</v>
      </c>
      <c r="P37" s="3" t="n">
        <v>1027543021.86</v>
      </c>
      <c r="Q37" s="3" t="n">
        <v>798640132.942</v>
      </c>
      <c r="R37" s="3" t="n">
        <v>1125648167.77</v>
      </c>
      <c r="S37" s="3" t="n">
        <v>1580441016.69</v>
      </c>
      <c r="T37" s="3" t="n">
        <v>1657323801.41</v>
      </c>
      <c r="U37" s="3" t="n">
        <v>1021734016.06</v>
      </c>
      <c r="V37" s="3" t="n">
        <v>1222571228.33</v>
      </c>
      <c r="W37" s="3" t="n">
        <v>1370087538.32</v>
      </c>
      <c r="X37" s="3" t="n">
        <v>1536923882.26</v>
      </c>
      <c r="Y37" s="3" t="n">
        <v>1706578248.45</v>
      </c>
      <c r="Z37" s="3" t="n">
        <v>1048079861.93</v>
      </c>
      <c r="AA37" s="3" t="n">
        <v>2090616363.47</v>
      </c>
      <c r="AB37" s="3" t="n">
        <v>2240624317.66</v>
      </c>
      <c r="AC37" s="3" t="n">
        <v>3161565249.62</v>
      </c>
      <c r="AD37" s="3" t="n">
        <v>2410261933.05</v>
      </c>
      <c r="AE37" s="3" t="n">
        <v>1846533821.6</v>
      </c>
      <c r="AF37" s="3" t="n">
        <v>1753420379.76</v>
      </c>
      <c r="AG37" s="3" t="n">
        <v>1474009689.7</v>
      </c>
      <c r="AH37" s="3" t="n">
        <v>1783905939.72</v>
      </c>
      <c r="AI37" s="3" t="n">
        <v>1324892037.77</v>
      </c>
      <c r="AJ37" s="3" t="n">
        <v>1577102229.13</v>
      </c>
      <c r="AK37" s="3" t="n">
        <v>1415141123.15</v>
      </c>
      <c r="AL37" s="3" t="n">
        <v>1805969617.5</v>
      </c>
      <c r="AM37" s="3" t="n">
        <v>1429005795.9</v>
      </c>
      <c r="AN37" s="3" t="n">
        <v>1600640357.39</v>
      </c>
      <c r="AO37" s="3" t="n">
        <v>1509325808.32</v>
      </c>
      <c r="AP37" s="3" t="n">
        <v>1453584237</v>
      </c>
    </row>
    <row r="38" customFormat="false" ht="14.4" hidden="false" customHeight="false" outlineLevel="0" collapsed="false">
      <c r="A38" s="3" t="s">
        <v>1244</v>
      </c>
      <c r="B38" s="3" t="s">
        <v>1245</v>
      </c>
      <c r="C38" s="3" t="s">
        <v>1246</v>
      </c>
      <c r="D38" s="3" t="n">
        <v>366.24004</v>
      </c>
      <c r="E38" s="3" t="n">
        <v>11.38</v>
      </c>
      <c r="F38" s="3" t="s">
        <v>367</v>
      </c>
      <c r="G38" s="3" t="s">
        <v>368</v>
      </c>
      <c r="H38" s="3" t="s">
        <v>368</v>
      </c>
      <c r="I38" s="3" t="n">
        <v>5305072.48727</v>
      </c>
      <c r="J38" s="3" t="n">
        <v>4289311.92958</v>
      </c>
      <c r="K38" s="3" t="n">
        <v>7178118.70959</v>
      </c>
      <c r="L38" s="3" t="n">
        <v>7837223.36839</v>
      </c>
      <c r="M38" s="3" t="n">
        <v>4909711.67067</v>
      </c>
      <c r="N38" s="3" t="n">
        <v>6476462.19799</v>
      </c>
      <c r="O38" s="3" t="n">
        <v>6243465.5964</v>
      </c>
      <c r="P38" s="3" t="n">
        <v>6122809.39693</v>
      </c>
      <c r="Q38" s="3" t="n">
        <v>5289957.01238</v>
      </c>
      <c r="R38" s="3" t="n">
        <v>2109965.55097</v>
      </c>
      <c r="S38" s="3" t="n">
        <v>4147081.19473</v>
      </c>
      <c r="T38" s="3" t="n">
        <v>3361522.76118</v>
      </c>
      <c r="U38" s="3" t="n">
        <v>6511165.85813</v>
      </c>
      <c r="V38" s="3" t="n">
        <v>8395568.14248</v>
      </c>
      <c r="W38" s="3" t="n">
        <v>5104955.87329</v>
      </c>
      <c r="X38" s="3" t="n">
        <v>7878147.97699</v>
      </c>
      <c r="Y38" s="3" t="n">
        <v>3793668.17272</v>
      </c>
      <c r="Z38" s="3" t="n">
        <v>2754798.87177</v>
      </c>
      <c r="AA38" s="3" t="n">
        <v>8700926.08166</v>
      </c>
      <c r="AB38" s="3" t="n">
        <v>8071545.33596</v>
      </c>
      <c r="AC38" s="3" t="n">
        <v>19724885.4423</v>
      </c>
      <c r="AD38" s="3" t="n">
        <v>9648784.55676</v>
      </c>
      <c r="AE38" s="3" t="n">
        <v>8963837.63279</v>
      </c>
      <c r="AF38" s="3" t="n">
        <v>13403823.5413</v>
      </c>
      <c r="AG38" s="3" t="n">
        <v>4631511.6929</v>
      </c>
      <c r="AH38" s="3" t="n">
        <v>4301281.02105</v>
      </c>
      <c r="AI38" s="3" t="n">
        <v>3415302.20213</v>
      </c>
      <c r="AJ38" s="3" t="n">
        <v>2650852.10717</v>
      </c>
      <c r="AK38" s="3" t="n">
        <v>5220147.60904</v>
      </c>
      <c r="AL38" s="3" t="n">
        <v>6448747.67682</v>
      </c>
      <c r="AM38" s="3" t="n">
        <v>5558251.83944</v>
      </c>
      <c r="AN38" s="3" t="n">
        <v>5152046.89726</v>
      </c>
      <c r="AO38" s="3" t="n">
        <v>6821751.82629</v>
      </c>
      <c r="AP38" s="3" t="n">
        <v>5686381.98832</v>
      </c>
    </row>
    <row r="39" customFormat="false" ht="14.4" hidden="false" customHeight="false" outlineLevel="0" collapsed="false">
      <c r="A39" s="3" t="s">
        <v>1314</v>
      </c>
      <c r="B39" s="3" t="s">
        <v>1315</v>
      </c>
      <c r="C39" s="3" t="s">
        <v>1316</v>
      </c>
      <c r="D39" s="3" t="n">
        <v>424.24562</v>
      </c>
      <c r="E39" s="3" t="n">
        <v>9.077</v>
      </c>
      <c r="F39" s="3" t="s">
        <v>367</v>
      </c>
      <c r="G39" s="3" t="s">
        <v>368</v>
      </c>
      <c r="H39" s="3" t="s">
        <v>368</v>
      </c>
      <c r="I39" s="3" t="n">
        <v>818572.32892</v>
      </c>
      <c r="J39" s="3" t="n">
        <v>598090.004853</v>
      </c>
      <c r="K39" s="3" t="n">
        <v>1000582.38652</v>
      </c>
      <c r="L39" s="3" t="n">
        <v>819768.561977</v>
      </c>
      <c r="M39" s="3" t="n">
        <v>434583.321463</v>
      </c>
      <c r="N39" s="3" t="n">
        <v>987855.542087</v>
      </c>
      <c r="O39" s="3" t="n">
        <v>358996.234232</v>
      </c>
      <c r="P39" s="3" t="n">
        <v>367184.126742</v>
      </c>
      <c r="Q39" s="3" t="n">
        <v>637855.56247</v>
      </c>
      <c r="R39" s="3" t="n">
        <v>713561.87345</v>
      </c>
      <c r="S39" s="3" t="n">
        <v>538562.012393</v>
      </c>
      <c r="T39" s="3" t="n">
        <v>189178.099352</v>
      </c>
      <c r="U39" s="3" t="n">
        <v>405054.478214</v>
      </c>
      <c r="V39" s="3" t="n">
        <v>900344.914922</v>
      </c>
      <c r="W39" s="3" t="n">
        <v>575094.07548</v>
      </c>
      <c r="X39" s="3" t="n">
        <v>804771.626323</v>
      </c>
      <c r="Y39" s="3" t="n">
        <v>487789.635739</v>
      </c>
      <c r="Z39" s="3" t="n">
        <v>826603.816226</v>
      </c>
      <c r="AA39" s="3" t="n">
        <v>1553458.02871</v>
      </c>
      <c r="AB39" s="3" t="n">
        <v>1745601.88951</v>
      </c>
      <c r="AC39" s="3" t="n">
        <v>788532.768582</v>
      </c>
      <c r="AD39" s="3" t="n">
        <v>1006839.01475</v>
      </c>
      <c r="AE39" s="3" t="n">
        <v>1033100.15233</v>
      </c>
      <c r="AF39" s="3" t="n">
        <v>1316262.58002</v>
      </c>
      <c r="AG39" s="3" t="n">
        <v>730461.690383</v>
      </c>
      <c r="AH39" s="3" t="n">
        <v>280587.447465</v>
      </c>
      <c r="AI39" s="3" t="n">
        <v>895341.018151</v>
      </c>
      <c r="AJ39" s="3" t="n">
        <v>222804.582887</v>
      </c>
      <c r="AK39" s="3" t="n">
        <v>509405.513645</v>
      </c>
      <c r="AL39" s="3" t="n">
        <v>529605.32073</v>
      </c>
      <c r="AM39" s="3" t="n">
        <v>700550.966256</v>
      </c>
      <c r="AN39" s="3" t="n">
        <v>673187.953868</v>
      </c>
      <c r="AO39" s="3" t="n">
        <v>760109.056915</v>
      </c>
      <c r="AP39" s="3" t="n">
        <v>725098.529108</v>
      </c>
    </row>
    <row r="40" customFormat="false" ht="14.4" hidden="false" customHeight="false" outlineLevel="0" collapsed="false">
      <c r="A40" s="3" t="s">
        <v>1235</v>
      </c>
      <c r="B40" s="3" t="s">
        <v>1236</v>
      </c>
      <c r="C40" s="3" t="s">
        <v>1237</v>
      </c>
      <c r="D40" s="3" t="n">
        <v>416.20426</v>
      </c>
      <c r="E40" s="3" t="n">
        <v>10.346</v>
      </c>
      <c r="F40" s="3" t="s">
        <v>367</v>
      </c>
      <c r="G40" s="3" t="s">
        <v>368</v>
      </c>
      <c r="H40" s="3" t="s">
        <v>368</v>
      </c>
      <c r="I40" s="3" t="n">
        <v>441818.495445</v>
      </c>
      <c r="J40" s="3" t="n">
        <v>384901.200788</v>
      </c>
      <c r="K40" s="3" t="n">
        <v>899026.609172</v>
      </c>
      <c r="L40" s="3" t="n">
        <v>399263.408326</v>
      </c>
      <c r="M40" s="3" t="n">
        <v>698211.984355</v>
      </c>
      <c r="N40" s="3" t="n">
        <v>624111.689566</v>
      </c>
      <c r="O40" s="3" t="n">
        <v>872287.655105</v>
      </c>
      <c r="P40" s="3" t="n">
        <v>954878.817604</v>
      </c>
      <c r="Q40" s="3" t="n">
        <v>421249.168012</v>
      </c>
      <c r="R40" s="3" t="n">
        <v>1273080.42109</v>
      </c>
      <c r="S40" s="3" t="n">
        <v>526791.145693</v>
      </c>
      <c r="T40" s="3" t="n">
        <v>846415.155758</v>
      </c>
      <c r="U40" s="3" t="n">
        <v>434226.65541</v>
      </c>
      <c r="V40" s="3" t="n">
        <v>435644.800776</v>
      </c>
      <c r="W40" s="3" t="n">
        <v>621820.223974</v>
      </c>
      <c r="X40" s="3" t="n">
        <v>410363.774233</v>
      </c>
      <c r="Y40" s="3" t="n">
        <v>748671.152454</v>
      </c>
      <c r="Z40" s="3" t="n">
        <v>698383.610305</v>
      </c>
      <c r="AA40" s="3" t="n">
        <v>1332901.73384</v>
      </c>
      <c r="AB40" s="3" t="n">
        <v>1744132.46399</v>
      </c>
      <c r="AC40" s="3" t="n">
        <v>2504190.85281</v>
      </c>
      <c r="AD40" s="3" t="n">
        <v>2325501.64723</v>
      </c>
      <c r="AE40" s="3" t="n">
        <v>1317540.57882</v>
      </c>
      <c r="AF40" s="3" t="n">
        <v>3940327.54457</v>
      </c>
      <c r="AG40" s="3" t="n">
        <v>264819.786774</v>
      </c>
      <c r="AH40" s="3" t="n">
        <v>585231.232317</v>
      </c>
      <c r="AI40" s="3" t="n">
        <v>1125181.52613</v>
      </c>
      <c r="AJ40" s="3" t="n">
        <v>265513.859519</v>
      </c>
      <c r="AK40" s="3" t="n">
        <v>404309.254515</v>
      </c>
      <c r="AL40" s="3" t="n">
        <v>350809.641432</v>
      </c>
      <c r="AM40" s="3" t="n">
        <v>799511.12799</v>
      </c>
      <c r="AN40" s="3" t="n">
        <v>1120466.4011</v>
      </c>
      <c r="AO40" s="3" t="n">
        <v>761253.332494</v>
      </c>
      <c r="AP40" s="3" t="n">
        <v>1039134.47283</v>
      </c>
    </row>
    <row r="41" customFormat="false" ht="14.4" hidden="false" customHeight="false" outlineLevel="0" collapsed="false">
      <c r="A41" s="3" t="s">
        <v>1317</v>
      </c>
      <c r="B41" s="3" t="s">
        <v>1318</v>
      </c>
      <c r="C41" s="3" t="s">
        <v>1319</v>
      </c>
      <c r="D41" s="3" t="n">
        <v>179.05796</v>
      </c>
      <c r="E41" s="3" t="n">
        <v>5.455</v>
      </c>
      <c r="F41" s="3" t="s">
        <v>367</v>
      </c>
      <c r="G41" s="3" t="s">
        <v>367</v>
      </c>
      <c r="H41" s="3" t="s">
        <v>368</v>
      </c>
      <c r="I41" s="3" t="n">
        <v>4434927.47646</v>
      </c>
      <c r="J41" s="3" t="n">
        <v>2952598.10695</v>
      </c>
      <c r="K41" s="3" t="n">
        <v>4103512.94128</v>
      </c>
      <c r="L41" s="3" t="n">
        <v>1342407.30849</v>
      </c>
      <c r="M41" s="3" t="n">
        <v>3634985.42452</v>
      </c>
      <c r="N41" s="3" t="n">
        <v>3479807.44988</v>
      </c>
      <c r="O41" s="3" t="n">
        <v>10140056.4358</v>
      </c>
      <c r="P41" s="3" t="n">
        <v>9983235.89444</v>
      </c>
      <c r="Q41" s="3" t="n">
        <v>3313169.57572</v>
      </c>
      <c r="R41" s="3" t="n">
        <v>7120986.55121</v>
      </c>
      <c r="S41" s="3" t="n">
        <v>9854361.56766</v>
      </c>
      <c r="T41" s="3" t="n">
        <v>24675198.6404</v>
      </c>
      <c r="U41" s="3" t="n">
        <v>5619619.08566</v>
      </c>
      <c r="V41" s="3" t="n">
        <v>5685885.11767</v>
      </c>
      <c r="W41" s="3" t="n">
        <v>11028875.8728</v>
      </c>
      <c r="X41" s="3" t="n">
        <v>5189363.4911</v>
      </c>
      <c r="Y41" s="3" t="n">
        <v>2914750.66883</v>
      </c>
      <c r="Z41" s="3" t="n">
        <v>4610527.87689</v>
      </c>
      <c r="AA41" s="3" t="n">
        <v>2949723.62333</v>
      </c>
      <c r="AB41" s="3" t="n">
        <v>2311583.05127</v>
      </c>
      <c r="AC41" s="3" t="n">
        <v>1665043.08273</v>
      </c>
      <c r="AD41" s="3" t="n">
        <v>2408129.40726</v>
      </c>
      <c r="AE41" s="3" t="n">
        <v>1861097.9421</v>
      </c>
      <c r="AF41" s="3" t="n">
        <v>2257252.76851</v>
      </c>
      <c r="AG41" s="3" t="n">
        <v>1302485.29212</v>
      </c>
      <c r="AH41" s="3" t="n">
        <v>1407811.11924</v>
      </c>
      <c r="AI41" s="3" t="n">
        <v>957779.197883</v>
      </c>
      <c r="AJ41" s="3" t="n">
        <v>1921956.82349</v>
      </c>
      <c r="AK41" s="3" t="n">
        <v>1401375.07406</v>
      </c>
      <c r="AL41" s="3" t="n">
        <v>1255027.08345</v>
      </c>
      <c r="AM41" s="3" t="n">
        <v>4177469.14742</v>
      </c>
      <c r="AN41" s="3" t="n">
        <v>5207277.17373</v>
      </c>
      <c r="AO41" s="3" t="n">
        <v>4547955.14758</v>
      </c>
      <c r="AP41" s="3" t="n">
        <v>4880779.79759</v>
      </c>
    </row>
    <row r="42" customFormat="false" ht="14.4" hidden="false" customHeight="false" outlineLevel="0" collapsed="false">
      <c r="A42" s="6" t="s">
        <v>1189</v>
      </c>
      <c r="B42" s="6" t="s">
        <v>1190</v>
      </c>
      <c r="C42" s="6" t="s">
        <v>1191</v>
      </c>
      <c r="D42" s="6" t="n">
        <v>252.17231</v>
      </c>
      <c r="E42" s="6" t="n">
        <v>12.116</v>
      </c>
      <c r="F42" s="6" t="s">
        <v>367</v>
      </c>
      <c r="G42" s="6" t="s">
        <v>368</v>
      </c>
      <c r="H42" s="6" t="s">
        <v>368</v>
      </c>
      <c r="I42" s="6" t="n">
        <v>2039602.69991</v>
      </c>
      <c r="J42" s="6" t="n">
        <v>2812679.76865</v>
      </c>
      <c r="K42" s="6" t="n">
        <v>2650878.01097</v>
      </c>
      <c r="L42" s="6" t="n">
        <v>1951562.59185</v>
      </c>
      <c r="M42" s="6" t="n">
        <v>1955128.39758</v>
      </c>
      <c r="N42" s="6" t="n">
        <v>2060974.81657</v>
      </c>
      <c r="O42" s="6" t="n">
        <v>1623607.4024</v>
      </c>
      <c r="P42" s="6" t="n">
        <v>1533629.17674</v>
      </c>
      <c r="Q42" s="6" t="n">
        <v>1676667.65803</v>
      </c>
      <c r="R42" s="6" t="n">
        <v>5177770.26415</v>
      </c>
      <c r="S42" s="6" t="n">
        <v>1042017.91987</v>
      </c>
      <c r="T42" s="6" t="n">
        <v>1585656.31261</v>
      </c>
      <c r="U42" s="6" t="n">
        <v>1369198.79792</v>
      </c>
      <c r="V42" s="6" t="n">
        <v>1390143.99694</v>
      </c>
      <c r="W42" s="6" t="n">
        <v>1385359.14194</v>
      </c>
      <c r="X42" s="6" t="n">
        <v>688014.590993</v>
      </c>
      <c r="Y42" s="6" t="n">
        <v>2427285.75539</v>
      </c>
      <c r="Z42" s="6" t="n">
        <v>1411296.66385</v>
      </c>
      <c r="AA42" s="6" t="n">
        <v>4593698.70725</v>
      </c>
      <c r="AB42" s="6" t="n">
        <v>5475259.90713</v>
      </c>
      <c r="AC42" s="6" t="n">
        <v>5279047.71945</v>
      </c>
      <c r="AD42" s="6" t="n">
        <v>7828373.45485</v>
      </c>
      <c r="AE42" s="6" t="n">
        <v>6499336.42258</v>
      </c>
      <c r="AF42" s="6" t="n">
        <v>6147565.73435</v>
      </c>
      <c r="AG42" s="6" t="n">
        <v>2242655.60177</v>
      </c>
      <c r="AH42" s="6" t="n">
        <v>2298798.56446</v>
      </c>
      <c r="AI42" s="6" t="n">
        <v>1469756.87512</v>
      </c>
      <c r="AJ42" s="6" t="n">
        <v>1845397.56932</v>
      </c>
      <c r="AK42" s="6" t="n">
        <v>1379596.66873</v>
      </c>
      <c r="AL42" s="6" t="n">
        <v>1395263.87602</v>
      </c>
      <c r="AM42" s="6" t="n">
        <v>2222820.42766</v>
      </c>
      <c r="AN42" s="6" t="n">
        <v>2399985.25096</v>
      </c>
      <c r="AO42" s="6" t="n">
        <v>2346438.81299</v>
      </c>
      <c r="AP42" s="6" t="n">
        <v>2350930.989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02T17:57:36Z</dcterms:created>
  <dc:creator>l</dc:creator>
  <dc:description/>
  <dc:language>en-US</dc:language>
  <cp:lastModifiedBy>l</cp:lastModifiedBy>
  <dcterms:modified xsi:type="dcterms:W3CDTF">2022-05-03T07:03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B7775E53A04D009B62DB9F3A70FC5C</vt:lpwstr>
  </property>
  <property fmtid="{D5CDD505-2E9C-101B-9397-08002B2CF9AE}" pid="3" name="KSOProductBuildVer">
    <vt:lpwstr>2052-11.1.0.11365</vt:lpwstr>
  </property>
</Properties>
</file>